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qmulprod-my.sharepoint.com/personal/hhy600_qmul_ac_uk/Documents/Areti/Papers/Co-author/Height_phewas/Submission/npj_medicine_R6_280824/SD/"/>
    </mc:Choice>
  </mc:AlternateContent>
  <xr:revisionPtr revIDLastSave="0" documentId="8_{F6106BF7-CEA0-4DCC-9479-BCC43A30E7E7}" xr6:coauthVersionLast="47" xr6:coauthVersionMax="47" xr10:uidLastSave="{00000000-0000-0000-0000-000000000000}"/>
  <bookViews>
    <workbookView xWindow="-120" yWindow="-120" windowWidth="29040" windowHeight="15840" xr2:uid="{00A45B85-A904-4447-BD62-FCE5C4A33124}"/>
  </bookViews>
  <sheets>
    <sheet name="Supplementary Data 34" sheetId="1" r:id="rId1"/>
  </sheets>
  <definedNames>
    <definedName name="_xlnm._FilterDatabase" localSheetId="0" hidden="1">'Supplementary Data 34'!$A$2:$P$100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3" i="1" l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103" i="1"/>
  <c r="P104" i="1"/>
  <c r="P105" i="1"/>
  <c r="P106" i="1"/>
  <c r="P107" i="1"/>
  <c r="P108" i="1"/>
  <c r="P109" i="1"/>
  <c r="P110" i="1"/>
  <c r="P111" i="1"/>
  <c r="P112" i="1"/>
  <c r="P113" i="1"/>
  <c r="P114" i="1"/>
  <c r="P115" i="1"/>
  <c r="P116" i="1"/>
  <c r="P117" i="1"/>
  <c r="P118" i="1"/>
  <c r="P119" i="1"/>
  <c r="P120" i="1"/>
  <c r="P121" i="1"/>
  <c r="P122" i="1"/>
  <c r="P123" i="1"/>
  <c r="P124" i="1"/>
  <c r="P125" i="1"/>
  <c r="P126" i="1"/>
  <c r="P127" i="1"/>
  <c r="P128" i="1"/>
  <c r="P129" i="1"/>
  <c r="P130" i="1"/>
  <c r="P131" i="1"/>
  <c r="P132" i="1"/>
  <c r="P133" i="1"/>
  <c r="P134" i="1"/>
  <c r="P135" i="1"/>
  <c r="P136" i="1"/>
  <c r="P137" i="1"/>
  <c r="P138" i="1"/>
  <c r="P139" i="1"/>
  <c r="P140" i="1"/>
  <c r="P141" i="1"/>
  <c r="P142" i="1"/>
  <c r="P143" i="1"/>
  <c r="P144" i="1"/>
  <c r="P145" i="1"/>
  <c r="P146" i="1"/>
  <c r="P147" i="1"/>
  <c r="P148" i="1"/>
  <c r="P149" i="1"/>
  <c r="P150" i="1"/>
  <c r="P151" i="1"/>
  <c r="P152" i="1"/>
  <c r="P153" i="1"/>
  <c r="P154" i="1"/>
  <c r="P155" i="1"/>
  <c r="P156" i="1"/>
  <c r="P157" i="1"/>
  <c r="P158" i="1"/>
  <c r="P159" i="1"/>
  <c r="P160" i="1"/>
  <c r="P161" i="1"/>
  <c r="P162" i="1"/>
  <c r="P163" i="1"/>
  <c r="P164" i="1"/>
  <c r="P165" i="1"/>
  <c r="P166" i="1"/>
  <c r="P167" i="1"/>
  <c r="P168" i="1"/>
  <c r="P169" i="1"/>
  <c r="P170" i="1"/>
  <c r="P171" i="1"/>
  <c r="P172" i="1"/>
  <c r="P173" i="1"/>
  <c r="P174" i="1"/>
  <c r="P175" i="1"/>
  <c r="P176" i="1"/>
  <c r="P177" i="1"/>
  <c r="P178" i="1"/>
  <c r="P179" i="1"/>
  <c r="P180" i="1"/>
  <c r="P181" i="1"/>
  <c r="P182" i="1"/>
  <c r="P183" i="1"/>
  <c r="P184" i="1"/>
  <c r="P185" i="1"/>
  <c r="P186" i="1"/>
  <c r="P187" i="1"/>
  <c r="P188" i="1"/>
  <c r="P189" i="1"/>
  <c r="P190" i="1"/>
  <c r="P191" i="1"/>
  <c r="P192" i="1"/>
  <c r="P193" i="1"/>
  <c r="P194" i="1"/>
  <c r="P195" i="1"/>
  <c r="P196" i="1"/>
  <c r="P197" i="1"/>
  <c r="P198" i="1"/>
  <c r="P199" i="1"/>
  <c r="P200" i="1"/>
  <c r="P201" i="1"/>
  <c r="P202" i="1"/>
  <c r="P203" i="1"/>
  <c r="P204" i="1"/>
  <c r="P205" i="1"/>
  <c r="P206" i="1"/>
  <c r="P207" i="1"/>
  <c r="P208" i="1"/>
  <c r="P209" i="1"/>
  <c r="P210" i="1"/>
  <c r="P211" i="1"/>
  <c r="P212" i="1"/>
  <c r="P213" i="1"/>
  <c r="P214" i="1"/>
  <c r="P215" i="1"/>
  <c r="P216" i="1"/>
  <c r="P217" i="1"/>
  <c r="P218" i="1"/>
  <c r="P219" i="1"/>
  <c r="P220" i="1"/>
  <c r="P221" i="1"/>
  <c r="P222" i="1"/>
  <c r="P223" i="1"/>
  <c r="P224" i="1"/>
  <c r="P225" i="1"/>
  <c r="P226" i="1"/>
  <c r="P227" i="1"/>
  <c r="P228" i="1"/>
  <c r="P229" i="1"/>
  <c r="P230" i="1"/>
  <c r="P231" i="1"/>
  <c r="P232" i="1"/>
  <c r="P233" i="1"/>
  <c r="P234" i="1"/>
  <c r="P235" i="1"/>
  <c r="P236" i="1"/>
  <c r="P237" i="1"/>
  <c r="P238" i="1"/>
  <c r="P239" i="1"/>
  <c r="P240" i="1"/>
  <c r="P241" i="1"/>
  <c r="P242" i="1"/>
  <c r="P243" i="1"/>
  <c r="P244" i="1"/>
  <c r="P245" i="1"/>
  <c r="P246" i="1"/>
  <c r="P247" i="1"/>
  <c r="P248" i="1"/>
  <c r="P249" i="1"/>
  <c r="P250" i="1"/>
  <c r="P251" i="1"/>
  <c r="P252" i="1"/>
  <c r="P253" i="1"/>
  <c r="P254" i="1"/>
  <c r="P255" i="1"/>
  <c r="P256" i="1"/>
  <c r="P257" i="1"/>
  <c r="P258" i="1"/>
  <c r="P259" i="1"/>
  <c r="P260" i="1"/>
  <c r="P261" i="1"/>
  <c r="P262" i="1"/>
  <c r="P263" i="1"/>
  <c r="P264" i="1"/>
  <c r="P265" i="1"/>
  <c r="P266" i="1"/>
  <c r="P267" i="1"/>
  <c r="P268" i="1"/>
  <c r="P269" i="1"/>
  <c r="P270" i="1"/>
  <c r="P271" i="1"/>
  <c r="P272" i="1"/>
  <c r="P273" i="1"/>
  <c r="P274" i="1"/>
  <c r="P275" i="1"/>
  <c r="P276" i="1"/>
  <c r="P277" i="1"/>
  <c r="P278" i="1"/>
  <c r="P279" i="1"/>
  <c r="P280" i="1"/>
  <c r="P281" i="1"/>
  <c r="P282" i="1"/>
  <c r="P283" i="1"/>
  <c r="P284" i="1"/>
  <c r="P285" i="1"/>
  <c r="P286" i="1"/>
  <c r="P287" i="1"/>
  <c r="P288" i="1"/>
  <c r="P289" i="1"/>
  <c r="P290" i="1"/>
  <c r="P291" i="1"/>
  <c r="P292" i="1"/>
  <c r="P293" i="1"/>
  <c r="P294" i="1"/>
  <c r="P295" i="1"/>
  <c r="P296" i="1"/>
  <c r="P297" i="1"/>
  <c r="P298" i="1"/>
  <c r="P299" i="1"/>
  <c r="P300" i="1"/>
  <c r="P301" i="1"/>
  <c r="P302" i="1"/>
  <c r="P303" i="1"/>
  <c r="P304" i="1"/>
  <c r="P305" i="1"/>
  <c r="P306" i="1"/>
  <c r="P307" i="1"/>
  <c r="P308" i="1"/>
  <c r="P309" i="1"/>
  <c r="P310" i="1"/>
  <c r="P311" i="1"/>
  <c r="P312" i="1"/>
  <c r="P313" i="1"/>
  <c r="P314" i="1"/>
  <c r="P315" i="1"/>
  <c r="P316" i="1"/>
  <c r="P317" i="1"/>
  <c r="P318" i="1"/>
  <c r="P319" i="1"/>
  <c r="P320" i="1"/>
  <c r="P321" i="1"/>
  <c r="P322" i="1"/>
  <c r="P323" i="1"/>
  <c r="P324" i="1"/>
  <c r="P325" i="1"/>
  <c r="P326" i="1"/>
  <c r="P327" i="1"/>
  <c r="P328" i="1"/>
  <c r="P329" i="1"/>
  <c r="P330" i="1"/>
  <c r="P331" i="1"/>
  <c r="P332" i="1"/>
  <c r="P333" i="1"/>
  <c r="P334" i="1"/>
  <c r="P335" i="1"/>
  <c r="P336" i="1"/>
  <c r="P337" i="1"/>
  <c r="P338" i="1"/>
  <c r="P339" i="1"/>
  <c r="P340" i="1"/>
  <c r="P341" i="1"/>
  <c r="P342" i="1"/>
  <c r="P343" i="1"/>
  <c r="P344" i="1"/>
  <c r="P345" i="1"/>
  <c r="P346" i="1"/>
  <c r="P347" i="1"/>
  <c r="P348" i="1"/>
  <c r="P349" i="1"/>
  <c r="P350" i="1"/>
  <c r="P351" i="1"/>
  <c r="P352" i="1"/>
  <c r="P353" i="1"/>
  <c r="P354" i="1"/>
  <c r="P355" i="1"/>
  <c r="P356" i="1"/>
  <c r="P357" i="1"/>
  <c r="P358" i="1"/>
  <c r="P359" i="1"/>
  <c r="P360" i="1"/>
  <c r="P361" i="1"/>
  <c r="P362" i="1"/>
  <c r="P363" i="1"/>
  <c r="P364" i="1"/>
  <c r="P365" i="1"/>
  <c r="P366" i="1"/>
  <c r="P367" i="1"/>
  <c r="P368" i="1"/>
  <c r="P369" i="1"/>
  <c r="P370" i="1"/>
  <c r="P371" i="1"/>
  <c r="P372" i="1"/>
  <c r="P373" i="1"/>
  <c r="P374" i="1"/>
  <c r="P375" i="1"/>
  <c r="P376" i="1"/>
  <c r="P377" i="1"/>
  <c r="P378" i="1"/>
  <c r="P379" i="1"/>
  <c r="P380" i="1"/>
  <c r="P381" i="1"/>
  <c r="P382" i="1"/>
  <c r="P383" i="1"/>
  <c r="P384" i="1"/>
  <c r="P385" i="1"/>
  <c r="P386" i="1"/>
  <c r="P387" i="1"/>
  <c r="P388" i="1"/>
  <c r="P389" i="1"/>
  <c r="P390" i="1"/>
  <c r="P391" i="1"/>
  <c r="P392" i="1"/>
  <c r="P393" i="1"/>
  <c r="P394" i="1"/>
  <c r="P395" i="1"/>
  <c r="P396" i="1"/>
  <c r="P397" i="1"/>
  <c r="P398" i="1"/>
  <c r="P399" i="1"/>
  <c r="P400" i="1"/>
  <c r="P401" i="1"/>
  <c r="P402" i="1"/>
  <c r="P403" i="1"/>
  <c r="P404" i="1"/>
  <c r="P405" i="1"/>
  <c r="P406" i="1"/>
  <c r="P407" i="1"/>
  <c r="P408" i="1"/>
  <c r="P409" i="1"/>
  <c r="P410" i="1"/>
  <c r="P411" i="1"/>
  <c r="P412" i="1"/>
  <c r="P413" i="1"/>
  <c r="P414" i="1"/>
  <c r="P415" i="1"/>
  <c r="P416" i="1"/>
  <c r="P417" i="1"/>
  <c r="P418" i="1"/>
  <c r="P419" i="1"/>
  <c r="P420" i="1"/>
  <c r="P421" i="1"/>
  <c r="P422" i="1"/>
  <c r="P423" i="1"/>
  <c r="P424" i="1"/>
  <c r="P425" i="1"/>
  <c r="P426" i="1"/>
  <c r="P427" i="1"/>
  <c r="P428" i="1"/>
  <c r="P429" i="1"/>
  <c r="P430" i="1"/>
  <c r="P431" i="1"/>
  <c r="P432" i="1"/>
  <c r="P433" i="1"/>
  <c r="P434" i="1"/>
  <c r="P435" i="1"/>
  <c r="P436" i="1"/>
  <c r="P437" i="1"/>
  <c r="P438" i="1"/>
  <c r="P439" i="1"/>
  <c r="P440" i="1"/>
  <c r="P441" i="1"/>
  <c r="P442" i="1"/>
  <c r="P443" i="1"/>
  <c r="P444" i="1"/>
  <c r="P445" i="1"/>
  <c r="P446" i="1"/>
  <c r="P447" i="1"/>
  <c r="P448" i="1"/>
  <c r="P449" i="1"/>
  <c r="P450" i="1"/>
  <c r="P451" i="1"/>
  <c r="P452" i="1"/>
  <c r="P453" i="1"/>
  <c r="P454" i="1"/>
  <c r="P455" i="1"/>
  <c r="P456" i="1"/>
  <c r="P457" i="1"/>
  <c r="P458" i="1"/>
  <c r="P459" i="1"/>
  <c r="P460" i="1"/>
  <c r="P461" i="1"/>
  <c r="P462" i="1"/>
  <c r="P463" i="1"/>
  <c r="P464" i="1"/>
  <c r="P465" i="1"/>
  <c r="P466" i="1"/>
  <c r="P467" i="1"/>
  <c r="P468" i="1"/>
  <c r="P469" i="1"/>
  <c r="P470" i="1"/>
  <c r="P471" i="1"/>
  <c r="P472" i="1"/>
  <c r="P473" i="1"/>
  <c r="P474" i="1"/>
  <c r="P475" i="1"/>
  <c r="P476" i="1"/>
  <c r="P477" i="1"/>
  <c r="P478" i="1"/>
  <c r="P479" i="1"/>
  <c r="P480" i="1"/>
  <c r="P481" i="1"/>
  <c r="P482" i="1"/>
  <c r="P483" i="1"/>
  <c r="P484" i="1"/>
  <c r="P485" i="1"/>
  <c r="P486" i="1"/>
  <c r="P487" i="1"/>
  <c r="P488" i="1"/>
  <c r="P489" i="1"/>
  <c r="P490" i="1"/>
  <c r="P491" i="1"/>
  <c r="P492" i="1"/>
  <c r="P493" i="1"/>
  <c r="P494" i="1"/>
  <c r="P495" i="1"/>
  <c r="P496" i="1"/>
  <c r="P497" i="1"/>
  <c r="P498" i="1"/>
  <c r="P499" i="1"/>
  <c r="P500" i="1"/>
  <c r="P501" i="1"/>
  <c r="P502" i="1"/>
  <c r="P503" i="1"/>
  <c r="P504" i="1"/>
  <c r="P505" i="1"/>
  <c r="P506" i="1"/>
  <c r="P507" i="1"/>
  <c r="P508" i="1"/>
  <c r="P509" i="1"/>
  <c r="P510" i="1"/>
  <c r="P511" i="1"/>
  <c r="P512" i="1"/>
  <c r="P513" i="1"/>
  <c r="P514" i="1"/>
  <c r="P515" i="1"/>
  <c r="P516" i="1"/>
  <c r="P517" i="1"/>
  <c r="P518" i="1"/>
  <c r="P519" i="1"/>
  <c r="P520" i="1"/>
  <c r="P521" i="1"/>
  <c r="P522" i="1"/>
  <c r="P523" i="1"/>
  <c r="P524" i="1"/>
  <c r="P525" i="1"/>
  <c r="P526" i="1"/>
  <c r="P527" i="1"/>
  <c r="P528" i="1"/>
  <c r="P529" i="1"/>
  <c r="P530" i="1"/>
  <c r="P531" i="1"/>
  <c r="P532" i="1"/>
  <c r="P533" i="1"/>
  <c r="P534" i="1"/>
  <c r="P535" i="1"/>
  <c r="P536" i="1"/>
  <c r="P537" i="1"/>
  <c r="P538" i="1"/>
  <c r="P539" i="1"/>
  <c r="P540" i="1"/>
  <c r="P541" i="1"/>
  <c r="P542" i="1"/>
  <c r="P543" i="1"/>
  <c r="P544" i="1"/>
  <c r="P545" i="1"/>
  <c r="P546" i="1"/>
  <c r="P547" i="1"/>
  <c r="P548" i="1"/>
  <c r="P549" i="1"/>
  <c r="P550" i="1"/>
  <c r="P551" i="1"/>
  <c r="P552" i="1"/>
  <c r="P553" i="1"/>
  <c r="P554" i="1"/>
  <c r="P555" i="1"/>
  <c r="P556" i="1"/>
  <c r="P557" i="1"/>
  <c r="P558" i="1"/>
  <c r="P559" i="1"/>
  <c r="P560" i="1"/>
  <c r="P561" i="1"/>
  <c r="P562" i="1"/>
  <c r="P563" i="1"/>
  <c r="P564" i="1"/>
  <c r="P565" i="1"/>
  <c r="P566" i="1"/>
  <c r="P567" i="1"/>
  <c r="P568" i="1"/>
  <c r="P569" i="1"/>
  <c r="P570" i="1"/>
  <c r="P571" i="1"/>
  <c r="P572" i="1"/>
  <c r="P573" i="1"/>
  <c r="P574" i="1"/>
  <c r="P575" i="1"/>
  <c r="P576" i="1"/>
  <c r="P577" i="1"/>
  <c r="P578" i="1"/>
  <c r="P579" i="1"/>
  <c r="P580" i="1"/>
  <c r="P581" i="1"/>
  <c r="P582" i="1"/>
  <c r="P583" i="1"/>
  <c r="P584" i="1"/>
  <c r="P585" i="1"/>
  <c r="P586" i="1"/>
  <c r="P587" i="1"/>
  <c r="P588" i="1"/>
  <c r="P589" i="1"/>
  <c r="P590" i="1"/>
  <c r="P591" i="1"/>
  <c r="P592" i="1"/>
  <c r="P593" i="1"/>
  <c r="P594" i="1"/>
  <c r="P595" i="1"/>
  <c r="P596" i="1"/>
  <c r="P597" i="1"/>
  <c r="P598" i="1"/>
  <c r="P599" i="1"/>
  <c r="P600" i="1"/>
  <c r="P601" i="1"/>
  <c r="P602" i="1"/>
  <c r="P603" i="1"/>
  <c r="P604" i="1"/>
  <c r="P605" i="1"/>
  <c r="P606" i="1"/>
  <c r="P607" i="1"/>
  <c r="P608" i="1"/>
  <c r="P609" i="1"/>
  <c r="P610" i="1"/>
  <c r="P611" i="1"/>
  <c r="P612" i="1"/>
  <c r="P613" i="1"/>
  <c r="P614" i="1"/>
  <c r="P615" i="1"/>
  <c r="P616" i="1"/>
  <c r="P617" i="1"/>
  <c r="P618" i="1"/>
  <c r="P619" i="1"/>
  <c r="P620" i="1"/>
  <c r="P621" i="1"/>
  <c r="P622" i="1"/>
  <c r="P623" i="1"/>
  <c r="P624" i="1"/>
  <c r="P625" i="1"/>
  <c r="P626" i="1"/>
  <c r="P627" i="1"/>
  <c r="P628" i="1"/>
  <c r="P629" i="1"/>
  <c r="P630" i="1"/>
  <c r="P631" i="1"/>
  <c r="P632" i="1"/>
  <c r="P633" i="1"/>
  <c r="P634" i="1"/>
  <c r="P635" i="1"/>
  <c r="P636" i="1"/>
  <c r="P637" i="1"/>
  <c r="P638" i="1"/>
  <c r="P639" i="1"/>
  <c r="P640" i="1"/>
  <c r="P641" i="1"/>
  <c r="P642" i="1"/>
  <c r="P643" i="1"/>
  <c r="P644" i="1"/>
  <c r="P645" i="1"/>
  <c r="P646" i="1"/>
  <c r="P647" i="1"/>
  <c r="P648" i="1"/>
  <c r="P649" i="1"/>
  <c r="P650" i="1"/>
  <c r="P651" i="1"/>
  <c r="P652" i="1"/>
  <c r="P653" i="1"/>
  <c r="P654" i="1"/>
  <c r="P655" i="1"/>
  <c r="P656" i="1"/>
  <c r="P657" i="1"/>
  <c r="P658" i="1"/>
  <c r="P659" i="1"/>
  <c r="P660" i="1"/>
  <c r="P661" i="1"/>
  <c r="P662" i="1"/>
  <c r="P663" i="1"/>
  <c r="P664" i="1"/>
  <c r="P665" i="1"/>
  <c r="P666" i="1"/>
  <c r="P667" i="1"/>
  <c r="P668" i="1"/>
  <c r="P669" i="1"/>
  <c r="P670" i="1"/>
  <c r="P671" i="1"/>
  <c r="P672" i="1"/>
  <c r="P673" i="1"/>
  <c r="P674" i="1"/>
  <c r="P675" i="1"/>
  <c r="P676" i="1"/>
  <c r="P677" i="1"/>
  <c r="P678" i="1"/>
  <c r="P679" i="1"/>
  <c r="P680" i="1"/>
  <c r="P681" i="1"/>
  <c r="P682" i="1"/>
  <c r="P683" i="1"/>
  <c r="P684" i="1"/>
  <c r="P685" i="1"/>
  <c r="P686" i="1"/>
  <c r="P687" i="1"/>
  <c r="P688" i="1"/>
  <c r="P689" i="1"/>
  <c r="P690" i="1"/>
  <c r="P691" i="1"/>
  <c r="P692" i="1"/>
  <c r="P693" i="1"/>
  <c r="P694" i="1"/>
  <c r="P695" i="1"/>
  <c r="P696" i="1"/>
  <c r="P697" i="1"/>
  <c r="P698" i="1"/>
  <c r="P699" i="1"/>
  <c r="P700" i="1"/>
  <c r="P701" i="1"/>
  <c r="P702" i="1"/>
  <c r="P703" i="1"/>
  <c r="P704" i="1"/>
  <c r="P705" i="1"/>
  <c r="P706" i="1"/>
  <c r="P707" i="1"/>
  <c r="P708" i="1"/>
  <c r="P709" i="1"/>
  <c r="P710" i="1"/>
  <c r="P711" i="1"/>
  <c r="P712" i="1"/>
  <c r="P713" i="1"/>
  <c r="P714" i="1"/>
  <c r="P715" i="1"/>
  <c r="P716" i="1"/>
  <c r="P717" i="1"/>
  <c r="P718" i="1"/>
  <c r="P719" i="1"/>
  <c r="P720" i="1"/>
  <c r="P721" i="1"/>
  <c r="P722" i="1"/>
  <c r="P723" i="1"/>
  <c r="P724" i="1"/>
  <c r="P725" i="1"/>
  <c r="P726" i="1"/>
  <c r="P727" i="1"/>
  <c r="P728" i="1"/>
  <c r="P729" i="1"/>
  <c r="P730" i="1"/>
  <c r="P731" i="1"/>
  <c r="P732" i="1"/>
  <c r="P733" i="1"/>
  <c r="P734" i="1"/>
  <c r="P735" i="1"/>
  <c r="P736" i="1"/>
  <c r="P737" i="1"/>
  <c r="P738" i="1"/>
  <c r="P739" i="1"/>
  <c r="P740" i="1"/>
  <c r="P741" i="1"/>
  <c r="P742" i="1"/>
  <c r="P743" i="1"/>
  <c r="P744" i="1"/>
  <c r="P745" i="1"/>
  <c r="P746" i="1"/>
  <c r="P747" i="1"/>
  <c r="P748" i="1"/>
  <c r="P749" i="1"/>
  <c r="P750" i="1"/>
  <c r="P751" i="1"/>
  <c r="P752" i="1"/>
  <c r="P753" i="1"/>
  <c r="P754" i="1"/>
  <c r="P755" i="1"/>
  <c r="P756" i="1"/>
  <c r="P757" i="1"/>
  <c r="P758" i="1"/>
  <c r="P759" i="1"/>
  <c r="P760" i="1"/>
  <c r="P761" i="1"/>
  <c r="P762" i="1"/>
  <c r="P763" i="1"/>
  <c r="P764" i="1"/>
  <c r="P765" i="1"/>
  <c r="P766" i="1"/>
  <c r="P767" i="1"/>
  <c r="P768" i="1"/>
  <c r="P769" i="1"/>
  <c r="P770" i="1"/>
  <c r="P771" i="1"/>
  <c r="P772" i="1"/>
  <c r="P773" i="1"/>
  <c r="P774" i="1"/>
  <c r="P775" i="1"/>
  <c r="P776" i="1"/>
  <c r="P777" i="1"/>
  <c r="P778" i="1"/>
  <c r="P779" i="1"/>
  <c r="P780" i="1"/>
  <c r="P781" i="1"/>
  <c r="P782" i="1"/>
  <c r="P783" i="1"/>
  <c r="P784" i="1"/>
  <c r="P785" i="1"/>
  <c r="P786" i="1"/>
  <c r="P787" i="1"/>
  <c r="P788" i="1"/>
  <c r="P789" i="1"/>
  <c r="P790" i="1"/>
  <c r="P791" i="1"/>
  <c r="P792" i="1"/>
  <c r="P793" i="1"/>
  <c r="P794" i="1"/>
  <c r="P795" i="1"/>
  <c r="P796" i="1"/>
  <c r="P797" i="1"/>
  <c r="P798" i="1"/>
  <c r="P799" i="1"/>
  <c r="P800" i="1"/>
  <c r="P801" i="1"/>
  <c r="P802" i="1"/>
  <c r="P803" i="1"/>
  <c r="P804" i="1"/>
  <c r="P805" i="1"/>
  <c r="P806" i="1"/>
  <c r="P807" i="1"/>
  <c r="P808" i="1"/>
  <c r="P809" i="1"/>
  <c r="P810" i="1"/>
  <c r="P811" i="1"/>
  <c r="P812" i="1"/>
  <c r="P813" i="1"/>
  <c r="P814" i="1"/>
  <c r="P815" i="1"/>
  <c r="P816" i="1"/>
  <c r="P817" i="1"/>
  <c r="P818" i="1"/>
  <c r="P819" i="1"/>
  <c r="P820" i="1"/>
  <c r="P821" i="1"/>
  <c r="P822" i="1"/>
  <c r="P823" i="1"/>
  <c r="P824" i="1"/>
  <c r="P825" i="1"/>
  <c r="P826" i="1"/>
  <c r="P827" i="1"/>
  <c r="P828" i="1"/>
  <c r="P829" i="1"/>
  <c r="P830" i="1"/>
  <c r="P831" i="1"/>
  <c r="P832" i="1"/>
  <c r="P833" i="1"/>
  <c r="P834" i="1"/>
  <c r="P835" i="1"/>
  <c r="P836" i="1"/>
  <c r="P837" i="1"/>
  <c r="P838" i="1"/>
  <c r="P839" i="1"/>
  <c r="P840" i="1"/>
  <c r="P841" i="1"/>
  <c r="P842" i="1"/>
  <c r="P843" i="1"/>
  <c r="P844" i="1"/>
  <c r="P845" i="1"/>
  <c r="P846" i="1"/>
  <c r="P847" i="1"/>
  <c r="P848" i="1"/>
  <c r="P849" i="1"/>
  <c r="P850" i="1"/>
  <c r="P851" i="1"/>
  <c r="P852" i="1"/>
  <c r="P853" i="1"/>
  <c r="P854" i="1"/>
  <c r="P855" i="1"/>
  <c r="P856" i="1"/>
  <c r="P857" i="1"/>
  <c r="P858" i="1"/>
  <c r="P859" i="1"/>
  <c r="P860" i="1"/>
  <c r="P861" i="1"/>
  <c r="P862" i="1"/>
  <c r="P863" i="1"/>
  <c r="P864" i="1"/>
  <c r="P865" i="1"/>
  <c r="P866" i="1"/>
  <c r="P867" i="1"/>
  <c r="P868" i="1"/>
  <c r="P869" i="1"/>
  <c r="P870" i="1"/>
  <c r="P871" i="1"/>
  <c r="P872" i="1"/>
  <c r="P873" i="1"/>
  <c r="P874" i="1"/>
  <c r="P875" i="1"/>
  <c r="P876" i="1"/>
  <c r="P877" i="1"/>
  <c r="P878" i="1"/>
  <c r="P879" i="1"/>
  <c r="P880" i="1"/>
  <c r="P881" i="1"/>
  <c r="P882" i="1"/>
  <c r="P883" i="1"/>
  <c r="P884" i="1"/>
  <c r="P885" i="1"/>
  <c r="P886" i="1"/>
  <c r="P887" i="1"/>
  <c r="P888" i="1"/>
  <c r="P889" i="1"/>
  <c r="P890" i="1"/>
  <c r="P891" i="1"/>
  <c r="P892" i="1"/>
  <c r="P893" i="1"/>
  <c r="P894" i="1"/>
  <c r="P895" i="1"/>
  <c r="P896" i="1"/>
  <c r="P897" i="1"/>
  <c r="P898" i="1"/>
  <c r="P899" i="1"/>
  <c r="P900" i="1"/>
  <c r="P901" i="1"/>
  <c r="P902" i="1"/>
  <c r="P903" i="1"/>
  <c r="P904" i="1"/>
  <c r="P905" i="1"/>
  <c r="P906" i="1"/>
  <c r="P907" i="1"/>
  <c r="P908" i="1"/>
  <c r="P909" i="1"/>
  <c r="P910" i="1"/>
  <c r="P911" i="1"/>
  <c r="P912" i="1"/>
  <c r="P913" i="1"/>
  <c r="P914" i="1"/>
  <c r="P915" i="1"/>
  <c r="P916" i="1"/>
  <c r="P917" i="1"/>
  <c r="P918" i="1"/>
  <c r="P919" i="1"/>
  <c r="P920" i="1"/>
  <c r="P921" i="1"/>
  <c r="P922" i="1"/>
  <c r="P923" i="1"/>
  <c r="P924" i="1"/>
  <c r="P925" i="1"/>
  <c r="P926" i="1"/>
  <c r="P927" i="1"/>
  <c r="P928" i="1"/>
  <c r="P929" i="1"/>
  <c r="P930" i="1"/>
  <c r="P931" i="1"/>
  <c r="P932" i="1"/>
  <c r="P933" i="1"/>
  <c r="P934" i="1"/>
  <c r="P935" i="1"/>
  <c r="P936" i="1"/>
  <c r="P937" i="1"/>
  <c r="P938" i="1"/>
  <c r="P939" i="1"/>
  <c r="P940" i="1"/>
  <c r="P941" i="1"/>
  <c r="P942" i="1"/>
  <c r="P943" i="1"/>
  <c r="P944" i="1"/>
  <c r="P945" i="1"/>
  <c r="P946" i="1"/>
  <c r="P947" i="1"/>
  <c r="P948" i="1"/>
  <c r="P949" i="1"/>
  <c r="P950" i="1"/>
  <c r="P951" i="1"/>
  <c r="P952" i="1"/>
  <c r="P953" i="1"/>
  <c r="P954" i="1"/>
  <c r="P955" i="1"/>
  <c r="P956" i="1"/>
  <c r="P957" i="1"/>
  <c r="P958" i="1"/>
  <c r="P959" i="1"/>
  <c r="P960" i="1"/>
  <c r="P961" i="1"/>
  <c r="P962" i="1"/>
  <c r="P963" i="1"/>
  <c r="P964" i="1"/>
  <c r="P965" i="1"/>
  <c r="P966" i="1"/>
  <c r="P967" i="1"/>
  <c r="P968" i="1"/>
  <c r="P969" i="1"/>
  <c r="P970" i="1"/>
  <c r="P971" i="1"/>
  <c r="P972" i="1"/>
  <c r="P973" i="1"/>
  <c r="P974" i="1"/>
  <c r="P975" i="1"/>
  <c r="P976" i="1"/>
  <c r="P977" i="1"/>
  <c r="P978" i="1"/>
  <c r="P979" i="1"/>
  <c r="P980" i="1"/>
  <c r="P981" i="1"/>
  <c r="P982" i="1"/>
  <c r="P983" i="1"/>
  <c r="P984" i="1"/>
  <c r="P985" i="1"/>
  <c r="P986" i="1"/>
  <c r="P987" i="1"/>
  <c r="P988" i="1"/>
  <c r="P989" i="1"/>
  <c r="P990" i="1"/>
  <c r="P991" i="1"/>
  <c r="P992" i="1"/>
  <c r="P993" i="1"/>
  <c r="P994" i="1"/>
  <c r="P995" i="1"/>
  <c r="P996" i="1"/>
  <c r="P997" i="1"/>
  <c r="P998" i="1"/>
  <c r="P999" i="1"/>
  <c r="P1000" i="1"/>
  <c r="P1001" i="1"/>
  <c r="P1002" i="1"/>
  <c r="P1003" i="1"/>
  <c r="P1004" i="1"/>
  <c r="P1005" i="1"/>
  <c r="P1006" i="1"/>
  <c r="P1007" i="1"/>
  <c r="P1008" i="1"/>
  <c r="P1009" i="1"/>
</calcChain>
</file>

<file path=xl/sharedStrings.xml><?xml version="1.0" encoding="utf-8"?>
<sst xmlns="http://schemas.openxmlformats.org/spreadsheetml/2006/main" count="2031" uniqueCount="1041">
  <si>
    <t>injuries &amp; poisonings</t>
  </si>
  <si>
    <t>Sepsis</t>
  </si>
  <si>
    <t>Sepsis and SIRS</t>
  </si>
  <si>
    <t>Effects radiation NOS</t>
  </si>
  <si>
    <t>Adverse drug events and drug allergies</t>
  </si>
  <si>
    <t>Personal history of allergy to medicinal agents</t>
  </si>
  <si>
    <t>Opiates and related narcotics causing adverse effects in therapeutic use</t>
  </si>
  <si>
    <t>Poisoning by analgesics, antipyretics, and antirheumatics</t>
  </si>
  <si>
    <t>Antineoplastic and immunosuppressive drugs causing adverse effects</t>
  </si>
  <si>
    <t>Poisoning by primarily systemic agents</t>
  </si>
  <si>
    <t>Allergy/adverse effect of penicillin</t>
  </si>
  <si>
    <t>Poisoning by antibiotics</t>
  </si>
  <si>
    <t>Allergies, other</t>
  </si>
  <si>
    <t>dermatologic</t>
  </si>
  <si>
    <t>Urticaria</t>
  </si>
  <si>
    <t>Anaphylactic shock NOS</t>
  </si>
  <si>
    <t>Atopic/contact dermatitis due to other or unspecified</t>
  </si>
  <si>
    <t>Allergic reaction to food</t>
  </si>
  <si>
    <t>Contusion</t>
  </si>
  <si>
    <t>Insect bite</t>
  </si>
  <si>
    <t>Open wounds of extremities</t>
  </si>
  <si>
    <t>Open wounds of head; neck; and trunk</t>
  </si>
  <si>
    <t>Complication due to other implant and internal device</t>
  </si>
  <si>
    <t>Complication of internal orthopedic device</t>
  </si>
  <si>
    <t>Mechanical complication of unspecified genitourinary device, implant, and graft</t>
  </si>
  <si>
    <t>Complications of cardiac/vascular device, implant, and graft</t>
  </si>
  <si>
    <t>Complications of transplants and reattached limbs</t>
  </si>
  <si>
    <t>Hemorrhage or hematoma complicating a procedure</t>
  </si>
  <si>
    <t>Other sprains and strains</t>
  </si>
  <si>
    <t>Sprains and strains of back and neck</t>
  </si>
  <si>
    <t>Joint/ligament sprain</t>
  </si>
  <si>
    <t>Rotator cuff (capsule) sprain</t>
  </si>
  <si>
    <t>Sprains and strains</t>
  </si>
  <si>
    <t>Internal derangement of knee</t>
  </si>
  <si>
    <t>Dislocation</t>
  </si>
  <si>
    <t>Skull and face fracture and other intercranial injury</t>
  </si>
  <si>
    <t>Fracture of unspecified bones</t>
  </si>
  <si>
    <t>Fracture of ribs</t>
  </si>
  <si>
    <t>Fracture of vertebral column without mention of spinal cord injury</t>
  </si>
  <si>
    <t>Fracture of hand or wrist</t>
  </si>
  <si>
    <t>Fracture of radius and ulna</t>
  </si>
  <si>
    <t>Fracture of humerus</t>
  </si>
  <si>
    <t>Fracture of upper limb</t>
  </si>
  <si>
    <t>Fracture of foot</t>
  </si>
  <si>
    <t>Fracture of ankle and foot</t>
  </si>
  <si>
    <t>Fracture of tibia and fibula</t>
  </si>
  <si>
    <t>Fracture of neck of femur</t>
  </si>
  <si>
    <t>Fracture of lower limb</t>
  </si>
  <si>
    <t>symptoms</t>
  </si>
  <si>
    <t>Chronic fatigue syndrome</t>
  </si>
  <si>
    <t>Malaise and fatigue</t>
  </si>
  <si>
    <t>Other and nonspecific abnormal cytological, histological and immunological findings</t>
  </si>
  <si>
    <t>genitourinary</t>
  </si>
  <si>
    <t>Papanicolaou smear of cervix or vagina with atypical squamous cells</t>
  </si>
  <si>
    <t>Abnormal Papanicolaou smear of cervix and cervical HPV</t>
  </si>
  <si>
    <t>Other abnormal blood chemistry</t>
  </si>
  <si>
    <t>Elevated sedimentation rate</t>
  </si>
  <si>
    <t>Nonspecific findings on examination of blood</t>
  </si>
  <si>
    <t>Nausea and vomiting</t>
  </si>
  <si>
    <t>Syncope and collapse</t>
  </si>
  <si>
    <t>Abdominal pain</t>
  </si>
  <si>
    <t>Fever of unknown origin</t>
  </si>
  <si>
    <t>Pallor and flushing</t>
  </si>
  <si>
    <t>Edema</t>
  </si>
  <si>
    <t>Abnormal posture</t>
  </si>
  <si>
    <t>Symptoms involving nervous and musculoskeletal systems</t>
  </si>
  <si>
    <t>Muscle weakness</t>
  </si>
  <si>
    <t>Spasm of muscle</t>
  </si>
  <si>
    <t>Symptoms of the muscles</t>
  </si>
  <si>
    <t>Cramp of limb</t>
  </si>
  <si>
    <t>Swelling of limb</t>
  </si>
  <si>
    <t>Musculoskeletal symptoms referable to limbs</t>
  </si>
  <si>
    <t>Myalgia and myositis unspecified</t>
  </si>
  <si>
    <t>Neuralgia, neuritis, and radiculitis NOS</t>
  </si>
  <si>
    <t>Cervical radiculitis</t>
  </si>
  <si>
    <t>Sciatica</t>
  </si>
  <si>
    <t>Thoracic or lumbosacral neuritis or radiculitis, unspecified</t>
  </si>
  <si>
    <t>Cervicalgia</t>
  </si>
  <si>
    <t>Back pain</t>
  </si>
  <si>
    <t>congenital anomalies</t>
  </si>
  <si>
    <t>Congenital anomalies of limbs</t>
  </si>
  <si>
    <t>Congenital anomalies of the eye</t>
  </si>
  <si>
    <t>Nervous system congenital anomalies</t>
  </si>
  <si>
    <t>Cystic kidney disease</t>
  </si>
  <si>
    <t>Congenital anomalies of urinary system</t>
  </si>
  <si>
    <t>Genitourinary congenital anomalies</t>
  </si>
  <si>
    <t>Digestive congenital anomalies</t>
  </si>
  <si>
    <t>Cardiac shunt/ heart septal defect</t>
  </si>
  <si>
    <t>Cardiac congenital anomalies</t>
  </si>
  <si>
    <t>Cardiac and circulatory congenital anomalies</t>
  </si>
  <si>
    <t>musculoskeletal</t>
  </si>
  <si>
    <t>Pain in joint</t>
  </si>
  <si>
    <t>Osteopenia or other disorder of bone and cartilage</t>
  </si>
  <si>
    <t>Pathologic fracture</t>
  </si>
  <si>
    <t>Other specified osteoporosis</t>
  </si>
  <si>
    <t>Osteoporosis NOS</t>
  </si>
  <si>
    <t>Osteoporosis</t>
  </si>
  <si>
    <t>Osteoporosis, osteopenia and pathological fracture</t>
  </si>
  <si>
    <t>Other derangement of joint</t>
  </si>
  <si>
    <t>Derangement of joint, non-traumatic</t>
  </si>
  <si>
    <t>Joint effusions</t>
  </si>
  <si>
    <t>Difficulty in walking</t>
  </si>
  <si>
    <t>Stiffness of joint</t>
  </si>
  <si>
    <t>Symptoms and disorders of the joints</t>
  </si>
  <si>
    <t>Osteoarthrosis NOS</t>
  </si>
  <si>
    <t>Osteoarthrosis, generalized</t>
  </si>
  <si>
    <t>Osteoarthrosis, localized, secondary</t>
  </si>
  <si>
    <t>Osteoarthrosis, localized, primary</t>
  </si>
  <si>
    <t>Osteoarthritis; localized</t>
  </si>
  <si>
    <t>Osteoarthrosis</t>
  </si>
  <si>
    <t>Contracture of joint</t>
  </si>
  <si>
    <t>Acquired spondylolisthesis</t>
  </si>
  <si>
    <t>Other acquired musculoskeletal deformity</t>
  </si>
  <si>
    <t>Kyphoscoliosis and scoliosis</t>
  </si>
  <si>
    <t>Curvature of spine</t>
  </si>
  <si>
    <t>Other acquired deformities of limbs</t>
  </si>
  <si>
    <t>Hallux valgus (Bunion)</t>
  </si>
  <si>
    <t>Hammer toe (acquired)</t>
  </si>
  <si>
    <t>Acquired toe deformities</t>
  </si>
  <si>
    <t>Flat foot</t>
  </si>
  <si>
    <t>Acquired foot deformities</t>
  </si>
  <si>
    <t>Costochondritis</t>
  </si>
  <si>
    <t>Aseptic necrosis of bone</t>
  </si>
  <si>
    <t>Other disorders of bone and cartilage</t>
  </si>
  <si>
    <t>Other disorders of soft tissues</t>
  </si>
  <si>
    <t>Fasciitis</t>
  </si>
  <si>
    <t>Rupture of tendon, nontraumatic</t>
  </si>
  <si>
    <t>Rupture of synovium</t>
  </si>
  <si>
    <t>Ganglion and cyst of synovium, tendon, and bursa</t>
  </si>
  <si>
    <t>Synovitis and tenosynovitis</t>
  </si>
  <si>
    <t>Other disorders of synovium, tendon, and bursa</t>
  </si>
  <si>
    <t>Calcaneal spur; Exostosis NOS</t>
  </si>
  <si>
    <t>Bursitis</t>
  </si>
  <si>
    <t>Synoviopathy</t>
  </si>
  <si>
    <t>Enthesopathy</t>
  </si>
  <si>
    <t>Peripheral enthesopathies and allied syndromes</t>
  </si>
  <si>
    <t>Other symptoms referable to back</t>
  </si>
  <si>
    <t>Disorders of sacrum</t>
  </si>
  <si>
    <t>Other and unspecified disorders of back</t>
  </si>
  <si>
    <t>Other disorders of cervical region</t>
  </si>
  <si>
    <t>Other and unspecified disc disorder</t>
  </si>
  <si>
    <t>Postlaminectomy syndrome</t>
  </si>
  <si>
    <t>Intervertebral disc disorder with myelopathy</t>
  </si>
  <si>
    <t>Degeneration of intervertebral disc</t>
  </si>
  <si>
    <t>Displacement of intervertebral disc</t>
  </si>
  <si>
    <t>Intervertebral disc disorders</t>
  </si>
  <si>
    <t>Spondylosis with myelopathy</t>
  </si>
  <si>
    <t>Spondylosis without myelopathy</t>
  </si>
  <si>
    <t>Spondylosis and allied disorders</t>
  </si>
  <si>
    <t>Spinal stenosis of lumbar region</t>
  </si>
  <si>
    <t>Spinal stenosis</t>
  </si>
  <si>
    <t>Polymyalgia Rheumatica</t>
  </si>
  <si>
    <t>Arthropathy NOS</t>
  </si>
  <si>
    <t>Other arthropathies</t>
  </si>
  <si>
    <t>Sacroiliitis NEC</t>
  </si>
  <si>
    <t>Other inflammatory spondylopathies</t>
  </si>
  <si>
    <t>Rheumatoid arthritis</t>
  </si>
  <si>
    <t>Rheumatoid arthritis and other inflammatory polyarthropathies</t>
  </si>
  <si>
    <t>Unspecified osteomyelitis</t>
  </si>
  <si>
    <t>Osteomyelitis</t>
  </si>
  <si>
    <t>Osteomyelitis, periostitis, and other infections involving bone</t>
  </si>
  <si>
    <t>Unspecified diffuse connective tissue disease</t>
  </si>
  <si>
    <t>Other specified diffuse diseases of connective tissue</t>
  </si>
  <si>
    <t>Systemic sclerosis</t>
  </si>
  <si>
    <t>Sicca syndrome</t>
  </si>
  <si>
    <t>Diffuse diseases of connective tissue</t>
  </si>
  <si>
    <t>Chronic ulcer of unspecified site</t>
  </si>
  <si>
    <t>Chronic ulcer of leg or foot</t>
  </si>
  <si>
    <t>Decubitus ulcer</t>
  </si>
  <si>
    <t>Chronic ulcer of skin</t>
  </si>
  <si>
    <t>Other specified diseases of sebaceous glands</t>
  </si>
  <si>
    <t>Sebaceous cyst</t>
  </si>
  <si>
    <t>Acne</t>
  </si>
  <si>
    <t>Diseases of sebaceous glands</t>
  </si>
  <si>
    <t>Hyperhidrosis</t>
  </si>
  <si>
    <t>Hidradenitis</t>
  </si>
  <si>
    <t>Disorders of sweat glands</t>
  </si>
  <si>
    <t>Other specified diseases of hair and hair follicles</t>
  </si>
  <si>
    <t>Hirsutism</t>
  </si>
  <si>
    <t>Alopecia</t>
  </si>
  <si>
    <t>Diseases of hair and hair follicles</t>
  </si>
  <si>
    <t>Ingrowing nail</t>
  </si>
  <si>
    <t>Diseases of nail, NOS</t>
  </si>
  <si>
    <t>Seborrheic keratosis</t>
  </si>
  <si>
    <t>Degenerative skin conditions and other dermatoses</t>
  </si>
  <si>
    <t>Acquired acanthosis nigricans</t>
  </si>
  <si>
    <t>Keloid scar</t>
  </si>
  <si>
    <t>Scar conditions and fibrosis of skin</t>
  </si>
  <si>
    <t>Other hypertrophic and atrophic conditions of skin</t>
  </si>
  <si>
    <t>Corns and callosities</t>
  </si>
  <si>
    <t>Pruritus and related conditions</t>
  </si>
  <si>
    <t>Sarcoidosis</t>
  </si>
  <si>
    <t>Psoriasis vulgaris</t>
  </si>
  <si>
    <t>Psoriasis</t>
  </si>
  <si>
    <t>Psoriasis and related disorders</t>
  </si>
  <si>
    <t>Other specified erythematous conditions</t>
  </si>
  <si>
    <t>Prurigo and Lichen</t>
  </si>
  <si>
    <t>Systemic lupus erythematosus</t>
  </si>
  <si>
    <t>Cutaneous lupus erythematosus</t>
  </si>
  <si>
    <t>Lupus (localized and systemic)</t>
  </si>
  <si>
    <t>Rosacea</t>
  </si>
  <si>
    <t>Erythematous conditions</t>
  </si>
  <si>
    <t>Other dyschromia</t>
  </si>
  <si>
    <t>Vitiligo</t>
  </si>
  <si>
    <t>Dyschromia and Vitiligo</t>
  </si>
  <si>
    <t>Seborrheic dermatitis</t>
  </si>
  <si>
    <t>Erythematosquamous dermatosis</t>
  </si>
  <si>
    <t>Disorder of skin and subcutaneous tissue NOS</t>
  </si>
  <si>
    <t>Disturbance of skin sensation</t>
  </si>
  <si>
    <t>Rash and other nonspecific skin eruption</t>
  </si>
  <si>
    <t>Symptoms affecting skin</t>
  </si>
  <si>
    <t>Carbuncle and furuncle</t>
  </si>
  <si>
    <t>Other local infections of skin and subcutaneous tissue</t>
  </si>
  <si>
    <t>Cellulitis and abscess of trunk</t>
  </si>
  <si>
    <t>Cellulitis and abscess of foot, toe</t>
  </si>
  <si>
    <t>Cellulitis and abscess of leg, except foot</t>
  </si>
  <si>
    <t>Cellulitis and abscess of arm/hand</t>
  </si>
  <si>
    <t>Cellulitis and abscess of face/neck</t>
  </si>
  <si>
    <t>Cellulitis and abscess of fingers/toes</t>
  </si>
  <si>
    <t>Superficial cellulitis and abscess</t>
  </si>
  <si>
    <t>pregnancy complications</t>
  </si>
  <si>
    <t>Other complications of the puerperium NEC</t>
  </si>
  <si>
    <t>Other perinatal conditions of fetus or newborn</t>
  </si>
  <si>
    <t>Abnormality in fetal heart rate or rhythm</t>
  </si>
  <si>
    <t>Known or suspected fetal abnormality affecting management of mother</t>
  </si>
  <si>
    <t>Abnormality of organs and soft tissues of pelvis complicating pregnancy, childbirth, or the puerperium</t>
  </si>
  <si>
    <t>Other and unspecified complications of birth; puerperium affecting management of mother</t>
  </si>
  <si>
    <t>Problems associated with amniotic cavity and membranes</t>
  </si>
  <si>
    <t>Diabetes or abnormal glucose tolerance complicating pregnancy</t>
  </si>
  <si>
    <t>Other conditions or status of the mother complicating pregnancy, childbirth, or the puerperium</t>
  </si>
  <si>
    <t>Infections of genitourinary tract during pregnancy</t>
  </si>
  <si>
    <t>Infectious and parasitic complications affecting pregnancy</t>
  </si>
  <si>
    <t>Other complications of pregnancy NEC</t>
  </si>
  <si>
    <t>Hyperemesis gravidarum</t>
  </si>
  <si>
    <t>Excessive vomiting in pregnancy</t>
  </si>
  <si>
    <t>Preeclampsia and eclampsia</t>
  </si>
  <si>
    <t>Hypertension complicating pregnancy, childbirth, and the puerperium</t>
  </si>
  <si>
    <t>Hemorrhage in early pregnancy</t>
  </si>
  <si>
    <t>Threatened premature labor</t>
  </si>
  <si>
    <t>Early or threatened labor; hemorrhage in early pregnancy</t>
  </si>
  <si>
    <t>Placenta previa and abruptio placenta</t>
  </si>
  <si>
    <t>Antepartum hemorrhage, abruptio placentae, and placenta previa</t>
  </si>
  <si>
    <t>Hemorrhage during pregnancy; childbirth and postpartum</t>
  </si>
  <si>
    <t>Ectopic pregnancy</t>
  </si>
  <si>
    <t>Missed abortion/Hydatidiform mole</t>
  </si>
  <si>
    <t>Miscarriage; stillbirth</t>
  </si>
  <si>
    <t>Ovarian cyst</t>
  </si>
  <si>
    <t>Premature menopause and other ovarian failure</t>
  </si>
  <si>
    <t>Postmenopausal atrophic vaginitis</t>
  </si>
  <si>
    <t>Symptomatic artificial menopause</t>
  </si>
  <si>
    <t>Symptomatic menopause</t>
  </si>
  <si>
    <t>Postmenopausal bleeding</t>
  </si>
  <si>
    <t>Menopausal and postmenopausal disorders</t>
  </si>
  <si>
    <t>Infertility, female</t>
  </si>
  <si>
    <t>Dysmenorrhea</t>
  </si>
  <si>
    <t>Irregular menstrual bleeding</t>
  </si>
  <si>
    <t>Irregular menstrual cycle</t>
  </si>
  <si>
    <t>Excessive or frequent menstruation</t>
  </si>
  <si>
    <t>Absent or infrequent menstruation</t>
  </si>
  <si>
    <t>Irregular menstrual cycle/bleeding</t>
  </si>
  <si>
    <t>Disorders of menstruation and other abnormal bleeding from female genital tract</t>
  </si>
  <si>
    <t>Dyspareunia</t>
  </si>
  <si>
    <t>Pain and other symptoms associated with female genital organs</t>
  </si>
  <si>
    <t>stress incontinence, female</t>
  </si>
  <si>
    <t>Symptoms involving female genital tract</t>
  </si>
  <si>
    <t>Hypertrophy of female genital organs</t>
  </si>
  <si>
    <t>Mucous polyp of cervix</t>
  </si>
  <si>
    <t>Polyp of corpus uteri</t>
  </si>
  <si>
    <t>Polyp of female genital organs</t>
  </si>
  <si>
    <t>Endometrial hyperplasia</t>
  </si>
  <si>
    <t>Dysplasia of female genital organs</t>
  </si>
  <si>
    <t>Noninflammatory disorders of vulva and perineum</t>
  </si>
  <si>
    <t>Noninflammatory disorders of vagina</t>
  </si>
  <si>
    <t>Noninflammatory disorders of cervix</t>
  </si>
  <si>
    <t>Disorders of uterus, NEC</t>
  </si>
  <si>
    <t>Noninflammatory disorders of ovary, fallopian tube, and broad ligament</t>
  </si>
  <si>
    <t>Noninflammatory female genital disorders</t>
  </si>
  <si>
    <t>Uterine/Uterovaginal prolapse</t>
  </si>
  <si>
    <t>Prolapse of vaginal walls</t>
  </si>
  <si>
    <t>Genital prolapse</t>
  </si>
  <si>
    <t>Endometriosis</t>
  </si>
  <si>
    <t>Abscess or ulceration of vulva</t>
  </si>
  <si>
    <t>Cyst or abscess of Bartholin's gland</t>
  </si>
  <si>
    <t>Vaginitis and vulvovaginitis</t>
  </si>
  <si>
    <t>Cervicitis and endocervicitis</t>
  </si>
  <si>
    <t>Inflammatory disease of cervix, vagina, and vulva</t>
  </si>
  <si>
    <t>Pelvic inflammatory disease, NOS</t>
  </si>
  <si>
    <t>Pelvic inflammatory disease (PID)</t>
  </si>
  <si>
    <t>Pelvic peritoneal adhesions, female (postoperative) (postinfection)</t>
  </si>
  <si>
    <t>Inflammatory diseases of female pelvic organs</t>
  </si>
  <si>
    <t>Other specified disorders of breast</t>
  </si>
  <si>
    <t>Other signs and symptoms in breast</t>
  </si>
  <si>
    <t>Mastodynia</t>
  </si>
  <si>
    <t>Inflammatory disease of breast</t>
  </si>
  <si>
    <t>Other nonmalignant breast conditions</t>
  </si>
  <si>
    <t>Hypertrophy of breast (Gynecomastia)</t>
  </si>
  <si>
    <t>Galactorrhea</t>
  </si>
  <si>
    <t>Breast conditions, congenital or relating to hormones</t>
  </si>
  <si>
    <t>Lump or mass in breast</t>
  </si>
  <si>
    <t>Mammographic microcalcification</t>
  </si>
  <si>
    <t>Abnormal mammogram</t>
  </si>
  <si>
    <t>Abnormal findings on mammogram or breast exam</t>
  </si>
  <si>
    <t>Other specified benign mammary dysplasias</t>
  </si>
  <si>
    <t>Benign neoplasm of breast</t>
  </si>
  <si>
    <t>Cystic mastopathy</t>
  </si>
  <si>
    <t>Benign mammary dysplasias</t>
  </si>
  <si>
    <t>Other abnormality of urination</t>
  </si>
  <si>
    <t>Other symptoms involving urinary system</t>
  </si>
  <si>
    <t>Frequency of urination and polyuria</t>
  </si>
  <si>
    <t>Urinary incontinence</t>
  </si>
  <si>
    <t>Dysuria</t>
  </si>
  <si>
    <t>Retention of urine</t>
  </si>
  <si>
    <t>Other symptoms/disorders or the urinary system</t>
  </si>
  <si>
    <t>Abnormal findings on examination of urine</t>
  </si>
  <si>
    <t>Other disorders of urethra and urinary tract</t>
  </si>
  <si>
    <t>Functional disorders of bladder</t>
  </si>
  <si>
    <t>Other disorders of bladder</t>
  </si>
  <si>
    <t>Hydronephrosis</t>
  </si>
  <si>
    <t>Calculus of kidney</t>
  </si>
  <si>
    <t>Urinary calculus</t>
  </si>
  <si>
    <t>Microscopic hematuria</t>
  </si>
  <si>
    <t>Gross hematuria</t>
  </si>
  <si>
    <t>Hematuria</t>
  </si>
  <si>
    <t>Acute cystitis</t>
  </si>
  <si>
    <t>Cystitis</t>
  </si>
  <si>
    <t>Cystitis and urethritis</t>
  </si>
  <si>
    <t>Urinary tract infection</t>
  </si>
  <si>
    <t>Pyelonephritis</t>
  </si>
  <si>
    <t>Secondary hyperparathyroidism (of renal origin)</t>
  </si>
  <si>
    <t>Renal osteodystrophy</t>
  </si>
  <si>
    <t>Disorders resulting from impaired renal function</t>
  </si>
  <si>
    <t>Kidney replaced by transpant</t>
  </si>
  <si>
    <t>Stricture/obstruction of ureter</t>
  </si>
  <si>
    <t>Cyst of kidney, acquired</t>
  </si>
  <si>
    <t>Other disorders of the kidney and ureters</t>
  </si>
  <si>
    <t>Chronic kidney disease, Stage I or II</t>
  </si>
  <si>
    <t>Chronic Kidney Disease, Stage IV</t>
  </si>
  <si>
    <t>Chronic Kidney Disease, Stage III</t>
  </si>
  <si>
    <t>End stage renal disease</t>
  </si>
  <si>
    <t>Renal dialysis</t>
  </si>
  <si>
    <t>Chronic renal failure [CKD]</t>
  </si>
  <si>
    <t>Renal failure NOS</t>
  </si>
  <si>
    <t>Acute renal failure</t>
  </si>
  <si>
    <t>Renal failure</t>
  </si>
  <si>
    <t>Nephritis and nephropathy with pathological lesion</t>
  </si>
  <si>
    <t>Nephritis and nephropathy in diseases classified elsewhere</t>
  </si>
  <si>
    <t>Nephritis and nephropathy without mention of glomerulonephritis</t>
  </si>
  <si>
    <t>Nephrotic syndrome without mention of glomerulonephritis</t>
  </si>
  <si>
    <t>Glomerulonephritis</t>
  </si>
  <si>
    <t>Nephritis; nephrosis; renal sclerosis</t>
  </si>
  <si>
    <t>digestive</t>
  </si>
  <si>
    <t>Nonspecific abnormal findings in stool contents</t>
  </si>
  <si>
    <t>Other symptoms involving abdomen and pelvis</t>
  </si>
  <si>
    <t>Hemorrhage of gastrointestinal tract</t>
  </si>
  <si>
    <t>Hemorrhage of rectum and anus</t>
  </si>
  <si>
    <t>Blood in stool</t>
  </si>
  <si>
    <t>Hematemesis</t>
  </si>
  <si>
    <t>Gastrointestinal hemorrhage</t>
  </si>
  <si>
    <t>Cyst and pseudocyst of pancreas</t>
  </si>
  <si>
    <t>Chronic pancreatitis</t>
  </si>
  <si>
    <t>Acute pancreatitis</t>
  </si>
  <si>
    <t>Diseases of pancreas</t>
  </si>
  <si>
    <t>Other disorders of biliary tract</t>
  </si>
  <si>
    <t>Other disorders of gallbladder</t>
  </si>
  <si>
    <t>Other biliary tract disease</t>
  </si>
  <si>
    <t>Cholecystitis without cholelithiasis</t>
  </si>
  <si>
    <t>Calculus of bile duct</t>
  </si>
  <si>
    <t>Cholelithiasis with other cholecystitis</t>
  </si>
  <si>
    <t>Cholelithiasis</t>
  </si>
  <si>
    <t>Cholelithiasis and cholecystitis</t>
  </si>
  <si>
    <t>Abnormal serum enzyme levels</t>
  </si>
  <si>
    <t>Abnormal results of function study of liver</t>
  </si>
  <si>
    <t>Nonspecific elevation of levels of transaminase or lactic acid dehydrogenase [LDH]</t>
  </si>
  <si>
    <t>Hepatomegaly</t>
  </si>
  <si>
    <t>Other disorders of liver</t>
  </si>
  <si>
    <t>Ascites (non malignant)</t>
  </si>
  <si>
    <t>Liver abscess and sequelae of chronic liver disease</t>
  </si>
  <si>
    <t>Cirrhosis of liver without mention of alcohol</t>
  </si>
  <si>
    <t>Other chronic nonalcoholic liver disease</t>
  </si>
  <si>
    <t>Chronic liver disease and cirrhosis</t>
  </si>
  <si>
    <t>Gastrointestinal complications</t>
  </si>
  <si>
    <t>Other disorders of intestine</t>
  </si>
  <si>
    <t>Peritoneal adhesions (postoperative) (postinfection)</t>
  </si>
  <si>
    <t>Other disorders of peritoneum</t>
  </si>
  <si>
    <t>Peritonitis and retroperitoneal infections</t>
  </si>
  <si>
    <t>Anal and rectal conditions</t>
  </si>
  <si>
    <t>Personal history of diseases of digestive system</t>
  </si>
  <si>
    <t>Irritable Bowel Syndrome</t>
  </si>
  <si>
    <t>Functional digestive disorders</t>
  </si>
  <si>
    <t>Diverticulitis</t>
  </si>
  <si>
    <t>Diverticulosis</t>
  </si>
  <si>
    <t>Diverticulosis and diverticulitis</t>
  </si>
  <si>
    <t>Symptoms involving digestive system</t>
  </si>
  <si>
    <t>Other intestinal obstruction</t>
  </si>
  <si>
    <t>Peritoneal or intestinal adhesions</t>
  </si>
  <si>
    <t>Impaction of intestine</t>
  </si>
  <si>
    <t>Intestinal obstruction without mention of hernia</t>
  </si>
  <si>
    <t>Noninfectious gastroenteritis</t>
  </si>
  <si>
    <t>Intestinal malabsorption (non-celiac)</t>
  </si>
  <si>
    <t>Ulcerative colitis (chronic)</t>
  </si>
  <si>
    <t>Ulcerative colitis</t>
  </si>
  <si>
    <t>Regional enteritis</t>
  </si>
  <si>
    <t>Inflammatory bowel disease and other gastroenteritis and colitis</t>
  </si>
  <si>
    <t>Incisional hernia</t>
  </si>
  <si>
    <t>Ventral hernia</t>
  </si>
  <si>
    <t>Umbilical hernia</t>
  </si>
  <si>
    <t>Diaphragmatic hernia</t>
  </si>
  <si>
    <t>Inguinal hernia</t>
  </si>
  <si>
    <t>Abdominal hernia</t>
  </si>
  <si>
    <t>Appendicitis</t>
  </si>
  <si>
    <t>Appendiceal conditions</t>
  </si>
  <si>
    <t>Bariatric surgery</t>
  </si>
  <si>
    <t>Other disorders of stomach and duodenum</t>
  </si>
  <si>
    <t>Dyspepsia and other specified disorders of function of stomach</t>
  </si>
  <si>
    <t>Gastroparesis</t>
  </si>
  <si>
    <t>Disorders of function of stomach</t>
  </si>
  <si>
    <t>Gastritis and duodenitis, NOS</t>
  </si>
  <si>
    <t>Other specified gastritis</t>
  </si>
  <si>
    <t>Duodenitis</t>
  </si>
  <si>
    <t>Atrophic gastritis</t>
  </si>
  <si>
    <t>Gastritis and duodenitis</t>
  </si>
  <si>
    <t>Dysphagia</t>
  </si>
  <si>
    <t>Peptic ulcer, site unspecified</t>
  </si>
  <si>
    <t>Duodenal ulcer</t>
  </si>
  <si>
    <t>Gastric ulcer</t>
  </si>
  <si>
    <t>Peptic ulcer (excl. esophageal)</t>
  </si>
  <si>
    <t>Heartburn</t>
  </si>
  <si>
    <t>Disorders of esophageal motility</t>
  </si>
  <si>
    <t>Stricture and stenosis of esophagus</t>
  </si>
  <si>
    <t>Esophageal bleeding (varices/hemorrhage)</t>
  </si>
  <si>
    <t>Reflux esophagitis</t>
  </si>
  <si>
    <t>GERD</t>
  </si>
  <si>
    <t>Esophagitis, GERD and related diseases</t>
  </si>
  <si>
    <t>Diseases of esophagus</t>
  </si>
  <si>
    <t>Stomatitis and mucositis</t>
  </si>
  <si>
    <t>Diseases of the oral soft tissues, excluding lesions specific for gingiva and tongue</t>
  </si>
  <si>
    <t>Sialoadenitis</t>
  </si>
  <si>
    <t>Diseases of the salivary glands</t>
  </si>
  <si>
    <t>Temporomandibular joint disorder, unspecified</t>
  </si>
  <si>
    <t>Temporomandibular joint disorders</t>
  </si>
  <si>
    <t>Diseases of the jaws</t>
  </si>
  <si>
    <t>Other diseases of the teeth and supporting structures</t>
  </si>
  <si>
    <t>Anomalies of tooth position/malocclusion</t>
  </si>
  <si>
    <t>Dentofacial anomalies, including malocclusion</t>
  </si>
  <si>
    <t>Chronic periodontitis</t>
  </si>
  <si>
    <t>Periodontitis (acute or chronic)</t>
  </si>
  <si>
    <t>Gingivitis</t>
  </si>
  <si>
    <t>Gingival and periodontal diseases</t>
  </si>
  <si>
    <t>Periapical abscess</t>
  </si>
  <si>
    <t>Diseases of pulp and periapical tissues</t>
  </si>
  <si>
    <t>Dental caries</t>
  </si>
  <si>
    <t>Diseases of hard tissues of teeth</t>
  </si>
  <si>
    <t>Disturbances in tooth eruption</t>
  </si>
  <si>
    <t>Disorders of tooth development</t>
  </si>
  <si>
    <t>respiratory</t>
  </si>
  <si>
    <t>Symptoms involving respiratory system and other chest symptoms</t>
  </si>
  <si>
    <t>Other diseases of respiratory system, NEC</t>
  </si>
  <si>
    <t>Other diseases of respiratory system, not elsewhere classified</t>
  </si>
  <si>
    <t>Hemoptysis</t>
  </si>
  <si>
    <t>Abnormal sputum</t>
  </si>
  <si>
    <t>Solitary pulmonary nodule</t>
  </si>
  <si>
    <t>Abnormal results of function study of pulmonary system</t>
  </si>
  <si>
    <t>Abnormal findings examination of lungs</t>
  </si>
  <si>
    <t>Hypoventilation</t>
  </si>
  <si>
    <t>Respiratory abnormalities</t>
  </si>
  <si>
    <t>Other dyspnea</t>
  </si>
  <si>
    <t>Cough</t>
  </si>
  <si>
    <t>Shortness of breath</t>
  </si>
  <si>
    <t>Painful respiration</t>
  </si>
  <si>
    <t>Wheezing</t>
  </si>
  <si>
    <t>Other symptoms of respiratory system</t>
  </si>
  <si>
    <t>Other diseases of lung</t>
  </si>
  <si>
    <t>Dependence on respirator [Ventilator] or supplemental oxygen</t>
  </si>
  <si>
    <t>Respiratory failure</t>
  </si>
  <si>
    <t>Respiratory failure, insufficiency, arrest</t>
  </si>
  <si>
    <t>Pulmonary collapse; interstitial and compensatory emphysema</t>
  </si>
  <si>
    <t>Pleurisy; pleural effusion</t>
  </si>
  <si>
    <t>Empyema and pneumothorax</t>
  </si>
  <si>
    <t>Other alveolar and parietoalveolar pneumonopathy</t>
  </si>
  <si>
    <t>Postinflammatory pulmonary fibrosis</t>
  </si>
  <si>
    <t>Bronchitis</t>
  </si>
  <si>
    <t>Bronchiectasis</t>
  </si>
  <si>
    <t>Obstructive chronic bronchitis</t>
  </si>
  <si>
    <t>Chronic bronchitis</t>
  </si>
  <si>
    <t>Emphysema</t>
  </si>
  <si>
    <t>Chronic airway obstruction</t>
  </si>
  <si>
    <t>Asthma with exacerbation</t>
  </si>
  <si>
    <t>Chronic obstructive asthma with exacerbation</t>
  </si>
  <si>
    <t>Chronic obstructive asthma</t>
  </si>
  <si>
    <t>Asthma</t>
  </si>
  <si>
    <t>Acute bronchitis and bronchiolitis</t>
  </si>
  <si>
    <t>Influenza</t>
  </si>
  <si>
    <t>Bacterial pneumonia</t>
  </si>
  <si>
    <t>Pneumonia</t>
  </si>
  <si>
    <t>Other upper respiratory disease</t>
  </si>
  <si>
    <t>Throat pain</t>
  </si>
  <si>
    <t>Epistaxis or throat hemorrhage</t>
  </si>
  <si>
    <t>Allergic rhinitis</t>
  </si>
  <si>
    <t>Postnasal drip</t>
  </si>
  <si>
    <t>Chronic sinusitis</t>
  </si>
  <si>
    <t>Chronic tonsillitis and adenoiditis</t>
  </si>
  <si>
    <t>Acute tonsillitis</t>
  </si>
  <si>
    <t>Acute and chronic tonsillitis</t>
  </si>
  <si>
    <t>Voice disturbance</t>
  </si>
  <si>
    <t>Paralysis/spasm of vocal cords or larynx</t>
  </si>
  <si>
    <t>Diseases of the larynx and vocal cords</t>
  </si>
  <si>
    <t>Chronic pharyngitis and nasopharyngitis</t>
  </si>
  <si>
    <t>Nasal polyps</t>
  </si>
  <si>
    <t>Septal Deviations/Turbinate Hypertrophy</t>
  </si>
  <si>
    <t>Acute pharyngitis</t>
  </si>
  <si>
    <t>Acute upper respiratory infections of multiple or unspecified sites</t>
  </si>
  <si>
    <t>Acute sinusitis</t>
  </si>
  <si>
    <t>circulatory system</t>
  </si>
  <si>
    <t>Circulatory disease NEC</t>
  </si>
  <si>
    <t>Other disorders of circulatory system</t>
  </si>
  <si>
    <t>Hypotension NOS</t>
  </si>
  <si>
    <t>Orthostatic hypotension</t>
  </si>
  <si>
    <t>Hypotension</t>
  </si>
  <si>
    <t>Encounter for long-term (current) use of aspirin</t>
  </si>
  <si>
    <t>Encounter for long-term (current) use of anticoagulants, antithrombotics, aspirin</t>
  </si>
  <si>
    <t>Chronic venous insufficiency [CVI]</t>
  </si>
  <si>
    <t>Hemorrhoids</t>
  </si>
  <si>
    <t>Varicose veins of lower extremity, symptomtic</t>
  </si>
  <si>
    <t>Varicose veins of lower extremity</t>
  </si>
  <si>
    <t>Varicose veins</t>
  </si>
  <si>
    <t>Deep vein thrombosis [DVT]</t>
  </si>
  <si>
    <t>Other venous embolism and thrombosis</t>
  </si>
  <si>
    <t>Phlebitis and thrombophlebitis</t>
  </si>
  <si>
    <t>Noninfectious disorders of lymphatic channels</t>
  </si>
  <si>
    <t>Other disorders of arteries and arterioles</t>
  </si>
  <si>
    <t>Polyarteritis nodosa and allied conditions</t>
  </si>
  <si>
    <t>Arterial embolism and thrombosis</t>
  </si>
  <si>
    <t>Peripheral vascular disease, unspecified</t>
  </si>
  <si>
    <t>Raynaud's syndrome</t>
  </si>
  <si>
    <t>Peripheral vascular disease</t>
  </si>
  <si>
    <t>Aortic aneurysm</t>
  </si>
  <si>
    <t>Other aneurysm</t>
  </si>
  <si>
    <t>Atherosclerosis of native arteries of the extremities with intermittent claudication</t>
  </si>
  <si>
    <t>Atherosclerosis of the extremities</t>
  </si>
  <si>
    <t>Atherosclerosis</t>
  </si>
  <si>
    <t>Late effects of cerebrovascular disease</t>
  </si>
  <si>
    <t>Acute, but ill-defined cerebrovascular disease</t>
  </si>
  <si>
    <t>Cerebral aneurysm</t>
  </si>
  <si>
    <t>Transient cerebral ischemia</t>
  </si>
  <si>
    <t>Cerebral ischemia</t>
  </si>
  <si>
    <t>Cerebral artery occlusion, with cerebral infarction</t>
  </si>
  <si>
    <t>Occlusion of cerebral arteries</t>
  </si>
  <si>
    <t>Occlusion and stenosis of precerebral arteries</t>
  </si>
  <si>
    <t>Cerebrovascular disease</t>
  </si>
  <si>
    <t>Intracerebral hemorrhage</t>
  </si>
  <si>
    <t>Intracranial hemorrhage</t>
  </si>
  <si>
    <t>Symptoms involving cardiovascular system</t>
  </si>
  <si>
    <t>Abnormal function study of cardiovascular system</t>
  </si>
  <si>
    <t>Heart transplant/surgery</t>
  </si>
  <si>
    <t>Ill-defined descriptions and complications of heart disease</t>
  </si>
  <si>
    <t>Heart failure with preserved EF [Diastolic heart failure]</t>
  </si>
  <si>
    <t>Heart failure with reduced EF [Systolic or combined heart failure]</t>
  </si>
  <si>
    <t>Heart failure NOS</t>
  </si>
  <si>
    <t>Congestive heart failure (CHF) NOS</t>
  </si>
  <si>
    <t>Congestive heart failure; nonhypertensive</t>
  </si>
  <si>
    <t>Palpitations</t>
  </si>
  <si>
    <t>Sinoatrial node dysfunction (Bradycardia)</t>
  </si>
  <si>
    <t>Tachycardia NOS</t>
  </si>
  <si>
    <t>Premature beats</t>
  </si>
  <si>
    <t>Arrhythmia (cardiac) NOS</t>
  </si>
  <si>
    <t>Cardiac arrest and ventricular fibrillation</t>
  </si>
  <si>
    <t>Other specified cardiac dysrhythmias</t>
  </si>
  <si>
    <t>Atrial flutter</t>
  </si>
  <si>
    <t>Atrial fibrillation</t>
  </si>
  <si>
    <t>Atrial fibrillation and flutter</t>
  </si>
  <si>
    <t>Paroxysmal ventricular tachycardia</t>
  </si>
  <si>
    <t>Paroxysmal supraventricular tachycardia</t>
  </si>
  <si>
    <t>Paroxysmal tachycardia, unspecified</t>
  </si>
  <si>
    <t>Cardiac dysrhythmias</t>
  </si>
  <si>
    <t>Cardiac defibrillator in situ</t>
  </si>
  <si>
    <t>Cardiac pacemaker in situ</t>
  </si>
  <si>
    <t>Cardiac pacemaker/device in situ</t>
  </si>
  <si>
    <t>Abnormal electrocardiogram [ECG] [EKG]</t>
  </si>
  <si>
    <t>Left bundle branch block</t>
  </si>
  <si>
    <t>Bundle branch block</t>
  </si>
  <si>
    <t>Atrioventricular [AV] block</t>
  </si>
  <si>
    <t>Cardiac conduction disorders</t>
  </si>
  <si>
    <t>Secondary/extrinsic cardiomyopathies</t>
  </si>
  <si>
    <t>Primary/intrinsic cardiomyopathies</t>
  </si>
  <si>
    <t>Cardiomyopathy</t>
  </si>
  <si>
    <t>Endocarditis</t>
  </si>
  <si>
    <t>Pericarditis</t>
  </si>
  <si>
    <t>Carditis</t>
  </si>
  <si>
    <t>Precordial pain</t>
  </si>
  <si>
    <t>Nonspecific chest pain</t>
  </si>
  <si>
    <t>Cardiomegaly</t>
  </si>
  <si>
    <t>Primary pulmonary hypertension</t>
  </si>
  <si>
    <t>Chronic pulmonary heart disease</t>
  </si>
  <si>
    <t>Pulmonary embolism and infarction, acute</t>
  </si>
  <si>
    <t>Acute pulmonary heart disease</t>
  </si>
  <si>
    <t>Pulmonary heart disease</t>
  </si>
  <si>
    <t>Other forms of chronic heart disease</t>
  </si>
  <si>
    <t>Other chronic ischemic heart disease, unspecified</t>
  </si>
  <si>
    <t>Coronary atherosclerosis</t>
  </si>
  <si>
    <t>Angina pectoris</t>
  </si>
  <si>
    <t>Myocardial infarction</t>
  </si>
  <si>
    <t>Unstable angina (intermediate coronary syndrome)</t>
  </si>
  <si>
    <t>Ischemic Heart Disease</t>
  </si>
  <si>
    <t>Other hypertensive complications</t>
  </si>
  <si>
    <t>Hypertensive chronic kidney disease</t>
  </si>
  <si>
    <t>Hypertensive heart disease</t>
  </si>
  <si>
    <t>Hypertensive heart and/or renal disease</t>
  </si>
  <si>
    <t>Essential hypertension</t>
  </si>
  <si>
    <t>Hypertension</t>
  </si>
  <si>
    <t>Abnormal heart sounds</t>
  </si>
  <si>
    <t>Heart valve replaced</t>
  </si>
  <si>
    <t>Nonrheumatic aortic valve disorders</t>
  </si>
  <si>
    <t>Nonrheumatic mitral valve disorders</t>
  </si>
  <si>
    <t>Heart valve disorders</t>
  </si>
  <si>
    <t>Disease of tricuspid valve</t>
  </si>
  <si>
    <t>Rheumatic disease of the heart valves</t>
  </si>
  <si>
    <t>sense organs</t>
  </si>
  <si>
    <t>Tinnitus</t>
  </si>
  <si>
    <t>Conductive hearing loss</t>
  </si>
  <si>
    <t>Sensorineural hearing loss</t>
  </si>
  <si>
    <t>Hearing loss</t>
  </si>
  <si>
    <t>Dizziness and giddiness (Light-headedness and vertigo)</t>
  </si>
  <si>
    <t>Peripheral or central vertigo</t>
  </si>
  <si>
    <t>Vertiginous syndromes and other disorders of vestibular system</t>
  </si>
  <si>
    <t>Other disorders of tympanic membrane</t>
  </si>
  <si>
    <t>Otalgia</t>
  </si>
  <si>
    <t>Eustachian tube disorders</t>
  </si>
  <si>
    <t>Suppurative and unspecified otitis media</t>
  </si>
  <si>
    <t>Otitis media</t>
  </si>
  <si>
    <t>Otitis media and Eustachian tube disorders</t>
  </si>
  <si>
    <t>Impacted cerumen</t>
  </si>
  <si>
    <t>Otitis externa</t>
  </si>
  <si>
    <t>Pain, swelling or discharge of eye</t>
  </si>
  <si>
    <t>Disorders of vitreous body</t>
  </si>
  <si>
    <t>Scleritis and episcleritis</t>
  </si>
  <si>
    <t>Other disorders of eye</t>
  </si>
  <si>
    <t>Strabismus (not specified as paralytic)</t>
  </si>
  <si>
    <t>Strabismus and other disorders of binocular eye movements</t>
  </si>
  <si>
    <t>Optic neuritis/neuropathy</t>
  </si>
  <si>
    <t>Optic atrophy</t>
  </si>
  <si>
    <t>Disorders of optic nerve and visual pathways</t>
  </si>
  <si>
    <t>Epiphora</t>
  </si>
  <si>
    <t>Dry eyes</t>
  </si>
  <si>
    <t>Disorders of lacrimal system</t>
  </si>
  <si>
    <t>Dermatochalasis</t>
  </si>
  <si>
    <t>Ptosis of eyelid</t>
  </si>
  <si>
    <t>Ectropion or entropion</t>
  </si>
  <si>
    <t>Other disorders of eyelids</t>
  </si>
  <si>
    <t>Disorders of conjunctiva</t>
  </si>
  <si>
    <t>Inflammation of eyelids</t>
  </si>
  <si>
    <t>Allergic conjunctivitis</t>
  </si>
  <si>
    <t>Conjunctivitis, noninfectious</t>
  </si>
  <si>
    <t>Uveitis, noninfectious or NOS</t>
  </si>
  <si>
    <t>Inflammation of the eye</t>
  </si>
  <si>
    <t>Keratoconjunctivitis sicca</t>
  </si>
  <si>
    <t>Keratoconjunctivitis</t>
  </si>
  <si>
    <t>Keratitis</t>
  </si>
  <si>
    <t>Conjunctivitis, infectious</t>
  </si>
  <si>
    <t>Eye infection, viral</t>
  </si>
  <si>
    <t>Infection of the eye</t>
  </si>
  <si>
    <t>Subjective visual disturbances</t>
  </si>
  <si>
    <t>Visual field defects</t>
  </si>
  <si>
    <t>Diplopia and disorders of binocular vision</t>
  </si>
  <si>
    <t>Visual disturbances</t>
  </si>
  <si>
    <t>Blindness and low vision</t>
  </si>
  <si>
    <t>Astigmatism</t>
  </si>
  <si>
    <t>Myopia</t>
  </si>
  <si>
    <t>Disorders of refraction and accommodation; blindness and low vision</t>
  </si>
  <si>
    <t>Senile cataract</t>
  </si>
  <si>
    <t>Cataract</t>
  </si>
  <si>
    <t>Primary angle-closure glaucoma</t>
  </si>
  <si>
    <t>Primary open angle glaucoma</t>
  </si>
  <si>
    <t>Open-angle glaucoma</t>
  </si>
  <si>
    <t>Glaucoma</t>
  </si>
  <si>
    <t>Corneal degenerations</t>
  </si>
  <si>
    <t>Corneal opacity and other disorders of cornea</t>
  </si>
  <si>
    <t>Chorioretinal scars</t>
  </si>
  <si>
    <t>Chorioretinal inflammations, scars, and other disorders of choroid</t>
  </si>
  <si>
    <t>Retinal edema</t>
  </si>
  <si>
    <t>Retinal hemorrhage/ischemia</t>
  </si>
  <si>
    <t>Peripheral retinal degenerations</t>
  </si>
  <si>
    <t>Retinal vascular changes and abnomalities</t>
  </si>
  <si>
    <t>Other nondiabetic retinopathy</t>
  </si>
  <si>
    <t>Macular degeneration (senile) of retina NOS</t>
  </si>
  <si>
    <t>Drusen (degenerative) of retina</t>
  </si>
  <si>
    <t>Macular puckering of retina</t>
  </si>
  <si>
    <t>Cystoid macular degeneration of retina</t>
  </si>
  <si>
    <t>Degeneration of macula and posterior pole of retina</t>
  </si>
  <si>
    <t>Other retinal disorders</t>
  </si>
  <si>
    <t>Retinal detachments and defects</t>
  </si>
  <si>
    <t>Progressive myopia</t>
  </si>
  <si>
    <t>Disorders of the globe</t>
  </si>
  <si>
    <t>neurological</t>
  </si>
  <si>
    <t>Myopathy</t>
  </si>
  <si>
    <t>Muscular dystrophies and other myopathies</t>
  </si>
  <si>
    <t>Inflammatory and toxic neuropathy</t>
  </si>
  <si>
    <t>Hereditary and idiopathic peripheral neuropathy</t>
  </si>
  <si>
    <t>Chronic pain syndrome</t>
  </si>
  <si>
    <t>Complex regional/central pain syndrome</t>
  </si>
  <si>
    <t>Nerve plexus lesions</t>
  </si>
  <si>
    <t>Nerve root and plexus disorders</t>
  </si>
  <si>
    <t>Facial nerve disorders [CN7]</t>
  </si>
  <si>
    <t>Trigeminal nerve disorders [CN5]</t>
  </si>
  <si>
    <t>Disorders of other cranial nerves</t>
  </si>
  <si>
    <t>Other peripheral nerve disorders</t>
  </si>
  <si>
    <t>Lack of coordination</t>
  </si>
  <si>
    <t>Abnormality of gait</t>
  </si>
  <si>
    <t>Abnormal involuntary movements</t>
  </si>
  <si>
    <t>Abnormal movement</t>
  </si>
  <si>
    <t>Other conditions of brain, NOS</t>
  </si>
  <si>
    <t>Encephalopathy, not elsewhere classified</t>
  </si>
  <si>
    <t>Cerebral edema and compression of brain</t>
  </si>
  <si>
    <t>Other conditions of brain</t>
  </si>
  <si>
    <t>Convulsions</t>
  </si>
  <si>
    <t>Partial epilepsy</t>
  </si>
  <si>
    <t>Generalized convulsive epilepsy</t>
  </si>
  <si>
    <t>Epilepsy</t>
  </si>
  <si>
    <t>Epilepsy, recurrent seizures, convulsions</t>
  </si>
  <si>
    <t>Other paralytic syndromes</t>
  </si>
  <si>
    <t>Hemiplegia</t>
  </si>
  <si>
    <t>Other demyelinating diseases of central nervous system</t>
  </si>
  <si>
    <t>Migrain with aura</t>
  </si>
  <si>
    <t>Migraine</t>
  </si>
  <si>
    <t>Other headache syndromes</t>
  </si>
  <si>
    <t>Chronic pain</t>
  </si>
  <si>
    <t>Acute pain</t>
  </si>
  <si>
    <t>Pain</t>
  </si>
  <si>
    <t>Disorders of the autonomic nervous system</t>
  </si>
  <si>
    <t>Multiple sclerosis</t>
  </si>
  <si>
    <t>Degenerative disease of the spinal cord</t>
  </si>
  <si>
    <t>Essential tremor</t>
  </si>
  <si>
    <t>Extrapyramidal disease and abnormal movement disorders</t>
  </si>
  <si>
    <t>Other cerebral degenerations</t>
  </si>
  <si>
    <t>Restless legs syndrome</t>
  </si>
  <si>
    <t>Sleep related movement disorders</t>
  </si>
  <si>
    <t>Organic or persistent insomnia</t>
  </si>
  <si>
    <t>Insomnia</t>
  </si>
  <si>
    <t>Obstructive sleep apnea</t>
  </si>
  <si>
    <t>Sleep apnea</t>
  </si>
  <si>
    <t>Hypersomnia</t>
  </si>
  <si>
    <t>Sleep disorders</t>
  </si>
  <si>
    <t>Meningitis</t>
  </si>
  <si>
    <t>mental disorders</t>
  </si>
  <si>
    <t>Tobacco use disorder</t>
  </si>
  <si>
    <t>Alcoholic liver damage</t>
  </si>
  <si>
    <t>Alcoholism</t>
  </si>
  <si>
    <t>Alcohol-related disorders</t>
  </si>
  <si>
    <t>Substance addiction and disorders</t>
  </si>
  <si>
    <t>Develomental delays and disorders</t>
  </si>
  <si>
    <t>Attention deficit hyperactivity disorder</t>
  </si>
  <si>
    <t>Pervasive developmental disorders</t>
  </si>
  <si>
    <t>Conduct disorders</t>
  </si>
  <si>
    <t>Tension headache</t>
  </si>
  <si>
    <t>Mental disorders durring/after pregnancy</t>
  </si>
  <si>
    <t>Other mental disorder</t>
  </si>
  <si>
    <t>Eating disorder</t>
  </si>
  <si>
    <t>Adjustment reaction</t>
  </si>
  <si>
    <t>Somatoform disorder</t>
  </si>
  <si>
    <t>Psychogenic and somatoform disorders</t>
  </si>
  <si>
    <t>Antisocial/borderline personality disorder</t>
  </si>
  <si>
    <t>Personality disorders</t>
  </si>
  <si>
    <t>Posttraumatic stress disorder</t>
  </si>
  <si>
    <t>Dysthymic disorder</t>
  </si>
  <si>
    <t>Phobia</t>
  </si>
  <si>
    <t>Agorophobia, social phobia, and panic disorder</t>
  </si>
  <si>
    <t>Generalized anxiety disorder</t>
  </si>
  <si>
    <t>Anxiety disorder</t>
  </si>
  <si>
    <t>Anxiety disorders</t>
  </si>
  <si>
    <t>Suicidal ideation</t>
  </si>
  <si>
    <t>Suicidal ideation or attempt</t>
  </si>
  <si>
    <t>Major depressive disorder</t>
  </si>
  <si>
    <t>Depression</t>
  </si>
  <si>
    <t>Bipolar</t>
  </si>
  <si>
    <t>Mood disorders</t>
  </si>
  <si>
    <t>Psychosis</t>
  </si>
  <si>
    <t>Paranoid disorders</t>
  </si>
  <si>
    <t>Schizophrenia</t>
  </si>
  <si>
    <t>Schizophrenia and other psychotic disorders</t>
  </si>
  <si>
    <t>Swelling, mass, or lump in head and neck [Space-occupying lesion, intracranial NOS]</t>
  </si>
  <si>
    <t>Symptoms involving head and neck</t>
  </si>
  <si>
    <t>Altered mental status</t>
  </si>
  <si>
    <t>Memory loss</t>
  </si>
  <si>
    <t>Mild cognitive impairment</t>
  </si>
  <si>
    <t>Aphasia</t>
  </si>
  <si>
    <t>Aphasia/speech disturbance</t>
  </si>
  <si>
    <t>Neurological disorders</t>
  </si>
  <si>
    <t>Alteration of consciousness</t>
  </si>
  <si>
    <t>Specific nonpsychotic mental disorders due to brain damage</t>
  </si>
  <si>
    <t>Other specified nonpsychotic and/or transient mental disorders</t>
  </si>
  <si>
    <t>Other persistent mental disorders due to conditions classified elsewhere</t>
  </si>
  <si>
    <t>Delirium due to conditions classified elsewhere</t>
  </si>
  <si>
    <t>Vascular dementia</t>
  </si>
  <si>
    <t>Alzheimer's disease</t>
  </si>
  <si>
    <t>Dementias</t>
  </si>
  <si>
    <t>Delirium dementia and amnestic and other cognitive disorders</t>
  </si>
  <si>
    <t>hematopoietic</t>
  </si>
  <si>
    <t>Lymphadenitis</t>
  </si>
  <si>
    <t>Other diseases of blood and blood-forming organs</t>
  </si>
  <si>
    <t>Elevated white blood cell count</t>
  </si>
  <si>
    <t>Neutropenia</t>
  </si>
  <si>
    <t>Decreased white blood cell count</t>
  </si>
  <si>
    <t>Diseases of white blood cells</t>
  </si>
  <si>
    <t>Thrombocytopenia</t>
  </si>
  <si>
    <t>Purpura and other hemorrhagic conditions</t>
  </si>
  <si>
    <t>Abnormal coagulation profile</t>
  </si>
  <si>
    <t>Primary hypercoagulable state</t>
  </si>
  <si>
    <t>Hypercoagulable state</t>
  </si>
  <si>
    <t>Other and unspecified coagulation defects</t>
  </si>
  <si>
    <t>Encounter for long-term (current) use of anticoagulants</t>
  </si>
  <si>
    <t>Coagulation defects</t>
  </si>
  <si>
    <t>Anemia in neoplastic disease</t>
  </si>
  <si>
    <t>Anemia in chronic kidney disease</t>
  </si>
  <si>
    <t>Anemia of chronic disease</t>
  </si>
  <si>
    <t>Acute posthemorrhagic anemia</t>
  </si>
  <si>
    <t>Other anemias</t>
  </si>
  <si>
    <t>Pancytopenia</t>
  </si>
  <si>
    <t>Aplastic anemia</t>
  </si>
  <si>
    <t>Other hereditary hemolytic anemias</t>
  </si>
  <si>
    <t>Other hemoglobinopathies</t>
  </si>
  <si>
    <t>Sickle cell anemia</t>
  </si>
  <si>
    <t>Hereditary hemolytic anemias</t>
  </si>
  <si>
    <t>Deficiency anemias</t>
  </si>
  <si>
    <t>Other vitamin B12 deficiency anemia</t>
  </si>
  <si>
    <t>Megaloblastic anemia</t>
  </si>
  <si>
    <t>Other deficiency anemia</t>
  </si>
  <si>
    <t>Iron deficiency anemia secondary to blood loss (chronic)</t>
  </si>
  <si>
    <t>Iron deficiency anemias, unspecified or not due to blood loss</t>
  </si>
  <si>
    <t>Iron deficiency anemias</t>
  </si>
  <si>
    <t>endocrine/metabolic</t>
  </si>
  <si>
    <t>Other immunological findings</t>
  </si>
  <si>
    <t>Immunity deficiency</t>
  </si>
  <si>
    <t>Disorders involving the immune mechanism</t>
  </si>
  <si>
    <t>Abnormal weight gain</t>
  </si>
  <si>
    <t>Localized adiposity</t>
  </si>
  <si>
    <t>Morbid obesity</t>
  </si>
  <si>
    <t>Obesity</t>
  </si>
  <si>
    <t>Overweight, obesity and other hyperalimentation</t>
  </si>
  <si>
    <t>Dysmetabolic syndrome X</t>
  </si>
  <si>
    <t>Lipoprotein disorders</t>
  </si>
  <si>
    <t>Other disorders of lipoid metabolism</t>
  </si>
  <si>
    <t>Other disorders of metabolism</t>
  </si>
  <si>
    <t>Fluid overload</t>
  </si>
  <si>
    <t>Hypovolemia</t>
  </si>
  <si>
    <t>Acidosis</t>
  </si>
  <si>
    <t>Acid-base balance disorder</t>
  </si>
  <si>
    <t>Hypopotassemia</t>
  </si>
  <si>
    <t>Hyperpotassemia</t>
  </si>
  <si>
    <t>Hyposmolality and/or hyponatremia</t>
  </si>
  <si>
    <t>Hyperosmolality and/or hypernatremia</t>
  </si>
  <si>
    <t>Electrolyte imbalance</t>
  </si>
  <si>
    <t>Disorders of fluid, electrolyte, and acid-base balance</t>
  </si>
  <si>
    <t>Hypercalcemia</t>
  </si>
  <si>
    <t>Disorders of phosphorus metabolism</t>
  </si>
  <si>
    <t>Hypocalcemia</t>
  </si>
  <si>
    <t>Disorders of calcium/phosphorus metabolism</t>
  </si>
  <si>
    <t>Disorders of magnesium metabolism</t>
  </si>
  <si>
    <t>Disorders of mineral metabolism</t>
  </si>
  <si>
    <t>Gouty arthropathy</t>
  </si>
  <si>
    <t>Gout</t>
  </si>
  <si>
    <t>Gout and other crystal arthropathies</t>
  </si>
  <si>
    <t>Mixed hyperlipidemia</t>
  </si>
  <si>
    <t>Hyperglyceridemia</t>
  </si>
  <si>
    <t>Hypercholesterolemia</t>
  </si>
  <si>
    <t>Hyperlipidemia</t>
  </si>
  <si>
    <t>Disorders of lipoid metabolism</t>
  </si>
  <si>
    <t>Intestinal disaccharidase deficiencies and disaccharide malabsorption</t>
  </si>
  <si>
    <t>Disorders of carbohydrate transport and metabolism</t>
  </si>
  <si>
    <t>Paraproteinemia</t>
  </si>
  <si>
    <t>Disorders of plasma protein metabolism</t>
  </si>
  <si>
    <t>Disorders of protein plasma/amino-acid transport and metabolism</t>
  </si>
  <si>
    <t>Proteinuria</t>
  </si>
  <si>
    <t>Other nutritional deficiency</t>
  </si>
  <si>
    <t>Mineral deficiency NEC</t>
  </si>
  <si>
    <t>Vitamin D deficiency</t>
  </si>
  <si>
    <t>Vitamin B-complex deficiencies</t>
  </si>
  <si>
    <t>Vitamin deficiency</t>
  </si>
  <si>
    <t>Anorexia</t>
  </si>
  <si>
    <t>Adult failure to thrive</t>
  </si>
  <si>
    <t>severe protein-calorie malnutrition</t>
  </si>
  <si>
    <t>Protein-calorie malnutrition</t>
  </si>
  <si>
    <t>Other endocrine disorders</t>
  </si>
  <si>
    <t>Polycystic ovaries</t>
  </si>
  <si>
    <t>Ovarian dysfunction</t>
  </si>
  <si>
    <t>Glucocorticoid deficiency</t>
  </si>
  <si>
    <t>Adrenal hypofunction</t>
  </si>
  <si>
    <t>Adrenal hyperfunction</t>
  </si>
  <si>
    <t>Disorders of adrenal glands</t>
  </si>
  <si>
    <t>Pituitary hyperfunction</t>
  </si>
  <si>
    <t>Disorders of the pituitary gland and its hypothalamic control</t>
  </si>
  <si>
    <t>Hyperparathyroidism</t>
  </si>
  <si>
    <t>Disorders of parathyroid gland</t>
  </si>
  <si>
    <t>Hypoglycemia</t>
  </si>
  <si>
    <t>Diabetic retinopathy</t>
  </si>
  <si>
    <t>Polyneuropathy in diabetes</t>
  </si>
  <si>
    <t>Other abnormal glucose</t>
  </si>
  <si>
    <t>Impaired fasting glucose</t>
  </si>
  <si>
    <t>Abnormal glucose</t>
  </si>
  <si>
    <t>Insulin pump user</t>
  </si>
  <si>
    <t>Diabetes type 2 with peripheral circulatory disorders</t>
  </si>
  <si>
    <t>Type 2 diabetes with neurological manifestations</t>
  </si>
  <si>
    <t>Type 2 diabetes with ophthalmic manifestations</t>
  </si>
  <si>
    <t>Type 2 diabetes with renal manifestations</t>
  </si>
  <si>
    <t>Type 2 diabetes</t>
  </si>
  <si>
    <t>Type 1 diabetes with neurological manifestations</t>
  </si>
  <si>
    <t>Type 1 diabetes</t>
  </si>
  <si>
    <t>Diabetes mellitus</t>
  </si>
  <si>
    <t>Secondary diabetes mellitus</t>
  </si>
  <si>
    <t>Abnormal results of function study of thyroid</t>
  </si>
  <si>
    <t>Other disorders of thyroid</t>
  </si>
  <si>
    <t>Chronic lymphocytic thyroiditis</t>
  </si>
  <si>
    <t>Chronic thyroiditis</t>
  </si>
  <si>
    <t>Thyroiditis</t>
  </si>
  <si>
    <t>Hypothyroidism NOS</t>
  </si>
  <si>
    <t>Acquired hypothyroidism</t>
  </si>
  <si>
    <t>Secondary hypothyroidism</t>
  </si>
  <si>
    <t>Hypothyroidism</t>
  </si>
  <si>
    <t>Exophthalmos</t>
  </si>
  <si>
    <t>Toxic multinodular goiter</t>
  </si>
  <si>
    <t>Graves' disease</t>
  </si>
  <si>
    <t>Thyrotoxicosis with or without goiter</t>
  </si>
  <si>
    <t>Nontoxic multinodular goiter</t>
  </si>
  <si>
    <t>Nontoxic uninodular goiter</t>
  </si>
  <si>
    <t>Nontoxic nodular goiter</t>
  </si>
  <si>
    <t>Simple and unspecified goiter</t>
  </si>
  <si>
    <t>neoplasms</t>
  </si>
  <si>
    <t>Hemangioma and lymphangioma, any site</t>
  </si>
  <si>
    <t>Benign neoplasm of pituitary gland and craniopharyngeal duct (pouch)</t>
  </si>
  <si>
    <t>Benign neoplasm of adrenal gland</t>
  </si>
  <si>
    <t>Benign neoplasm of other endocrine glands and related structures</t>
  </si>
  <si>
    <t>Benign neoplasm of brain, cranial nerves, meninges</t>
  </si>
  <si>
    <t>Benign neoplasm of brain and other parts of nervous system</t>
  </si>
  <si>
    <t>Benign neoplasm of ovary</t>
  </si>
  <si>
    <t>Other benign neoplasm of uterus</t>
  </si>
  <si>
    <t>Uterine leiomyoma</t>
  </si>
  <si>
    <t>Benign neoplasm of uterus</t>
  </si>
  <si>
    <t>Screening for malignant neoplasms of the skin</t>
  </si>
  <si>
    <t>Benign neoplasm of skin</t>
  </si>
  <si>
    <t>Other benign neoplasm of connective and other soft tissue</t>
  </si>
  <si>
    <t>Lipoma of skin and subcutaneous tissue</t>
  </si>
  <si>
    <t>Lipoma</t>
  </si>
  <si>
    <t>Benign neoplasm of other parts of digestive system</t>
  </si>
  <si>
    <t>Benign neoplasm of colon</t>
  </si>
  <si>
    <t>Multiple myeloma</t>
  </si>
  <si>
    <t>Leukemia</t>
  </si>
  <si>
    <t>Non-Hodgkins lymphoma</t>
  </si>
  <si>
    <t>Cancer of other lymphoid, histiocytic tissue</t>
  </si>
  <si>
    <t>Myeloproliferative disease</t>
  </si>
  <si>
    <t>Neoplasm of uncertain behavior</t>
  </si>
  <si>
    <t>Secondary malignancy of bone</t>
  </si>
  <si>
    <t>Secondary malignant neoplasm of liver</t>
  </si>
  <si>
    <t>Secondary malignant neoplasm of digestive systems</t>
  </si>
  <si>
    <t>Secondary malignancy of respiratory organs</t>
  </si>
  <si>
    <t>Secondary malignancy of lymph nodes</t>
  </si>
  <si>
    <t>Secondary malignant neoplasm</t>
  </si>
  <si>
    <t>Chemotherapy</t>
  </si>
  <si>
    <t>Radiotherapy</t>
  </si>
  <si>
    <t>Malignant neoplasm, other</t>
  </si>
  <si>
    <t>Cancer, suspected or other</t>
  </si>
  <si>
    <t>Thyroid cancer</t>
  </si>
  <si>
    <t>Manlignant and unknown neoplasms of brain and nervous system</t>
  </si>
  <si>
    <t>Malignant neoplasm of kidney, except pelvis</t>
  </si>
  <si>
    <t>Cancer of kidney and renal pelvis</t>
  </si>
  <si>
    <t>Cancer of urinary organs (incl. kidney and bladder)</t>
  </si>
  <si>
    <t>Malignant neoplasm of ovary</t>
  </si>
  <si>
    <t>Malignant neoplasm of ovary and other uterine adnexa</t>
  </si>
  <si>
    <t>Cancer of other female genital organs</t>
  </si>
  <si>
    <t>Malignant neoplasm of uterus</t>
  </si>
  <si>
    <t>Cervical intraepithelial neoplasia [CIN] [Cervical dysplasia]</t>
  </si>
  <si>
    <t>Cervical cancer</t>
  </si>
  <si>
    <t>Cervical cancer and dysplasia</t>
  </si>
  <si>
    <t>Acquired absence of breast</t>
  </si>
  <si>
    <t>Malignant neoplasm of female breast</t>
  </si>
  <si>
    <t>Breast cancer [female]</t>
  </si>
  <si>
    <t>Breast cancer</t>
  </si>
  <si>
    <t>Neoplasm of uncertain behavior of skin</t>
  </si>
  <si>
    <t>Skin cancer</t>
  </si>
  <si>
    <t>Cancer of bronchus; lung</t>
  </si>
  <si>
    <t>Cancer within the respiratory system</t>
  </si>
  <si>
    <t>Pancreatic cancer</t>
  </si>
  <si>
    <t>Malignant neoplasm of rectum, rectosigmoid junction, and anus</t>
  </si>
  <si>
    <t>Colon cancer</t>
  </si>
  <si>
    <t>Colorectal cancer</t>
  </si>
  <si>
    <t>Cancer of larynx, pharynx, nasal cavities</t>
  </si>
  <si>
    <t>infectious diseases</t>
  </si>
  <si>
    <t>Other infectious and parasitic diseases</t>
  </si>
  <si>
    <t>Infestation (lice, mites)</t>
  </si>
  <si>
    <t>Protozoan infection</t>
  </si>
  <si>
    <t>Mycoses</t>
  </si>
  <si>
    <t>Candidiasis</t>
  </si>
  <si>
    <t>Dermatomycoses</t>
  </si>
  <si>
    <t>Dermatophytosis of the body</t>
  </si>
  <si>
    <t>Althete's foot</t>
  </si>
  <si>
    <t>Dermatophytosis of nail</t>
  </si>
  <si>
    <t>Dermatophytosis</t>
  </si>
  <si>
    <t>Dermatophytosis / Dermatomycosis</t>
  </si>
  <si>
    <t>Sexually transmitted infections (not HIV or hepatitis)</t>
  </si>
  <si>
    <t>Infection/inflammation of internal prosthetic device; implant; and graft</t>
  </si>
  <si>
    <t>Postoperative infection</t>
  </si>
  <si>
    <t>Viremia, NOS</t>
  </si>
  <si>
    <t>Viral infection</t>
  </si>
  <si>
    <t>Viral warts &amp; HPV</t>
  </si>
  <si>
    <t>HIV infection, symptomatic</t>
  </si>
  <si>
    <t>Human immunodeficiency virus [HIV] disease</t>
  </si>
  <si>
    <t>Hepatitis NOS</t>
  </si>
  <si>
    <t>Chronic hepatitis</t>
  </si>
  <si>
    <t>Viral hepatitis C</t>
  </si>
  <si>
    <t>Viral hepatitis B</t>
  </si>
  <si>
    <t>Viral hepatitis</t>
  </si>
  <si>
    <t>Herpes simplex</t>
  </si>
  <si>
    <t>Herpes zoster</t>
  </si>
  <si>
    <t>H. pylori</t>
  </si>
  <si>
    <t>E. coli</t>
  </si>
  <si>
    <t>Streptococcus infection</t>
  </si>
  <si>
    <t>Methicillin resistant Staphylococcus aureus</t>
  </si>
  <si>
    <t>Methicillin sensitive Staphylococcus aureus</t>
  </si>
  <si>
    <t>Staphylococcus infections</t>
  </si>
  <si>
    <t>Bacterial infection NOS</t>
  </si>
  <si>
    <t>Bacteremia</t>
  </si>
  <si>
    <t>Septicemia</t>
  </si>
  <si>
    <t>Tuberculosis</t>
  </si>
  <si>
    <t>Viral Enteritis</t>
  </si>
  <si>
    <t>Intestinal infection due to C. difficile</t>
  </si>
  <si>
    <t>Bacterial enteritis</t>
  </si>
  <si>
    <t>Intestinal infection</t>
  </si>
  <si>
    <t>prev</t>
  </si>
  <si>
    <t>controls</t>
  </si>
  <si>
    <t>cases</t>
  </si>
  <si>
    <t>Bonferroni</t>
  </si>
  <si>
    <t>number_of_studies</t>
  </si>
  <si>
    <t>pval Q</t>
  </si>
  <si>
    <t>I2</t>
  </si>
  <si>
    <t>pvalue</t>
  </si>
  <si>
    <t>Upper</t>
  </si>
  <si>
    <t>Lower</t>
  </si>
  <si>
    <t>OR</t>
  </si>
  <si>
    <t>SE</t>
  </si>
  <si>
    <t>beta</t>
  </si>
  <si>
    <t>Group</t>
  </si>
  <si>
    <t>Description</t>
  </si>
  <si>
    <t>Phecode</t>
  </si>
  <si>
    <t>Supplementary Data 34: Female African meta-PheWA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%"/>
    <numFmt numFmtId="165" formatCode="0.0"/>
    <numFmt numFmtId="166" formatCode="0.000"/>
  </numFmts>
  <fonts count="4" x14ac:knownFonts="1">
    <font>
      <sz val="11"/>
      <color theme="1"/>
      <name val="Aptos Narrow"/>
      <scheme val="minor"/>
    </font>
    <font>
      <sz val="11"/>
      <color theme="1"/>
      <name val="Aptos Narrow"/>
      <scheme val="minor"/>
    </font>
    <font>
      <sz val="11"/>
      <color theme="1"/>
      <name val="Calibri"/>
    </font>
    <font>
      <b/>
      <sz val="11"/>
      <color theme="1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1">
    <xf numFmtId="0" fontId="0" fillId="0" borderId="0" xfId="0"/>
    <xf numFmtId="164" fontId="0" fillId="0" borderId="0" xfId="1" applyNumberFormat="1" applyFont="1"/>
    <xf numFmtId="0" fontId="1" fillId="0" borderId="0" xfId="0" applyFont="1"/>
    <xf numFmtId="11" fontId="2" fillId="0" borderId="0" xfId="0" applyNumberFormat="1" applyFont="1"/>
    <xf numFmtId="165" fontId="2" fillId="0" borderId="0" xfId="0" applyNumberFormat="1" applyFont="1"/>
    <xf numFmtId="166" fontId="2" fillId="0" borderId="0" xfId="0" applyNumberFormat="1" applyFont="1"/>
    <xf numFmtId="0" fontId="3" fillId="0" borderId="0" xfId="0" applyFont="1"/>
    <xf numFmtId="164" fontId="3" fillId="0" borderId="0" xfId="1" applyNumberFormat="1" applyFont="1"/>
    <xf numFmtId="11" fontId="3" fillId="0" borderId="0" xfId="0" applyNumberFormat="1" applyFont="1"/>
    <xf numFmtId="165" fontId="3" fillId="0" borderId="0" xfId="0" applyNumberFormat="1" applyFont="1"/>
    <xf numFmtId="166" fontId="3" fillId="0" borderId="0" xfId="0" applyNumberFormat="1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5B73A6-E676-43A0-AAF3-82D2D3CD98FC}">
  <sheetPr>
    <tabColor rgb="FFFF99FF"/>
  </sheetPr>
  <dimension ref="A1:Z1009"/>
  <sheetViews>
    <sheetView tabSelected="1" workbookViewId="0">
      <pane ySplit="2" topLeftCell="A3" activePane="bottomLeft" state="frozen"/>
      <selection pane="bottomLeft" activeCell="A2" sqref="A2"/>
    </sheetView>
  </sheetViews>
  <sheetFormatPr defaultColWidth="14.42578125" defaultRowHeight="15" customHeight="1" x14ac:dyDescent="0.25"/>
  <cols>
    <col min="1" max="3" width="8.7109375" customWidth="1"/>
    <col min="4" max="8" width="9.140625" customWidth="1"/>
    <col min="9" max="9" width="12" customWidth="1"/>
    <col min="10" max="11" width="9.140625" customWidth="1"/>
    <col min="12" max="15" width="8.7109375" customWidth="1"/>
    <col min="16" max="16" width="8.7109375" style="1" customWidth="1"/>
    <col min="17" max="26" width="8.7109375" customWidth="1"/>
  </cols>
  <sheetData>
    <row r="1" spans="1:26" ht="14.25" customHeight="1" x14ac:dyDescent="0.25">
      <c r="A1" s="6" t="s">
        <v>1040</v>
      </c>
      <c r="D1" s="5"/>
      <c r="E1" s="5"/>
      <c r="F1" s="5"/>
      <c r="G1" s="5"/>
      <c r="H1" s="5"/>
      <c r="I1" s="3"/>
      <c r="J1" s="4"/>
      <c r="K1" s="3"/>
    </row>
    <row r="2" spans="1:26" ht="14.25" customHeight="1" x14ac:dyDescent="0.25">
      <c r="A2" s="6" t="s">
        <v>1039</v>
      </c>
      <c r="B2" s="6" t="s">
        <v>1038</v>
      </c>
      <c r="C2" s="6" t="s">
        <v>1037</v>
      </c>
      <c r="D2" s="10" t="s">
        <v>1036</v>
      </c>
      <c r="E2" s="10" t="s">
        <v>1035</v>
      </c>
      <c r="F2" s="10" t="s">
        <v>1034</v>
      </c>
      <c r="G2" s="10" t="s">
        <v>1033</v>
      </c>
      <c r="H2" s="10" t="s">
        <v>1032</v>
      </c>
      <c r="I2" s="8" t="s">
        <v>1031</v>
      </c>
      <c r="J2" s="9" t="s">
        <v>1030</v>
      </c>
      <c r="K2" s="8" t="s">
        <v>1029</v>
      </c>
      <c r="L2" s="6" t="s">
        <v>1028</v>
      </c>
      <c r="M2" s="6" t="s">
        <v>1027</v>
      </c>
      <c r="N2" s="6" t="s">
        <v>1026</v>
      </c>
      <c r="O2" s="6" t="s">
        <v>1025</v>
      </c>
      <c r="P2" s="7" t="s">
        <v>1024</v>
      </c>
      <c r="Q2" s="6"/>
      <c r="R2" s="6"/>
      <c r="S2" s="6"/>
      <c r="T2" s="6"/>
      <c r="U2" s="6"/>
      <c r="V2" s="6"/>
      <c r="W2" s="6"/>
      <c r="X2" s="6"/>
      <c r="Y2" s="6"/>
      <c r="Z2" s="6"/>
    </row>
    <row r="3" spans="1:26" ht="14.25" customHeight="1" x14ac:dyDescent="0.25">
      <c r="A3" s="2">
        <v>8</v>
      </c>
      <c r="B3" s="2" t="s">
        <v>1023</v>
      </c>
      <c r="C3" s="2" t="s">
        <v>983</v>
      </c>
      <c r="D3" s="5">
        <v>-2.1671322642550402E-2</v>
      </c>
      <c r="E3" s="5">
        <v>5.47022190957498E-2</v>
      </c>
      <c r="F3" s="5">
        <v>0.97856181331146896</v>
      </c>
      <c r="G3" s="5">
        <v>0.87907443630225501</v>
      </c>
      <c r="H3" s="5">
        <v>1.0893084623179501</v>
      </c>
      <c r="I3" s="3">
        <v>0.69198036947722896</v>
      </c>
      <c r="J3" s="4">
        <v>0</v>
      </c>
      <c r="K3" s="3">
        <v>0.76058884164479201</v>
      </c>
      <c r="L3" s="2">
        <v>4</v>
      </c>
      <c r="M3" s="2" t="b">
        <v>0</v>
      </c>
      <c r="N3">
        <v>434</v>
      </c>
      <c r="O3">
        <v>24521</v>
      </c>
      <c r="P3" s="1">
        <f>N3/(N3+O3)</f>
        <v>1.7391304347826087E-2</v>
      </c>
    </row>
    <row r="4" spans="1:26" ht="14.25" customHeight="1" x14ac:dyDescent="0.25">
      <c r="A4" s="2">
        <v>8.5</v>
      </c>
      <c r="B4" s="2" t="s">
        <v>1022</v>
      </c>
      <c r="C4" s="2" t="s">
        <v>983</v>
      </c>
      <c r="D4" s="5">
        <v>-1.43515934659124E-2</v>
      </c>
      <c r="E4" s="5">
        <v>7.3214276656253893E-2</v>
      </c>
      <c r="F4" s="5">
        <v>0.98575089975208996</v>
      </c>
      <c r="G4" s="5">
        <v>0.85397877522722598</v>
      </c>
      <c r="H4" s="5">
        <v>1.13785595678711</v>
      </c>
      <c r="I4" s="3">
        <v>0.84459311193579101</v>
      </c>
      <c r="J4" s="4">
        <v>0</v>
      </c>
      <c r="K4" s="3">
        <v>0.68204074835890505</v>
      </c>
      <c r="L4" s="2">
        <v>4</v>
      </c>
      <c r="M4" s="2" t="b">
        <v>0</v>
      </c>
      <c r="N4">
        <v>236</v>
      </c>
      <c r="O4">
        <v>25277</v>
      </c>
      <c r="P4" s="1">
        <f>N4/(N4+O4)</f>
        <v>9.2501861795947164E-3</v>
      </c>
    </row>
    <row r="5" spans="1:26" ht="14.25" customHeight="1" x14ac:dyDescent="0.25">
      <c r="A5" s="2">
        <v>8.52</v>
      </c>
      <c r="B5" s="2" t="s">
        <v>1021</v>
      </c>
      <c r="C5" s="2" t="s">
        <v>983</v>
      </c>
      <c r="D5" s="5">
        <v>7.4657315720762396E-2</v>
      </c>
      <c r="E5" s="5">
        <v>0.11950663444857999</v>
      </c>
      <c r="F5" s="5">
        <v>1.0775148402133801</v>
      </c>
      <c r="G5" s="5">
        <v>0.85250910995951101</v>
      </c>
      <c r="H5" s="5">
        <v>1.36190712488129</v>
      </c>
      <c r="I5" s="3">
        <v>0.53215961738641304</v>
      </c>
      <c r="J5" s="4">
        <v>0</v>
      </c>
      <c r="K5" s="3">
        <v>0.51203284489400602</v>
      </c>
      <c r="L5" s="2">
        <v>2</v>
      </c>
      <c r="M5" s="2" t="b">
        <v>0</v>
      </c>
      <c r="N5">
        <v>94</v>
      </c>
      <c r="O5">
        <v>21707</v>
      </c>
      <c r="P5" s="1">
        <f>N5/(N5+O5)</f>
        <v>4.3117288197789096E-3</v>
      </c>
    </row>
    <row r="6" spans="1:26" ht="14.25" customHeight="1" x14ac:dyDescent="0.25">
      <c r="A6" s="2">
        <v>8.6</v>
      </c>
      <c r="B6" s="2" t="s">
        <v>1020</v>
      </c>
      <c r="C6" s="2" t="s">
        <v>983</v>
      </c>
      <c r="D6" s="5">
        <v>-7.2275142579693696E-2</v>
      </c>
      <c r="E6" s="5">
        <v>0.112724109224938</v>
      </c>
      <c r="F6" s="5">
        <v>0.930274902359012</v>
      </c>
      <c r="G6" s="5">
        <v>0.74586524125161502</v>
      </c>
      <c r="H6" s="5">
        <v>1.1602784874474701</v>
      </c>
      <c r="I6" s="3">
        <v>0.52141324441767201</v>
      </c>
      <c r="J6" s="4">
        <v>0</v>
      </c>
      <c r="K6" s="3">
        <v>0.94637948911055902</v>
      </c>
      <c r="L6" s="2">
        <v>3</v>
      </c>
      <c r="M6" s="2" t="b">
        <v>0</v>
      </c>
      <c r="N6">
        <v>105</v>
      </c>
      <c r="O6">
        <v>24986</v>
      </c>
      <c r="P6" s="1">
        <f>N6/(N6+O6)</f>
        <v>4.1847674464947594E-3</v>
      </c>
    </row>
    <row r="7" spans="1:26" ht="14.25" customHeight="1" x14ac:dyDescent="0.25">
      <c r="A7" s="2">
        <v>10</v>
      </c>
      <c r="B7" s="2" t="s">
        <v>1019</v>
      </c>
      <c r="C7" s="2" t="s">
        <v>983</v>
      </c>
      <c r="D7" s="5">
        <v>4.89071024046695E-2</v>
      </c>
      <c r="E7" s="5">
        <v>0.13067405811697699</v>
      </c>
      <c r="F7" s="5">
        <v>1.05012279232642</v>
      </c>
      <c r="G7" s="5">
        <v>0.81284946602568398</v>
      </c>
      <c r="H7" s="5">
        <v>1.3566569519387399</v>
      </c>
      <c r="I7" s="3">
        <v>0.70820502815338504</v>
      </c>
      <c r="J7" s="4">
        <v>0</v>
      </c>
      <c r="K7" s="3">
        <v>0.32508100351583002</v>
      </c>
      <c r="L7" s="2">
        <v>2</v>
      </c>
      <c r="M7" s="2" t="b">
        <v>0</v>
      </c>
      <c r="N7">
        <v>95</v>
      </c>
      <c r="O7">
        <v>24771</v>
      </c>
      <c r="P7" s="1">
        <f>N7/(N7+O7)</f>
        <v>3.8204777607978766E-3</v>
      </c>
    </row>
    <row r="8" spans="1:26" ht="14.25" customHeight="1" x14ac:dyDescent="0.25">
      <c r="A8" s="2">
        <v>38</v>
      </c>
      <c r="B8" s="2" t="s">
        <v>1018</v>
      </c>
      <c r="C8" s="2" t="s">
        <v>983</v>
      </c>
      <c r="D8" s="5">
        <v>-7.1796610676023206E-2</v>
      </c>
      <c r="E8" s="5">
        <v>4.7732174064301497E-2</v>
      </c>
      <c r="F8" s="5">
        <v>0.930720175109086</v>
      </c>
      <c r="G8" s="5">
        <v>0.84759703327139202</v>
      </c>
      <c r="H8" s="5">
        <v>1.02199513489534</v>
      </c>
      <c r="I8" s="3">
        <v>0.13254134065034301</v>
      </c>
      <c r="J8" s="4">
        <v>34.771438782333398</v>
      </c>
      <c r="K8" s="3">
        <v>0.203609666387424</v>
      </c>
      <c r="L8" s="2">
        <v>4</v>
      </c>
      <c r="M8" s="2" t="b">
        <v>0</v>
      </c>
      <c r="N8">
        <v>589</v>
      </c>
      <c r="O8">
        <v>24238</v>
      </c>
      <c r="P8" s="1">
        <f>N8/(N8+O8)</f>
        <v>2.3724171265154873E-2</v>
      </c>
    </row>
    <row r="9" spans="1:26" ht="14.25" customHeight="1" x14ac:dyDescent="0.25">
      <c r="A9" s="2">
        <v>38.299999999999997</v>
      </c>
      <c r="B9" s="2" t="s">
        <v>1017</v>
      </c>
      <c r="C9" s="2" t="s">
        <v>983</v>
      </c>
      <c r="D9" s="5">
        <v>-0.19792827940698099</v>
      </c>
      <c r="E9" s="5">
        <v>7.1608568652437296E-2</v>
      </c>
      <c r="F9" s="5">
        <v>0.82042869266017004</v>
      </c>
      <c r="G9" s="5">
        <v>0.71299669426702506</v>
      </c>
      <c r="H9" s="5">
        <v>0.94404819146046604</v>
      </c>
      <c r="I9" s="3">
        <v>5.70921741602551E-3</v>
      </c>
      <c r="J9" s="4">
        <v>54.820288393257997</v>
      </c>
      <c r="K9" s="3">
        <v>0.10933017184755101</v>
      </c>
      <c r="L9" s="2">
        <v>3</v>
      </c>
      <c r="M9" s="2" t="b">
        <v>0</v>
      </c>
      <c r="N9">
        <v>243</v>
      </c>
      <c r="O9">
        <v>20890</v>
      </c>
      <c r="P9" s="1">
        <f>N9/(N9+O9)</f>
        <v>1.1498604078928689E-2</v>
      </c>
    </row>
    <row r="10" spans="1:26" ht="14.25" customHeight="1" x14ac:dyDescent="0.25">
      <c r="A10" s="2">
        <v>41</v>
      </c>
      <c r="B10" s="2" t="s">
        <v>1016</v>
      </c>
      <c r="C10" s="2" t="s">
        <v>983</v>
      </c>
      <c r="D10" s="5">
        <v>-3.1286348259259501E-2</v>
      </c>
      <c r="E10" s="5">
        <v>3.1996310110172198E-2</v>
      </c>
      <c r="F10" s="5">
        <v>0.96919800517571997</v>
      </c>
      <c r="G10" s="5">
        <v>0.91028461583927101</v>
      </c>
      <c r="H10" s="5">
        <v>1.03192425411972</v>
      </c>
      <c r="I10" s="3">
        <v>0.328167743479435</v>
      </c>
      <c r="J10" s="4">
        <v>0</v>
      </c>
      <c r="K10" s="3">
        <v>0.72304146572506101</v>
      </c>
      <c r="L10" s="2">
        <v>4</v>
      </c>
      <c r="M10" s="2" t="b">
        <v>0</v>
      </c>
      <c r="N10">
        <v>1309</v>
      </c>
      <c r="O10">
        <v>22857</v>
      </c>
      <c r="P10" s="1">
        <f>N10/(N10+O10)</f>
        <v>5.4167011503765621E-2</v>
      </c>
    </row>
    <row r="11" spans="1:26" ht="14.25" customHeight="1" x14ac:dyDescent="0.25">
      <c r="A11" s="2">
        <v>41.1</v>
      </c>
      <c r="B11" s="2" t="s">
        <v>1015</v>
      </c>
      <c r="C11" s="2" t="s">
        <v>983</v>
      </c>
      <c r="D11" s="5">
        <v>-8.8953786673805005E-3</v>
      </c>
      <c r="E11" s="5">
        <v>6.8318866627706296E-2</v>
      </c>
      <c r="F11" s="5">
        <v>0.99114406816195699</v>
      </c>
      <c r="G11" s="5">
        <v>0.86692926043658602</v>
      </c>
      <c r="H11" s="5">
        <v>1.1331565430816299</v>
      </c>
      <c r="I11" s="3">
        <v>0.89640515786132902</v>
      </c>
      <c r="J11" s="4">
        <v>0</v>
      </c>
      <c r="K11" s="3">
        <v>0.84879172718641005</v>
      </c>
      <c r="L11" s="2">
        <v>4</v>
      </c>
      <c r="M11" s="2" t="b">
        <v>0</v>
      </c>
      <c r="N11">
        <v>272</v>
      </c>
      <c r="O11">
        <v>24541</v>
      </c>
      <c r="P11" s="1">
        <f>N11/(N11+O11)</f>
        <v>1.0961995728045782E-2</v>
      </c>
    </row>
    <row r="12" spans="1:26" ht="14.25" customHeight="1" x14ac:dyDescent="0.25">
      <c r="A12" s="2">
        <v>41.11</v>
      </c>
      <c r="B12" s="2" t="s">
        <v>1014</v>
      </c>
      <c r="C12" s="2" t="s">
        <v>983</v>
      </c>
      <c r="D12" s="5">
        <v>1.9389511551149999E-2</v>
      </c>
      <c r="E12" s="5">
        <v>0.115875275931888</v>
      </c>
      <c r="F12" s="5">
        <v>1.0195787089670401</v>
      </c>
      <c r="G12" s="5">
        <v>0.81243297866782904</v>
      </c>
      <c r="H12" s="5">
        <v>1.27954030803066</v>
      </c>
      <c r="I12" s="3">
        <v>0.867109710248401</v>
      </c>
      <c r="J12" s="4">
        <v>0</v>
      </c>
      <c r="K12" s="3">
        <v>0.75667359667546497</v>
      </c>
      <c r="L12" s="2">
        <v>2</v>
      </c>
      <c r="M12" s="2" t="b">
        <v>0</v>
      </c>
      <c r="N12">
        <v>117</v>
      </c>
      <c r="O12">
        <v>24811</v>
      </c>
      <c r="P12" s="1">
        <f>N12/(N12+O12)</f>
        <v>4.6935173299101412E-3</v>
      </c>
    </row>
    <row r="13" spans="1:26" ht="14.25" customHeight="1" x14ac:dyDescent="0.25">
      <c r="A13" s="2">
        <v>41.12</v>
      </c>
      <c r="B13" s="2" t="s">
        <v>1013</v>
      </c>
      <c r="C13" s="2" t="s">
        <v>983</v>
      </c>
      <c r="D13" s="5">
        <v>0.116800228028537</v>
      </c>
      <c r="E13" s="5">
        <v>0.10985023723902899</v>
      </c>
      <c r="F13" s="5">
        <v>1.1238948845655701</v>
      </c>
      <c r="G13" s="5">
        <v>0.90619362589857499</v>
      </c>
      <c r="H13" s="5">
        <v>1.3938960454506899</v>
      </c>
      <c r="I13" s="3">
        <v>0.287660490437047</v>
      </c>
      <c r="J13" s="4">
        <v>0</v>
      </c>
      <c r="K13" s="3">
        <v>0.66153972380919501</v>
      </c>
      <c r="L13" s="2">
        <v>2</v>
      </c>
      <c r="M13" s="2" t="b">
        <v>0</v>
      </c>
      <c r="N13">
        <v>102</v>
      </c>
      <c r="O13">
        <v>21024</v>
      </c>
      <c r="P13" s="1">
        <f>N13/(N13+O13)</f>
        <v>4.8281738142573133E-3</v>
      </c>
    </row>
    <row r="14" spans="1:26" ht="14.25" customHeight="1" x14ac:dyDescent="0.25">
      <c r="A14" s="2">
        <v>41.2</v>
      </c>
      <c r="B14" s="2" t="s">
        <v>1012</v>
      </c>
      <c r="C14" s="2" t="s">
        <v>983</v>
      </c>
      <c r="D14" s="5">
        <v>-4.7887865456076803E-2</v>
      </c>
      <c r="E14" s="5">
        <v>0.100502459569648</v>
      </c>
      <c r="F14" s="5">
        <v>0.95324067229266696</v>
      </c>
      <c r="G14" s="5">
        <v>0.78280702714098305</v>
      </c>
      <c r="H14" s="5">
        <v>1.16078132644219</v>
      </c>
      <c r="I14" s="3">
        <v>0.63372923843572004</v>
      </c>
      <c r="J14" s="4">
        <v>0</v>
      </c>
      <c r="K14" s="3">
        <v>0.85187089217425405</v>
      </c>
      <c r="L14" s="2">
        <v>2</v>
      </c>
      <c r="M14" s="2" t="b">
        <v>0</v>
      </c>
      <c r="N14">
        <v>151</v>
      </c>
      <c r="O14">
        <v>24681</v>
      </c>
      <c r="P14" s="1">
        <f>N14/(N14+O14)</f>
        <v>6.0808634020618558E-3</v>
      </c>
    </row>
    <row r="15" spans="1:26" ht="14.25" customHeight="1" x14ac:dyDescent="0.25">
      <c r="A15" s="2">
        <v>41.4</v>
      </c>
      <c r="B15" s="2" t="s">
        <v>1011</v>
      </c>
      <c r="C15" s="2" t="s">
        <v>983</v>
      </c>
      <c r="D15" s="5">
        <v>-3.98080360067984E-2</v>
      </c>
      <c r="E15" s="5">
        <v>7.13636264971447E-2</v>
      </c>
      <c r="F15" s="5">
        <v>0.960973893833451</v>
      </c>
      <c r="G15" s="5">
        <v>0.83553906655334498</v>
      </c>
      <c r="H15" s="5">
        <v>1.1052395532369399</v>
      </c>
      <c r="I15" s="3">
        <v>0.57696751590326201</v>
      </c>
      <c r="J15" s="4">
        <v>23.718035861707101</v>
      </c>
      <c r="K15" s="3">
        <v>0.26957035442146698</v>
      </c>
      <c r="L15" s="2">
        <v>3</v>
      </c>
      <c r="M15" s="2" t="b">
        <v>0</v>
      </c>
      <c r="N15">
        <v>263</v>
      </c>
      <c r="O15">
        <v>24569</v>
      </c>
      <c r="P15" s="1">
        <f>N15/(N15+O15)</f>
        <v>1.0591172680412372E-2</v>
      </c>
    </row>
    <row r="16" spans="1:26" ht="14.25" customHeight="1" x14ac:dyDescent="0.25">
      <c r="A16" s="2">
        <v>41.8</v>
      </c>
      <c r="B16" s="2" t="s">
        <v>1010</v>
      </c>
      <c r="C16" s="2" t="s">
        <v>983</v>
      </c>
      <c r="D16" s="5">
        <v>-0.12639858232606099</v>
      </c>
      <c r="E16" s="5">
        <v>7.7886929843890201E-2</v>
      </c>
      <c r="F16" s="5">
        <v>0.88126352070792902</v>
      </c>
      <c r="G16" s="5">
        <v>0.75649893036062499</v>
      </c>
      <c r="H16" s="5">
        <v>1.0266047468967501</v>
      </c>
      <c r="I16" s="3">
        <v>0.10462208305734701</v>
      </c>
      <c r="J16" s="4">
        <v>0</v>
      </c>
      <c r="K16" s="3">
        <v>0.69979985543401202</v>
      </c>
      <c r="L16" s="2">
        <v>3</v>
      </c>
      <c r="M16" s="2" t="b">
        <v>0</v>
      </c>
      <c r="N16">
        <v>206</v>
      </c>
      <c r="O16">
        <v>20828</v>
      </c>
      <c r="P16" s="1">
        <f>N16/(N16+O16)</f>
        <v>9.7936673956451458E-3</v>
      </c>
    </row>
    <row r="17" spans="1:16" ht="14.25" customHeight="1" x14ac:dyDescent="0.25">
      <c r="A17" s="2">
        <v>53</v>
      </c>
      <c r="B17" s="2" t="s">
        <v>1009</v>
      </c>
      <c r="C17" s="2" t="s">
        <v>983</v>
      </c>
      <c r="D17" s="5">
        <v>4.0155649727476497E-2</v>
      </c>
      <c r="E17" s="5">
        <v>6.6680902002176995E-2</v>
      </c>
      <c r="F17" s="5">
        <v>1.04097278871418</v>
      </c>
      <c r="G17" s="5">
        <v>0.91344097748431596</v>
      </c>
      <c r="H17" s="5">
        <v>1.18631019798099</v>
      </c>
      <c r="I17" s="3">
        <v>0.54703691791540399</v>
      </c>
      <c r="J17" s="4">
        <v>0</v>
      </c>
      <c r="K17" s="3">
        <v>0.90554295438796695</v>
      </c>
      <c r="L17" s="2">
        <v>3</v>
      </c>
      <c r="M17" s="2" t="b">
        <v>0</v>
      </c>
      <c r="N17">
        <v>276</v>
      </c>
      <c r="O17">
        <v>23977</v>
      </c>
      <c r="P17" s="1">
        <f>N17/(N17+O17)</f>
        <v>1.138003545953078E-2</v>
      </c>
    </row>
    <row r="18" spans="1:16" ht="14.25" customHeight="1" x14ac:dyDescent="0.25">
      <c r="A18" s="2">
        <v>54</v>
      </c>
      <c r="B18" s="2" t="s">
        <v>1008</v>
      </c>
      <c r="C18" s="2" t="s">
        <v>983</v>
      </c>
      <c r="D18" s="5">
        <v>-5.8038864592869097E-2</v>
      </c>
      <c r="E18" s="5">
        <v>4.1148253178954299E-2</v>
      </c>
      <c r="F18" s="5">
        <v>0.94361327357844205</v>
      </c>
      <c r="G18" s="5">
        <v>0.87049961778402396</v>
      </c>
      <c r="H18" s="5">
        <v>1.0228677783226101</v>
      </c>
      <c r="I18" s="3">
        <v>0.15839744967904101</v>
      </c>
      <c r="J18" s="4">
        <v>0</v>
      </c>
      <c r="K18" s="3">
        <v>0.73419138222566505</v>
      </c>
      <c r="L18" s="2">
        <v>3</v>
      </c>
      <c r="M18" s="2" t="b">
        <v>0</v>
      </c>
      <c r="N18">
        <v>755</v>
      </c>
      <c r="O18">
        <v>23284</v>
      </c>
      <c r="P18" s="1">
        <f>N18/(N18+O18)</f>
        <v>3.1407296476558925E-2</v>
      </c>
    </row>
    <row r="19" spans="1:16" ht="14.25" customHeight="1" x14ac:dyDescent="0.25">
      <c r="A19" s="2">
        <v>70</v>
      </c>
      <c r="B19" s="2" t="s">
        <v>1007</v>
      </c>
      <c r="C19" s="2" t="s">
        <v>983</v>
      </c>
      <c r="D19" s="5">
        <v>-0.101238763142559</v>
      </c>
      <c r="E19" s="5">
        <v>4.06708084513683E-2</v>
      </c>
      <c r="F19" s="5">
        <v>0.90371723275785298</v>
      </c>
      <c r="G19" s="5">
        <v>0.83447534335177598</v>
      </c>
      <c r="H19" s="5">
        <v>0.97870457562366397</v>
      </c>
      <c r="I19" s="3">
        <v>1.28022182625808E-2</v>
      </c>
      <c r="J19" s="4">
        <v>0</v>
      </c>
      <c r="K19" s="3">
        <v>0.52739923406322797</v>
      </c>
      <c r="L19" s="2">
        <v>4</v>
      </c>
      <c r="M19" s="2" t="b">
        <v>0</v>
      </c>
      <c r="N19">
        <v>730</v>
      </c>
      <c r="O19">
        <v>23891</v>
      </c>
      <c r="P19" s="1">
        <f>N19/(N19+O19)</f>
        <v>2.9649486210958125E-2</v>
      </c>
    </row>
    <row r="20" spans="1:16" ht="14.25" customHeight="1" x14ac:dyDescent="0.25">
      <c r="A20" s="2">
        <v>70.2</v>
      </c>
      <c r="B20" s="2" t="s">
        <v>1006</v>
      </c>
      <c r="C20" s="2" t="s">
        <v>983</v>
      </c>
      <c r="D20" s="5">
        <v>-0.22935004065567399</v>
      </c>
      <c r="E20" s="5">
        <v>0.119074094798059</v>
      </c>
      <c r="F20" s="5">
        <v>0.79505018490325596</v>
      </c>
      <c r="G20" s="5">
        <v>0.62956197578093798</v>
      </c>
      <c r="H20" s="5">
        <v>1.0040390316308501</v>
      </c>
      <c r="I20" s="3">
        <v>5.4090392906199998E-2</v>
      </c>
      <c r="J20" s="4">
        <v>61.085666922194598</v>
      </c>
      <c r="K20" s="3">
        <v>0.10892513481440499</v>
      </c>
      <c r="L20" s="2">
        <v>2</v>
      </c>
      <c r="M20" s="2" t="b">
        <v>0</v>
      </c>
      <c r="N20">
        <v>130</v>
      </c>
      <c r="O20">
        <v>24289</v>
      </c>
      <c r="P20" s="1">
        <f>N20/(N20+O20)</f>
        <v>5.3237233301937012E-3</v>
      </c>
    </row>
    <row r="21" spans="1:16" ht="14.25" customHeight="1" x14ac:dyDescent="0.25">
      <c r="A21" s="2">
        <v>70.3</v>
      </c>
      <c r="B21" s="2" t="s">
        <v>1005</v>
      </c>
      <c r="C21" s="2" t="s">
        <v>983</v>
      </c>
      <c r="D21" s="5">
        <v>-6.7798687821160206E-2</v>
      </c>
      <c r="E21" s="5">
        <v>4.4523321631087097E-2</v>
      </c>
      <c r="F21" s="5">
        <v>0.93444857052122099</v>
      </c>
      <c r="G21" s="5">
        <v>0.85636140084633605</v>
      </c>
      <c r="H21" s="5">
        <v>1.0196561055719999</v>
      </c>
      <c r="I21" s="3">
        <v>0.12781676759414401</v>
      </c>
      <c r="J21" s="4">
        <v>0</v>
      </c>
      <c r="K21" s="3">
        <v>0.60340530961054695</v>
      </c>
      <c r="L21" s="2">
        <v>3</v>
      </c>
      <c r="M21" s="2" t="b">
        <v>0</v>
      </c>
      <c r="N21">
        <v>603</v>
      </c>
      <c r="O21">
        <v>24024</v>
      </c>
      <c r="P21" s="1">
        <f>N21/(N21+O21)</f>
        <v>2.4485320989158239E-2</v>
      </c>
    </row>
    <row r="22" spans="1:16" ht="14.25" customHeight="1" x14ac:dyDescent="0.25">
      <c r="A22" s="2">
        <v>70.400000000000006</v>
      </c>
      <c r="B22" s="2" t="s">
        <v>1004</v>
      </c>
      <c r="C22" s="2" t="s">
        <v>983</v>
      </c>
      <c r="D22" s="5">
        <v>-6.2258388750788901E-2</v>
      </c>
      <c r="E22" s="5">
        <v>0.13102811236751799</v>
      </c>
      <c r="F22" s="5">
        <v>0.93964006299890201</v>
      </c>
      <c r="G22" s="5">
        <v>0.72682556382746</v>
      </c>
      <c r="H22" s="5">
        <v>1.2147666399391801</v>
      </c>
      <c r="I22" s="3">
        <v>0.63467798910292905</v>
      </c>
      <c r="J22" s="4">
        <v>0</v>
      </c>
      <c r="K22" s="3">
        <v>0.68212868252046799</v>
      </c>
      <c r="L22" s="2">
        <v>2</v>
      </c>
      <c r="M22" s="2" t="b">
        <v>0</v>
      </c>
      <c r="N22">
        <v>104</v>
      </c>
      <c r="O22">
        <v>24289</v>
      </c>
      <c r="P22" s="1">
        <f>N22/(N22+O22)</f>
        <v>4.2635182224408643E-3</v>
      </c>
    </row>
    <row r="23" spans="1:16" ht="14.25" customHeight="1" x14ac:dyDescent="0.25">
      <c r="A23" s="2">
        <v>70.900000000000006</v>
      </c>
      <c r="B23" s="2" t="s">
        <v>1003</v>
      </c>
      <c r="C23" s="2" t="s">
        <v>983</v>
      </c>
      <c r="D23" s="5">
        <v>4.8292303230072497E-2</v>
      </c>
      <c r="E23" s="5">
        <v>0.119625682642355</v>
      </c>
      <c r="F23" s="5">
        <v>1.04947737612148</v>
      </c>
      <c r="G23" s="5">
        <v>0.83013268761261705</v>
      </c>
      <c r="H23" s="5">
        <v>1.3267791756982199</v>
      </c>
      <c r="I23" s="3">
        <v>0.68643693522037896</v>
      </c>
      <c r="J23" s="4">
        <v>0</v>
      </c>
      <c r="K23" s="3">
        <v>0.88681076828984595</v>
      </c>
      <c r="L23" s="2">
        <v>3</v>
      </c>
      <c r="M23" s="2" t="b">
        <v>0</v>
      </c>
      <c r="N23">
        <v>89</v>
      </c>
      <c r="O23">
        <v>24230</v>
      </c>
      <c r="P23" s="1">
        <f>N23/(N23+O23)</f>
        <v>3.659689954356676E-3</v>
      </c>
    </row>
    <row r="24" spans="1:16" ht="14.25" customHeight="1" x14ac:dyDescent="0.25">
      <c r="A24" s="2">
        <v>71</v>
      </c>
      <c r="B24" s="2" t="s">
        <v>1002</v>
      </c>
      <c r="C24" s="2" t="s">
        <v>983</v>
      </c>
      <c r="D24" s="5">
        <v>5.6700249244174203E-2</v>
      </c>
      <c r="E24" s="5">
        <v>4.7482828590107003E-2</v>
      </c>
      <c r="F24" s="5">
        <v>1.05833852507181</v>
      </c>
      <c r="G24" s="5">
        <v>0.96428885737467496</v>
      </c>
      <c r="H24" s="5">
        <v>1.16156110804873</v>
      </c>
      <c r="I24" s="3">
        <v>0.23243058630873301</v>
      </c>
      <c r="J24" s="4">
        <v>0</v>
      </c>
      <c r="K24" s="3">
        <v>0.78134900349464298</v>
      </c>
      <c r="L24" s="2">
        <v>3</v>
      </c>
      <c r="M24" s="2" t="b">
        <v>0</v>
      </c>
      <c r="N24">
        <v>497</v>
      </c>
      <c r="O24">
        <v>24122</v>
      </c>
      <c r="P24" s="1">
        <f>N24/(N24+O24)</f>
        <v>2.0187659937446686E-2</v>
      </c>
    </row>
    <row r="25" spans="1:16" ht="14.25" customHeight="1" x14ac:dyDescent="0.25">
      <c r="A25" s="2">
        <v>71.099999999999994</v>
      </c>
      <c r="B25" s="2" t="s">
        <v>1001</v>
      </c>
      <c r="C25" s="2" t="s">
        <v>983</v>
      </c>
      <c r="D25" s="5">
        <v>4.32815110593011E-2</v>
      </c>
      <c r="E25" s="5">
        <v>4.8994413725728297E-2</v>
      </c>
      <c r="F25" s="5">
        <v>1.0442318162823601</v>
      </c>
      <c r="G25" s="5">
        <v>0.94862114476858805</v>
      </c>
      <c r="H25" s="5">
        <v>1.1494790013376399</v>
      </c>
      <c r="I25" s="3">
        <v>0.37702188874472398</v>
      </c>
      <c r="J25" s="4">
        <v>0</v>
      </c>
      <c r="K25" s="3">
        <v>0.56689177095577004</v>
      </c>
      <c r="L25" s="2">
        <v>3</v>
      </c>
      <c r="M25" s="2" t="b">
        <v>0</v>
      </c>
      <c r="N25">
        <v>455</v>
      </c>
      <c r="O25">
        <v>20288</v>
      </c>
      <c r="P25" s="1">
        <f>N25/(N25+O25)</f>
        <v>2.1935110639733885E-2</v>
      </c>
    </row>
    <row r="26" spans="1:16" ht="14.25" customHeight="1" x14ac:dyDescent="0.25">
      <c r="A26" s="2">
        <v>78</v>
      </c>
      <c r="B26" s="2" t="s">
        <v>1000</v>
      </c>
      <c r="C26" s="2" t="s">
        <v>983</v>
      </c>
      <c r="D26" s="5">
        <v>-9.1399820086560196E-2</v>
      </c>
      <c r="E26" s="5">
        <v>5.5156126103732897E-2</v>
      </c>
      <c r="F26" s="5">
        <v>0.912652741045064</v>
      </c>
      <c r="G26" s="5">
        <v>0.81913707468435204</v>
      </c>
      <c r="H26" s="5">
        <v>1.0168444958470899</v>
      </c>
      <c r="I26" s="3">
        <v>9.7497047320390301E-2</v>
      </c>
      <c r="J26" s="4">
        <v>0</v>
      </c>
      <c r="K26" s="3">
        <v>0.94129603402764095</v>
      </c>
      <c r="L26" s="2">
        <v>4</v>
      </c>
      <c r="M26" s="2" t="b">
        <v>0</v>
      </c>
      <c r="N26">
        <v>395</v>
      </c>
      <c r="O26">
        <v>23734</v>
      </c>
      <c r="P26" s="1">
        <f>N26/(N26+O26)</f>
        <v>1.6370342741099921E-2</v>
      </c>
    </row>
    <row r="27" spans="1:16" ht="14.25" customHeight="1" x14ac:dyDescent="0.25">
      <c r="A27" s="2">
        <v>79</v>
      </c>
      <c r="B27" s="2" t="s">
        <v>999</v>
      </c>
      <c r="C27" s="2" t="s">
        <v>983</v>
      </c>
      <c r="D27" s="5">
        <v>-3.7380345840026002E-2</v>
      </c>
      <c r="E27" s="5">
        <v>4.1294484001290099E-2</v>
      </c>
      <c r="F27" s="5">
        <v>0.96330967483512497</v>
      </c>
      <c r="G27" s="5">
        <v>0.88841522705698095</v>
      </c>
      <c r="H27" s="5">
        <v>1.0445178125829599</v>
      </c>
      <c r="I27" s="3">
        <v>0.36535201617725999</v>
      </c>
      <c r="J27" s="4">
        <v>0</v>
      </c>
      <c r="K27" s="3">
        <v>0.88904193300725698</v>
      </c>
      <c r="L27" s="2">
        <v>4</v>
      </c>
      <c r="M27" s="2" t="b">
        <v>0</v>
      </c>
      <c r="N27">
        <v>746</v>
      </c>
      <c r="O27">
        <v>22575</v>
      </c>
      <c r="P27" s="1">
        <f>N27/(N27+O27)</f>
        <v>3.1988336692251616E-2</v>
      </c>
    </row>
    <row r="28" spans="1:16" ht="14.25" customHeight="1" x14ac:dyDescent="0.25">
      <c r="A28" s="2">
        <v>79.900000000000006</v>
      </c>
      <c r="B28" s="2" t="s">
        <v>998</v>
      </c>
      <c r="C28" s="2" t="s">
        <v>983</v>
      </c>
      <c r="D28" s="5">
        <v>-1.1785221048459801E-2</v>
      </c>
      <c r="E28" s="5">
        <v>0.113927959489599</v>
      </c>
      <c r="F28" s="5">
        <v>0.98828395265997004</v>
      </c>
      <c r="G28" s="5">
        <v>0.79050767093254004</v>
      </c>
      <c r="H28" s="5">
        <v>1.2355416740397001</v>
      </c>
      <c r="I28" s="3">
        <v>0.91761019397291099</v>
      </c>
      <c r="J28" s="4">
        <v>0</v>
      </c>
      <c r="K28" s="3">
        <v>0.98257730561981804</v>
      </c>
      <c r="L28" s="2">
        <v>2</v>
      </c>
      <c r="M28" s="2" t="b">
        <v>0</v>
      </c>
      <c r="N28">
        <v>113</v>
      </c>
      <c r="O28">
        <v>24185</v>
      </c>
      <c r="P28" s="1">
        <f>N28/(N28+O28)</f>
        <v>4.6505885258045932E-3</v>
      </c>
    </row>
    <row r="29" spans="1:16" ht="14.25" customHeight="1" x14ac:dyDescent="0.25">
      <c r="A29" s="2">
        <v>80</v>
      </c>
      <c r="B29" s="2" t="s">
        <v>997</v>
      </c>
      <c r="C29" s="2" t="s">
        <v>983</v>
      </c>
      <c r="D29" s="5">
        <v>3.00839302200635E-2</v>
      </c>
      <c r="E29" s="5">
        <v>7.61923016494334E-2</v>
      </c>
      <c r="F29" s="5">
        <v>1.03054102385882</v>
      </c>
      <c r="G29" s="5">
        <v>0.88758566627368796</v>
      </c>
      <c r="H29" s="5">
        <v>1.19652090182416</v>
      </c>
      <c r="I29" s="3">
        <v>0.69295940493666097</v>
      </c>
      <c r="J29" s="4">
        <v>54.363922460453601</v>
      </c>
      <c r="K29" s="3">
        <v>0.111777074568239</v>
      </c>
      <c r="L29" s="2">
        <v>3</v>
      </c>
      <c r="M29" s="2" t="b">
        <v>0</v>
      </c>
      <c r="N29">
        <v>241</v>
      </c>
      <c r="O29">
        <v>25236</v>
      </c>
      <c r="P29" s="1">
        <f>N29/(N29+O29)</f>
        <v>9.4595125014719159E-3</v>
      </c>
    </row>
    <row r="30" spans="1:16" ht="14.25" customHeight="1" x14ac:dyDescent="0.25">
      <c r="A30" s="2">
        <v>81</v>
      </c>
      <c r="B30" s="2" t="s">
        <v>996</v>
      </c>
      <c r="C30" s="2" t="s">
        <v>983</v>
      </c>
      <c r="D30" s="5">
        <v>2.1298298641950701E-2</v>
      </c>
      <c r="E30" s="5">
        <v>8.7703922148001295E-2</v>
      </c>
      <c r="F30" s="5">
        <v>1.02152672622841</v>
      </c>
      <c r="G30" s="5">
        <v>0.86019322901522</v>
      </c>
      <c r="H30" s="5">
        <v>1.21311911928625</v>
      </c>
      <c r="I30" s="3">
        <v>0.80812689007350103</v>
      </c>
      <c r="J30" s="4">
        <v>0</v>
      </c>
      <c r="K30" s="3">
        <v>0.55087320952733998</v>
      </c>
      <c r="L30" s="2">
        <v>3</v>
      </c>
      <c r="M30" s="2" t="b">
        <v>0</v>
      </c>
      <c r="N30">
        <v>176</v>
      </c>
      <c r="O30">
        <v>25391</v>
      </c>
      <c r="P30" s="1">
        <f>N30/(N30+O30)</f>
        <v>6.8838737434974775E-3</v>
      </c>
    </row>
    <row r="31" spans="1:16" ht="14.25" customHeight="1" x14ac:dyDescent="0.25">
      <c r="A31" s="2">
        <v>90</v>
      </c>
      <c r="B31" s="2" t="s">
        <v>995</v>
      </c>
      <c r="C31" s="2" t="s">
        <v>983</v>
      </c>
      <c r="D31" s="5">
        <v>-8.4598665046257807E-2</v>
      </c>
      <c r="E31" s="5">
        <v>7.0979240107096594E-2</v>
      </c>
      <c r="F31" s="5">
        <v>0.91888098946879604</v>
      </c>
      <c r="G31" s="5">
        <v>0.79954263639468504</v>
      </c>
      <c r="H31" s="5">
        <v>1.05603157902183</v>
      </c>
      <c r="I31" s="3">
        <v>0.23330869722411501</v>
      </c>
      <c r="J31" s="4">
        <v>0</v>
      </c>
      <c r="K31" s="3">
        <v>0.92341775894606204</v>
      </c>
      <c r="L31" s="2">
        <v>3</v>
      </c>
      <c r="M31" s="2" t="b">
        <v>0</v>
      </c>
      <c r="N31">
        <v>239</v>
      </c>
      <c r="O31">
        <v>24919</v>
      </c>
      <c r="P31" s="1">
        <f>N31/(N31+O31)</f>
        <v>9.4999602512123374E-3</v>
      </c>
    </row>
    <row r="32" spans="1:16" ht="14.25" customHeight="1" x14ac:dyDescent="0.25">
      <c r="A32" s="2">
        <v>110</v>
      </c>
      <c r="B32" s="2" t="s">
        <v>994</v>
      </c>
      <c r="C32" s="2" t="s">
        <v>983</v>
      </c>
      <c r="D32" s="5">
        <v>8.4593627393768096E-3</v>
      </c>
      <c r="E32" s="5">
        <v>2.7155388576361999E-2</v>
      </c>
      <c r="F32" s="5">
        <v>1.00849524425524</v>
      </c>
      <c r="G32" s="5">
        <v>0.95622291267547199</v>
      </c>
      <c r="H32" s="5">
        <v>1.06362506503817</v>
      </c>
      <c r="I32" s="3">
        <v>0.75540768965111504</v>
      </c>
      <c r="J32" s="4">
        <v>24.6449896582055</v>
      </c>
      <c r="K32" s="3">
        <v>0.26525815113305501</v>
      </c>
      <c r="L32" s="2">
        <v>3</v>
      </c>
      <c r="M32" s="2" t="b">
        <v>0</v>
      </c>
      <c r="N32">
        <v>2014</v>
      </c>
      <c r="O32">
        <v>21635</v>
      </c>
      <c r="P32" s="1">
        <f>N32/(N32+O32)</f>
        <v>8.5162163305002328E-2</v>
      </c>
    </row>
    <row r="33" spans="1:16" ht="14.25" customHeight="1" x14ac:dyDescent="0.25">
      <c r="A33" s="2">
        <v>110.1</v>
      </c>
      <c r="B33" s="2" t="s">
        <v>993</v>
      </c>
      <c r="C33" s="2" t="s">
        <v>983</v>
      </c>
      <c r="D33" s="5">
        <v>7.4805791171685702E-3</v>
      </c>
      <c r="E33" s="5">
        <v>2.7916443049498502E-2</v>
      </c>
      <c r="F33" s="5">
        <v>1.0075086285474999</v>
      </c>
      <c r="G33" s="5">
        <v>0.95386355312611304</v>
      </c>
      <c r="H33" s="5">
        <v>1.06417069115489</v>
      </c>
      <c r="I33" s="3">
        <v>0.78872765341436302</v>
      </c>
      <c r="J33" s="4">
        <v>0</v>
      </c>
      <c r="K33" s="3">
        <v>0.41797197199767</v>
      </c>
      <c r="L33" s="2">
        <v>3</v>
      </c>
      <c r="M33" s="2" t="b">
        <v>0</v>
      </c>
      <c r="N33">
        <v>1894</v>
      </c>
      <c r="O33">
        <v>21796</v>
      </c>
      <c r="P33" s="1">
        <f>N33/(N33+O33)</f>
        <v>7.9949345715491768E-2</v>
      </c>
    </row>
    <row r="34" spans="1:16" ht="14.25" customHeight="1" x14ac:dyDescent="0.25">
      <c r="A34" s="2">
        <v>110.11</v>
      </c>
      <c r="B34" s="2" t="s">
        <v>992</v>
      </c>
      <c r="C34" s="2" t="s">
        <v>983</v>
      </c>
      <c r="D34" s="5">
        <v>1.35157598361525E-2</v>
      </c>
      <c r="E34" s="5">
        <v>3.2931084729076097E-2</v>
      </c>
      <c r="F34" s="5">
        <v>1.0136075106126201</v>
      </c>
      <c r="G34" s="5">
        <v>0.95025208191270805</v>
      </c>
      <c r="H34" s="5">
        <v>1.0811869872490301</v>
      </c>
      <c r="I34" s="3">
        <v>0.681493778535323</v>
      </c>
      <c r="J34" s="4">
        <v>23.734824930988399</v>
      </c>
      <c r="K34" s="3">
        <v>0.26949257083786599</v>
      </c>
      <c r="L34" s="2">
        <v>3</v>
      </c>
      <c r="M34" s="2" t="b">
        <v>0</v>
      </c>
      <c r="N34">
        <v>1325</v>
      </c>
      <c r="O34">
        <v>22840</v>
      </c>
      <c r="P34" s="1">
        <f>N34/(N34+O34)</f>
        <v>5.4831367680529694E-2</v>
      </c>
    </row>
    <row r="35" spans="1:16" ht="14.25" customHeight="1" x14ac:dyDescent="0.25">
      <c r="A35" s="2">
        <v>110.12</v>
      </c>
      <c r="B35" s="2" t="s">
        <v>991</v>
      </c>
      <c r="C35" s="2" t="s">
        <v>983</v>
      </c>
      <c r="D35" s="5">
        <v>-1.6795644014211401E-2</v>
      </c>
      <c r="E35" s="5">
        <v>5.8182798659424703E-2</v>
      </c>
      <c r="F35" s="5">
        <v>0.98334461646186699</v>
      </c>
      <c r="G35" s="5">
        <v>0.87736530508185595</v>
      </c>
      <c r="H35" s="5">
        <v>1.1021254534726801</v>
      </c>
      <c r="I35" s="3">
        <v>0.77283371809312895</v>
      </c>
      <c r="J35" s="4">
        <v>27.4766635274636</v>
      </c>
      <c r="K35" s="3">
        <v>0.240294315940286</v>
      </c>
      <c r="L35" s="2">
        <v>2</v>
      </c>
      <c r="M35" s="2" t="b">
        <v>0</v>
      </c>
      <c r="N35">
        <v>410</v>
      </c>
      <c r="O35">
        <v>23806</v>
      </c>
      <c r="P35" s="1">
        <f>N35/(N35+O35)</f>
        <v>1.6930954740667328E-2</v>
      </c>
    </row>
    <row r="36" spans="1:16" ht="14.25" customHeight="1" x14ac:dyDescent="0.25">
      <c r="A36" s="2">
        <v>110.13</v>
      </c>
      <c r="B36" s="2" t="s">
        <v>990</v>
      </c>
      <c r="C36" s="2" t="s">
        <v>983</v>
      </c>
      <c r="D36" s="5">
        <v>-5.2747490990343801E-2</v>
      </c>
      <c r="E36" s="5">
        <v>0.102405447355785</v>
      </c>
      <c r="F36" s="5">
        <v>0.94861951721730697</v>
      </c>
      <c r="G36" s="5">
        <v>0.77611196871350796</v>
      </c>
      <c r="H36" s="5">
        <v>1.1594705721872101</v>
      </c>
      <c r="I36" s="3">
        <v>0.60649375278239404</v>
      </c>
      <c r="J36" s="4">
        <v>0</v>
      </c>
      <c r="K36" s="3">
        <v>0.87824512034801605</v>
      </c>
      <c r="L36" s="2">
        <v>3</v>
      </c>
      <c r="M36" s="2" t="b">
        <v>0</v>
      </c>
      <c r="N36">
        <v>111</v>
      </c>
      <c r="O36">
        <v>20179</v>
      </c>
      <c r="P36" s="1">
        <f>N36/(N36+O36)</f>
        <v>5.4706752094627895E-3</v>
      </c>
    </row>
    <row r="37" spans="1:16" ht="14.25" customHeight="1" x14ac:dyDescent="0.25">
      <c r="A37" s="2">
        <v>110.2</v>
      </c>
      <c r="B37" s="2" t="s">
        <v>989</v>
      </c>
      <c r="C37" s="2" t="s">
        <v>983</v>
      </c>
      <c r="D37" s="5">
        <v>5.6795094300331798E-2</v>
      </c>
      <c r="E37" s="5">
        <v>0.105165840178949</v>
      </c>
      <c r="F37" s="5">
        <v>1.05843890800899</v>
      </c>
      <c r="G37" s="5">
        <v>0.861288147157518</v>
      </c>
      <c r="H37" s="5">
        <v>1.30071791384165</v>
      </c>
      <c r="I37" s="3">
        <v>0.58916069985963804</v>
      </c>
      <c r="J37" s="4">
        <v>49.278413841610103</v>
      </c>
      <c r="K37" s="3">
        <v>0.16028373359232101</v>
      </c>
      <c r="L37" s="2">
        <v>2</v>
      </c>
      <c r="M37" s="2" t="b">
        <v>0</v>
      </c>
      <c r="N37">
        <v>125</v>
      </c>
      <c r="O37">
        <v>24312</v>
      </c>
      <c r="P37" s="1">
        <f>N37/(N37+O37)</f>
        <v>5.1151941727707985E-3</v>
      </c>
    </row>
    <row r="38" spans="1:16" ht="14.25" customHeight="1" x14ac:dyDescent="0.25">
      <c r="A38" s="2">
        <v>112</v>
      </c>
      <c r="B38" s="2" t="s">
        <v>988</v>
      </c>
      <c r="C38" s="2" t="s">
        <v>983</v>
      </c>
      <c r="D38" s="5">
        <v>-2.8153248140199601E-2</v>
      </c>
      <c r="E38" s="5">
        <v>3.09969173056669E-2</v>
      </c>
      <c r="F38" s="5">
        <v>0.97223936151016599</v>
      </c>
      <c r="G38" s="5">
        <v>0.91493149103909199</v>
      </c>
      <c r="H38" s="5">
        <v>1.0331367816361601</v>
      </c>
      <c r="I38" s="3">
        <v>0.36374107459066501</v>
      </c>
      <c r="J38" s="4">
        <v>0</v>
      </c>
      <c r="K38" s="3">
        <v>0.44160514126975797</v>
      </c>
      <c r="L38" s="2">
        <v>4</v>
      </c>
      <c r="M38" s="2" t="b">
        <v>0</v>
      </c>
      <c r="N38">
        <v>1363</v>
      </c>
      <c r="O38">
        <v>21926</v>
      </c>
      <c r="P38" s="1">
        <f>N38/(N38+O38)</f>
        <v>5.8525484134140583E-2</v>
      </c>
    </row>
    <row r="39" spans="1:16" ht="14.25" customHeight="1" x14ac:dyDescent="0.25">
      <c r="A39" s="2">
        <v>117</v>
      </c>
      <c r="B39" s="2" t="s">
        <v>987</v>
      </c>
      <c r="C39" s="2" t="s">
        <v>983</v>
      </c>
      <c r="D39" s="5">
        <v>-7.6684713592618095E-2</v>
      </c>
      <c r="E39" s="5">
        <v>0.117795132276321</v>
      </c>
      <c r="F39" s="5">
        <v>0.92618182011618799</v>
      </c>
      <c r="G39" s="5">
        <v>0.73523953830488897</v>
      </c>
      <c r="H39" s="5">
        <v>1.1667119615077299</v>
      </c>
      <c r="I39" s="3">
        <v>0.51504603488709799</v>
      </c>
      <c r="J39" s="4">
        <v>0</v>
      </c>
      <c r="K39" s="3">
        <v>0.86906378794713601</v>
      </c>
      <c r="L39" s="2">
        <v>3</v>
      </c>
      <c r="M39" s="2" t="b">
        <v>0</v>
      </c>
      <c r="N39">
        <v>93</v>
      </c>
      <c r="O39">
        <v>24417</v>
      </c>
      <c r="P39" s="1">
        <f>N39/(N39+O39)</f>
        <v>3.7943696450428396E-3</v>
      </c>
    </row>
    <row r="40" spans="1:16" ht="14.25" customHeight="1" x14ac:dyDescent="0.25">
      <c r="A40" s="2">
        <v>131</v>
      </c>
      <c r="B40" s="2" t="s">
        <v>986</v>
      </c>
      <c r="C40" s="2" t="s">
        <v>983</v>
      </c>
      <c r="D40" s="5">
        <v>-5.96124084740205E-3</v>
      </c>
      <c r="E40" s="5">
        <v>6.2509881321597002E-2</v>
      </c>
      <c r="F40" s="5">
        <v>0.99405649209454106</v>
      </c>
      <c r="G40" s="5">
        <v>0.87943259584633504</v>
      </c>
      <c r="H40" s="5">
        <v>1.1236202912451101</v>
      </c>
      <c r="I40" s="3">
        <v>0.92402509298931701</v>
      </c>
      <c r="J40" s="4">
        <v>0</v>
      </c>
      <c r="K40" s="3">
        <v>0.59296800556147999</v>
      </c>
      <c r="L40" s="2">
        <v>3</v>
      </c>
      <c r="M40" s="2" t="b">
        <v>0</v>
      </c>
      <c r="N40">
        <v>317</v>
      </c>
      <c r="O40">
        <v>24481</v>
      </c>
      <c r="P40" s="1">
        <f>N40/(N40+O40)</f>
        <v>1.2783288974917331E-2</v>
      </c>
    </row>
    <row r="41" spans="1:16" ht="14.25" customHeight="1" x14ac:dyDescent="0.25">
      <c r="A41" s="2">
        <v>132</v>
      </c>
      <c r="B41" s="2" t="s">
        <v>985</v>
      </c>
      <c r="C41" s="2" t="s">
        <v>983</v>
      </c>
      <c r="D41" s="5">
        <v>0.29398314185619601</v>
      </c>
      <c r="E41" s="5">
        <v>0.18674149759012301</v>
      </c>
      <c r="F41" s="5">
        <v>1.34176128387163</v>
      </c>
      <c r="G41" s="5">
        <v>0.93050905851771504</v>
      </c>
      <c r="H41" s="5">
        <v>1.93477250588483</v>
      </c>
      <c r="I41" s="3">
        <v>0.115423056820065</v>
      </c>
      <c r="J41" s="4">
        <v>0</v>
      </c>
      <c r="K41" s="3">
        <v>0.84040507670745201</v>
      </c>
      <c r="L41" s="2">
        <v>2</v>
      </c>
      <c r="M41" s="2" t="b">
        <v>0</v>
      </c>
      <c r="N41">
        <v>47</v>
      </c>
      <c r="O41">
        <v>21297</v>
      </c>
      <c r="P41" s="1">
        <f>N41/(N41+O41)</f>
        <v>2.2020239880059969E-3</v>
      </c>
    </row>
    <row r="42" spans="1:16" ht="14.25" customHeight="1" x14ac:dyDescent="0.25">
      <c r="A42" s="2">
        <v>136</v>
      </c>
      <c r="B42" s="2" t="s">
        <v>984</v>
      </c>
      <c r="C42" s="2" t="s">
        <v>983</v>
      </c>
      <c r="D42" s="5">
        <v>-0.20218890457015701</v>
      </c>
      <c r="E42" s="5">
        <v>0.12411330877791001</v>
      </c>
      <c r="F42" s="5">
        <v>0.81694058955416904</v>
      </c>
      <c r="G42" s="5">
        <v>0.64053819919375099</v>
      </c>
      <c r="H42" s="5">
        <v>1.0419236943263701</v>
      </c>
      <c r="I42" s="3">
        <v>0.10329882088982199</v>
      </c>
      <c r="J42" s="4">
        <v>47.584065340202002</v>
      </c>
      <c r="K42" s="3">
        <v>0.167205975378381</v>
      </c>
      <c r="L42" s="2">
        <v>2</v>
      </c>
      <c r="M42" s="2" t="b">
        <v>0</v>
      </c>
      <c r="N42">
        <v>108</v>
      </c>
      <c r="O42">
        <v>25080</v>
      </c>
      <c r="P42" s="1">
        <f>N42/(N42+O42)</f>
        <v>4.287756074321105E-3</v>
      </c>
    </row>
    <row r="43" spans="1:16" ht="14.25" customHeight="1" x14ac:dyDescent="0.25">
      <c r="A43" s="2">
        <v>149</v>
      </c>
      <c r="B43" s="2" t="s">
        <v>982</v>
      </c>
      <c r="C43" s="2" t="s">
        <v>924</v>
      </c>
      <c r="D43" s="5">
        <v>-0.19034554225052799</v>
      </c>
      <c r="E43" s="5">
        <v>0.14471980455060701</v>
      </c>
      <c r="F43" s="5">
        <v>0.82667343398667004</v>
      </c>
      <c r="G43" s="5">
        <v>0.62251276363671604</v>
      </c>
      <c r="H43" s="5">
        <v>1.09779109181145</v>
      </c>
      <c r="I43" s="3">
        <v>0.18841935108184499</v>
      </c>
      <c r="J43" s="4">
        <v>0</v>
      </c>
      <c r="K43" s="3">
        <v>0.69149225515530999</v>
      </c>
      <c r="L43" s="2">
        <v>2</v>
      </c>
      <c r="M43" s="2" t="b">
        <v>0</v>
      </c>
      <c r="N43">
        <v>60</v>
      </c>
      <c r="O43">
        <v>25650</v>
      </c>
      <c r="P43" s="1">
        <f>N43/(N43+O43)</f>
        <v>2.3337222870478411E-3</v>
      </c>
    </row>
    <row r="44" spans="1:16" ht="14.25" customHeight="1" x14ac:dyDescent="0.25">
      <c r="A44" s="2">
        <v>153</v>
      </c>
      <c r="B44" s="2" t="s">
        <v>981</v>
      </c>
      <c r="C44" s="2" t="s">
        <v>924</v>
      </c>
      <c r="D44" s="5">
        <v>0.113847595579034</v>
      </c>
      <c r="E44" s="5">
        <v>6.6050592368349301E-2</v>
      </c>
      <c r="F44" s="5">
        <v>1.1205813303207699</v>
      </c>
      <c r="G44" s="5">
        <v>0.98451200534430905</v>
      </c>
      <c r="H44" s="5">
        <v>1.2754567857446399</v>
      </c>
      <c r="I44" s="3">
        <v>8.4772435567564405E-2</v>
      </c>
      <c r="J44" s="4">
        <v>0</v>
      </c>
      <c r="K44" s="3">
        <v>0.94837926936738304</v>
      </c>
      <c r="L44" s="2">
        <v>4</v>
      </c>
      <c r="M44" s="2" t="b">
        <v>0</v>
      </c>
      <c r="N44">
        <v>274</v>
      </c>
      <c r="O44">
        <v>24685</v>
      </c>
      <c r="P44" s="1">
        <f>N44/(N44+O44)</f>
        <v>1.0978003926439361E-2</v>
      </c>
    </row>
    <row r="45" spans="1:16" ht="14.25" customHeight="1" x14ac:dyDescent="0.25">
      <c r="A45" s="2">
        <v>153.19999999999999</v>
      </c>
      <c r="B45" s="2" t="s">
        <v>980</v>
      </c>
      <c r="C45" s="2" t="s">
        <v>924</v>
      </c>
      <c r="D45" s="5">
        <v>8.8625134364672994E-2</v>
      </c>
      <c r="E45" s="5">
        <v>8.2099925997288895E-2</v>
      </c>
      <c r="F45" s="5">
        <v>1.0926709747442001</v>
      </c>
      <c r="G45" s="5">
        <v>0.93026316129985998</v>
      </c>
      <c r="H45" s="5">
        <v>1.28343237560882</v>
      </c>
      <c r="I45" s="3">
        <v>0.28037431362716803</v>
      </c>
      <c r="J45" s="4">
        <v>0</v>
      </c>
      <c r="K45" s="3">
        <v>0.78721721247351395</v>
      </c>
      <c r="L45" s="2">
        <v>4</v>
      </c>
      <c r="M45" s="2" t="b">
        <v>0</v>
      </c>
      <c r="N45">
        <v>183</v>
      </c>
      <c r="O45">
        <v>24736</v>
      </c>
      <c r="P45" s="1">
        <f>N45/(N45+O45)</f>
        <v>7.3437938922107631E-3</v>
      </c>
    </row>
    <row r="46" spans="1:16" ht="14.25" customHeight="1" x14ac:dyDescent="0.25">
      <c r="A46" s="2">
        <v>153.30000000000001</v>
      </c>
      <c r="B46" s="2" t="s">
        <v>979</v>
      </c>
      <c r="C46" s="2" t="s">
        <v>924</v>
      </c>
      <c r="D46" s="5">
        <v>0.10562321255021</v>
      </c>
      <c r="E46" s="5">
        <v>9.4107966870096399E-2</v>
      </c>
      <c r="F46" s="5">
        <v>1.1114030348891499</v>
      </c>
      <c r="G46" s="5">
        <v>0.92420163340711103</v>
      </c>
      <c r="H46" s="5">
        <v>1.33652296350865</v>
      </c>
      <c r="I46" s="3">
        <v>0.26170852458732702</v>
      </c>
      <c r="J46" s="4">
        <v>0</v>
      </c>
      <c r="K46" s="3">
        <v>0.46358079017667903</v>
      </c>
      <c r="L46" s="2">
        <v>3</v>
      </c>
      <c r="M46" s="2" t="b">
        <v>0</v>
      </c>
      <c r="N46">
        <v>137</v>
      </c>
      <c r="O46">
        <v>24815</v>
      </c>
      <c r="P46" s="1">
        <f>N46/(N46+O46)</f>
        <v>5.4905418403334398E-3</v>
      </c>
    </row>
    <row r="47" spans="1:16" ht="14.25" customHeight="1" x14ac:dyDescent="0.25">
      <c r="A47" s="2">
        <v>157</v>
      </c>
      <c r="B47" s="2" t="s">
        <v>978</v>
      </c>
      <c r="C47" s="2" t="s">
        <v>924</v>
      </c>
      <c r="D47" s="5">
        <v>9.5886865431443202E-2</v>
      </c>
      <c r="E47" s="5">
        <v>0.13536000803890799</v>
      </c>
      <c r="F47" s="5">
        <v>1.1006345371364701</v>
      </c>
      <c r="G47" s="5">
        <v>0.84415945435319395</v>
      </c>
      <c r="H47" s="5">
        <v>1.4350326565563301</v>
      </c>
      <c r="I47" s="3">
        <v>0.47870681883204302</v>
      </c>
      <c r="J47" s="4">
        <v>76.633127076814404</v>
      </c>
      <c r="K47" s="3">
        <v>3.8573268969657099E-2</v>
      </c>
      <c r="L47" s="2">
        <v>2</v>
      </c>
      <c r="M47" s="2" t="b">
        <v>0</v>
      </c>
      <c r="N47">
        <v>80</v>
      </c>
      <c r="O47">
        <v>25282</v>
      </c>
      <c r="P47" s="1">
        <f>N47/(N47+O47)</f>
        <v>3.1543253686617777E-3</v>
      </c>
    </row>
    <row r="48" spans="1:16" ht="14.25" customHeight="1" x14ac:dyDescent="0.25">
      <c r="A48" s="2">
        <v>165</v>
      </c>
      <c r="B48" s="2" t="s">
        <v>977</v>
      </c>
      <c r="C48" s="2" t="s">
        <v>924</v>
      </c>
      <c r="D48" s="5">
        <v>2.1499493174731699E-2</v>
      </c>
      <c r="E48" s="5">
        <v>7.6469481197703304E-2</v>
      </c>
      <c r="F48" s="5">
        <v>1.02173227249752</v>
      </c>
      <c r="G48" s="5">
        <v>0.87952091380465403</v>
      </c>
      <c r="H48" s="5">
        <v>1.1869380480642</v>
      </c>
      <c r="I48" s="3">
        <v>0.77859436435986396</v>
      </c>
      <c r="J48" s="4">
        <v>34.119208741275003</v>
      </c>
      <c r="K48" s="3">
        <v>0.20755189606983199</v>
      </c>
      <c r="L48" s="2">
        <v>4</v>
      </c>
      <c r="M48" s="2" t="b">
        <v>0</v>
      </c>
      <c r="N48">
        <v>203</v>
      </c>
      <c r="O48">
        <v>25506</v>
      </c>
      <c r="P48" s="1">
        <f>N48/(N48+O48)</f>
        <v>7.8960675249912481E-3</v>
      </c>
    </row>
    <row r="49" spans="1:16" ht="14.25" customHeight="1" x14ac:dyDescent="0.25">
      <c r="A49" s="2">
        <v>165.1</v>
      </c>
      <c r="B49" s="2" t="s">
        <v>976</v>
      </c>
      <c r="C49" s="2" t="s">
        <v>924</v>
      </c>
      <c r="D49" s="5">
        <v>2.6033970627955798E-2</v>
      </c>
      <c r="E49" s="5">
        <v>8.0461877569961704E-2</v>
      </c>
      <c r="F49" s="5">
        <v>1.02637581451217</v>
      </c>
      <c r="G49" s="5">
        <v>0.87663162782500403</v>
      </c>
      <c r="H49" s="5">
        <v>1.20169895675473</v>
      </c>
      <c r="I49" s="3">
        <v>0.746273758501944</v>
      </c>
      <c r="J49" s="4">
        <v>50.368246590627301</v>
      </c>
      <c r="K49" s="3">
        <v>0.13334184928092499</v>
      </c>
      <c r="L49" s="2">
        <v>3</v>
      </c>
      <c r="M49" s="2" t="b">
        <v>0</v>
      </c>
      <c r="N49">
        <v>192</v>
      </c>
      <c r="O49">
        <v>25515</v>
      </c>
      <c r="P49" s="1">
        <f>N49/(N49+O49)</f>
        <v>7.4687828217995097E-3</v>
      </c>
    </row>
    <row r="50" spans="1:16" ht="14.25" customHeight="1" x14ac:dyDescent="0.25">
      <c r="A50" s="2">
        <v>172</v>
      </c>
      <c r="B50" s="2" t="s">
        <v>975</v>
      </c>
      <c r="C50" s="2" t="s">
        <v>924</v>
      </c>
      <c r="D50" s="5">
        <v>-0.23593202531280399</v>
      </c>
      <c r="E50" s="5">
        <v>0.12870854048185301</v>
      </c>
      <c r="F50" s="5">
        <v>0.78983436085172198</v>
      </c>
      <c r="G50" s="5">
        <v>0.61373249040015199</v>
      </c>
      <c r="H50" s="5">
        <v>1.0164661759642299</v>
      </c>
      <c r="I50" s="3">
        <v>6.6791860290355595E-2</v>
      </c>
      <c r="J50" s="4">
        <v>0</v>
      </c>
      <c r="K50" s="3">
        <v>0.63487337698780399</v>
      </c>
      <c r="L50" s="2">
        <v>2</v>
      </c>
      <c r="M50" s="2" t="b">
        <v>0</v>
      </c>
      <c r="N50">
        <v>91</v>
      </c>
      <c r="O50">
        <v>25515</v>
      </c>
      <c r="P50" s="1">
        <f>N50/(N50+O50)</f>
        <v>3.5538545653362491E-3</v>
      </c>
    </row>
    <row r="51" spans="1:16" ht="14.25" customHeight="1" x14ac:dyDescent="0.25">
      <c r="A51" s="2">
        <v>173</v>
      </c>
      <c r="B51" s="2" t="s">
        <v>974</v>
      </c>
      <c r="C51" s="2" t="s">
        <v>924</v>
      </c>
      <c r="D51" s="5">
        <v>-8.1277653784724194E-2</v>
      </c>
      <c r="E51" s="5">
        <v>9.2777777054670996E-2</v>
      </c>
      <c r="F51" s="5">
        <v>0.92193767641934499</v>
      </c>
      <c r="G51" s="5">
        <v>0.76865061049740202</v>
      </c>
      <c r="H51" s="5">
        <v>1.10579379967119</v>
      </c>
      <c r="I51" s="3">
        <v>0.38100471478331999</v>
      </c>
      <c r="J51" s="4">
        <v>0</v>
      </c>
      <c r="K51" s="3">
        <v>0.68800430877080299</v>
      </c>
      <c r="L51" s="2">
        <v>2</v>
      </c>
      <c r="M51" s="2" t="b">
        <v>0</v>
      </c>
      <c r="N51">
        <v>153</v>
      </c>
      <c r="O51">
        <v>25031</v>
      </c>
      <c r="P51" s="1">
        <f>N51/(N51+O51)</f>
        <v>6.0752858958068616E-3</v>
      </c>
    </row>
    <row r="52" spans="1:16" ht="14.25" customHeight="1" x14ac:dyDescent="0.25">
      <c r="A52" s="2">
        <v>174</v>
      </c>
      <c r="B52" s="2" t="s">
        <v>973</v>
      </c>
      <c r="C52" s="2" t="s">
        <v>924</v>
      </c>
      <c r="D52" s="5">
        <v>5.7062485523097495E-4</v>
      </c>
      <c r="E52" s="5">
        <v>3.5572535977104303E-2</v>
      </c>
      <c r="F52" s="5">
        <v>1.00057078769257</v>
      </c>
      <c r="G52" s="5">
        <v>0.93318644474900403</v>
      </c>
      <c r="H52" s="5">
        <v>1.07282087820403</v>
      </c>
      <c r="I52" s="3">
        <v>0.98720155242406404</v>
      </c>
      <c r="J52" s="4">
        <v>0</v>
      </c>
      <c r="K52" s="3">
        <v>0.66017828481110996</v>
      </c>
      <c r="L52" s="2">
        <v>4</v>
      </c>
      <c r="M52" s="2" t="b">
        <v>0</v>
      </c>
      <c r="N52">
        <v>1015</v>
      </c>
      <c r="O52">
        <v>23933</v>
      </c>
      <c r="P52" s="1">
        <f>N52/(N52+O52)</f>
        <v>4.0684624017957353E-2</v>
      </c>
    </row>
    <row r="53" spans="1:16" ht="14.25" customHeight="1" x14ac:dyDescent="0.25">
      <c r="A53" s="2">
        <v>174.1</v>
      </c>
      <c r="B53" s="2" t="s">
        <v>972</v>
      </c>
      <c r="C53" s="2" t="s">
        <v>924</v>
      </c>
      <c r="D53" s="5">
        <v>1.14348183982958E-2</v>
      </c>
      <c r="E53" s="5">
        <v>3.6405763426725399E-2</v>
      </c>
      <c r="F53" s="5">
        <v>1.0115004458416199</v>
      </c>
      <c r="G53" s="5">
        <v>0.94184066255116605</v>
      </c>
      <c r="H53" s="5">
        <v>1.0863123589996899</v>
      </c>
      <c r="I53" s="3">
        <v>0.75344992720455295</v>
      </c>
      <c r="J53" s="4">
        <v>0</v>
      </c>
      <c r="K53" s="3">
        <v>0.49914227647099702</v>
      </c>
      <c r="L53" s="2">
        <v>4</v>
      </c>
      <c r="M53" s="2" t="b">
        <v>0</v>
      </c>
      <c r="N53">
        <v>963</v>
      </c>
      <c r="O53">
        <v>24019</v>
      </c>
      <c r="P53" s="1">
        <f>N53/(N53+O53)</f>
        <v>3.8547754383155872E-2</v>
      </c>
    </row>
    <row r="54" spans="1:16" ht="14.25" customHeight="1" x14ac:dyDescent="0.25">
      <c r="A54" s="2">
        <v>174.11</v>
      </c>
      <c r="B54" s="2" t="s">
        <v>971</v>
      </c>
      <c r="C54" s="2" t="s">
        <v>924</v>
      </c>
      <c r="D54" s="5">
        <v>1.19692367488737E-2</v>
      </c>
      <c r="E54" s="5">
        <v>3.7698169427972397E-2</v>
      </c>
      <c r="F54" s="5">
        <v>1.01204115471099</v>
      </c>
      <c r="G54" s="5">
        <v>0.93996013178423299</v>
      </c>
      <c r="H54" s="5">
        <v>1.0896497247011701</v>
      </c>
      <c r="I54" s="3">
        <v>0.75086287188671297</v>
      </c>
      <c r="J54" s="4">
        <v>0</v>
      </c>
      <c r="K54" s="3">
        <v>0.54433496373914103</v>
      </c>
      <c r="L54" s="2">
        <v>4</v>
      </c>
      <c r="M54" s="2" t="b">
        <v>0</v>
      </c>
      <c r="N54">
        <v>887</v>
      </c>
      <c r="O54">
        <v>24055</v>
      </c>
      <c r="P54" s="1">
        <f>N54/(N54+O54)</f>
        <v>3.5562505011626971E-2</v>
      </c>
    </row>
    <row r="55" spans="1:16" ht="14.25" customHeight="1" x14ac:dyDescent="0.25">
      <c r="A55" s="2">
        <v>175</v>
      </c>
      <c r="B55" s="2" t="s">
        <v>970</v>
      </c>
      <c r="C55" s="2" t="s">
        <v>924</v>
      </c>
      <c r="D55" s="5">
        <v>-0.10786459642249401</v>
      </c>
      <c r="E55" s="5">
        <v>7.4599433412932903E-2</v>
      </c>
      <c r="F55" s="5">
        <v>0.89774914664724104</v>
      </c>
      <c r="G55" s="5">
        <v>0.77563223184047203</v>
      </c>
      <c r="H55" s="5">
        <v>1.03909236519662</v>
      </c>
      <c r="I55" s="3">
        <v>0.14820045508110599</v>
      </c>
      <c r="J55" s="4">
        <v>0</v>
      </c>
      <c r="K55" s="3">
        <v>0.79023637191515195</v>
      </c>
      <c r="L55" s="2">
        <v>4</v>
      </c>
      <c r="M55" s="2" t="b">
        <v>0</v>
      </c>
      <c r="N55">
        <v>233</v>
      </c>
      <c r="O55">
        <v>24015</v>
      </c>
      <c r="P55" s="1">
        <f>N55/(N55+O55)</f>
        <v>9.6090399208182114E-3</v>
      </c>
    </row>
    <row r="56" spans="1:16" ht="14.25" customHeight="1" x14ac:dyDescent="0.25">
      <c r="A56" s="2">
        <v>180</v>
      </c>
      <c r="B56" s="2" t="s">
        <v>969</v>
      </c>
      <c r="C56" s="2" t="s">
        <v>924</v>
      </c>
      <c r="D56" s="5">
        <v>2.8392043350943901E-2</v>
      </c>
      <c r="E56" s="5">
        <v>3.9105717414852199E-2</v>
      </c>
      <c r="F56" s="5">
        <v>1.02879893915315</v>
      </c>
      <c r="G56" s="5">
        <v>0.95289195589631204</v>
      </c>
      <c r="H56" s="5">
        <v>1.1107526416329701</v>
      </c>
      <c r="I56" s="3">
        <v>0.46781850891018001</v>
      </c>
      <c r="J56" s="4">
        <v>0</v>
      </c>
      <c r="K56" s="3">
        <v>0.82380672077327299</v>
      </c>
      <c r="L56" s="2">
        <v>4</v>
      </c>
      <c r="M56" s="2" t="b">
        <v>0</v>
      </c>
      <c r="N56">
        <v>831</v>
      </c>
      <c r="O56">
        <v>22662</v>
      </c>
      <c r="P56" s="1">
        <f>N56/(N56+O56)</f>
        <v>3.5372238539139317E-2</v>
      </c>
    </row>
    <row r="57" spans="1:16" ht="14.25" customHeight="1" x14ac:dyDescent="0.25">
      <c r="A57" s="2">
        <v>180.1</v>
      </c>
      <c r="B57" s="2" t="s">
        <v>968</v>
      </c>
      <c r="C57" s="2" t="s">
        <v>924</v>
      </c>
      <c r="D57" s="5">
        <v>1.06745273725916E-2</v>
      </c>
      <c r="E57" s="5">
        <v>0.13042166496291499</v>
      </c>
      <c r="F57" s="5">
        <v>1.01073170340117</v>
      </c>
      <c r="G57" s="5">
        <v>0.78274583579450097</v>
      </c>
      <c r="H57" s="5">
        <v>1.3051217004857101</v>
      </c>
      <c r="I57" s="3">
        <v>0.93476895786992198</v>
      </c>
      <c r="J57" s="4">
        <v>0</v>
      </c>
      <c r="K57" s="3">
        <v>0.40569577004667701</v>
      </c>
      <c r="L57" s="2">
        <v>3</v>
      </c>
      <c r="M57" s="2" t="b">
        <v>0</v>
      </c>
      <c r="N57">
        <v>111</v>
      </c>
      <c r="O57">
        <v>23642</v>
      </c>
      <c r="P57" s="1">
        <f>N57/(N57+O57)</f>
        <v>4.6730939249778978E-3</v>
      </c>
    </row>
    <row r="58" spans="1:16" ht="14.25" customHeight="1" x14ac:dyDescent="0.25">
      <c r="A58" s="2">
        <v>180.3</v>
      </c>
      <c r="B58" s="2" t="s">
        <v>967</v>
      </c>
      <c r="C58" s="2" t="s">
        <v>924</v>
      </c>
      <c r="D58" s="5">
        <v>4.1934270258622897E-2</v>
      </c>
      <c r="E58" s="5">
        <v>4.1258203785961803E-2</v>
      </c>
      <c r="F58" s="5">
        <v>1.0428259318191999</v>
      </c>
      <c r="G58" s="5">
        <v>0.96181772316523095</v>
      </c>
      <c r="H58" s="5">
        <v>1.13065698196514</v>
      </c>
      <c r="I58" s="3">
        <v>0.30944549963238399</v>
      </c>
      <c r="J58" s="4">
        <v>0</v>
      </c>
      <c r="K58" s="3">
        <v>0.53941057477767496</v>
      </c>
      <c r="L58" s="2">
        <v>4</v>
      </c>
      <c r="M58" s="2" t="b">
        <v>0</v>
      </c>
      <c r="N58">
        <v>739</v>
      </c>
      <c r="O58">
        <v>22730</v>
      </c>
      <c r="P58" s="1">
        <f>N58/(N58+O58)</f>
        <v>3.1488346329200223E-2</v>
      </c>
    </row>
    <row r="59" spans="1:16" ht="14.25" customHeight="1" x14ac:dyDescent="0.25">
      <c r="A59" s="2">
        <v>182</v>
      </c>
      <c r="B59" s="2" t="s">
        <v>966</v>
      </c>
      <c r="C59" s="2" t="s">
        <v>924</v>
      </c>
      <c r="D59" s="5">
        <v>5.1486877902683997E-2</v>
      </c>
      <c r="E59" s="5">
        <v>0.102528813368995</v>
      </c>
      <c r="F59" s="5">
        <v>1.0528353707933</v>
      </c>
      <c r="G59" s="5">
        <v>0.86116780017358796</v>
      </c>
      <c r="H59" s="5">
        <v>1.28716182580215</v>
      </c>
      <c r="I59" s="3">
        <v>0.61554805562015302</v>
      </c>
      <c r="J59" s="4">
        <v>69.382475895612004</v>
      </c>
      <c r="K59" s="3">
        <v>2.0360719130705598E-2</v>
      </c>
      <c r="L59" s="2">
        <v>4</v>
      </c>
      <c r="M59" s="2" t="b">
        <v>0</v>
      </c>
      <c r="N59">
        <v>116</v>
      </c>
      <c r="O59">
        <v>23734</v>
      </c>
      <c r="P59" s="1">
        <f>N59/(N59+O59)</f>
        <v>4.8637316561844866E-3</v>
      </c>
    </row>
    <row r="60" spans="1:16" ht="14.25" customHeight="1" x14ac:dyDescent="0.25">
      <c r="A60" s="2">
        <v>184</v>
      </c>
      <c r="B60" s="2" t="s">
        <v>965</v>
      </c>
      <c r="C60" s="2" t="s">
        <v>924</v>
      </c>
      <c r="D60" s="5">
        <v>2.55806387554612E-2</v>
      </c>
      <c r="E60" s="5">
        <v>7.7752856181218993E-2</v>
      </c>
      <c r="F60" s="5">
        <v>1.0259106310914901</v>
      </c>
      <c r="G60" s="5">
        <v>0.88089912598161602</v>
      </c>
      <c r="H60" s="5">
        <v>1.19479358299251</v>
      </c>
      <c r="I60" s="3">
        <v>0.74215618311614995</v>
      </c>
      <c r="J60" s="4">
        <v>0</v>
      </c>
      <c r="K60" s="3">
        <v>0.93950312308567396</v>
      </c>
      <c r="L60" s="2">
        <v>4</v>
      </c>
      <c r="M60" s="2" t="b">
        <v>0</v>
      </c>
      <c r="N60">
        <v>210</v>
      </c>
      <c r="O60">
        <v>24701</v>
      </c>
      <c r="P60" s="1">
        <f>N60/(N60+O60)</f>
        <v>8.4300108385853643E-3</v>
      </c>
    </row>
    <row r="61" spans="1:16" ht="14.25" customHeight="1" x14ac:dyDescent="0.25">
      <c r="A61" s="2">
        <v>184.1</v>
      </c>
      <c r="B61" s="2" t="s">
        <v>964</v>
      </c>
      <c r="C61" s="2" t="s">
        <v>924</v>
      </c>
      <c r="D61" s="5">
        <v>3.9065499029735497E-3</v>
      </c>
      <c r="E61" s="5">
        <v>0.10086957729689</v>
      </c>
      <c r="F61" s="5">
        <v>1.0039141904151501</v>
      </c>
      <c r="G61" s="5">
        <v>0.82382743978958195</v>
      </c>
      <c r="H61" s="5">
        <v>1.22336748333405</v>
      </c>
      <c r="I61" s="3">
        <v>0.96910667306137199</v>
      </c>
      <c r="J61" s="4">
        <v>0</v>
      </c>
      <c r="K61" s="3">
        <v>0.43317958038351501</v>
      </c>
      <c r="L61" s="2">
        <v>4</v>
      </c>
      <c r="M61" s="2" t="b">
        <v>0</v>
      </c>
      <c r="N61">
        <v>128</v>
      </c>
      <c r="O61">
        <v>24844</v>
      </c>
      <c r="P61" s="1">
        <f>N61/(N61+O61)</f>
        <v>5.1257408297292967E-3</v>
      </c>
    </row>
    <row r="62" spans="1:16" ht="14.25" customHeight="1" x14ac:dyDescent="0.25">
      <c r="A62" s="2">
        <v>184.11</v>
      </c>
      <c r="B62" s="2" t="s">
        <v>963</v>
      </c>
      <c r="C62" s="2" t="s">
        <v>924</v>
      </c>
      <c r="D62" s="5">
        <v>-3.4006353793075102E-2</v>
      </c>
      <c r="E62" s="5">
        <v>0.116121809227456</v>
      </c>
      <c r="F62" s="5">
        <v>0.96656536326168396</v>
      </c>
      <c r="G62" s="5">
        <v>0.76981818322481799</v>
      </c>
      <c r="H62" s="5">
        <v>1.2135964333078799</v>
      </c>
      <c r="I62" s="3">
        <v>0.76963626875104396</v>
      </c>
      <c r="J62" s="4">
        <v>0</v>
      </c>
      <c r="K62" s="3">
        <v>0.75380803420744602</v>
      </c>
      <c r="L62" s="2">
        <v>3</v>
      </c>
      <c r="M62" s="2" t="b">
        <v>0</v>
      </c>
      <c r="N62">
        <v>109</v>
      </c>
      <c r="O62">
        <v>24881</v>
      </c>
      <c r="P62" s="1">
        <f>N62/(N62+O62)</f>
        <v>4.3617446978791519E-3</v>
      </c>
    </row>
    <row r="63" spans="1:16" ht="14.25" customHeight="1" x14ac:dyDescent="0.25">
      <c r="A63" s="2">
        <v>189</v>
      </c>
      <c r="B63" s="2" t="s">
        <v>962</v>
      </c>
      <c r="C63" s="2" t="s">
        <v>924</v>
      </c>
      <c r="D63" s="5">
        <v>2.3746441438929001E-2</v>
      </c>
      <c r="E63" s="5">
        <v>8.9093574278581306E-2</v>
      </c>
      <c r="F63" s="5">
        <v>1.02403063323552</v>
      </c>
      <c r="G63" s="5">
        <v>0.85995625663937902</v>
      </c>
      <c r="H63" s="5">
        <v>1.2194093940344399</v>
      </c>
      <c r="I63" s="3">
        <v>0.78982819645645397</v>
      </c>
      <c r="J63" s="4">
        <v>0</v>
      </c>
      <c r="K63" s="3">
        <v>0.40675702707028899</v>
      </c>
      <c r="L63" s="2">
        <v>3</v>
      </c>
      <c r="M63" s="2" t="b">
        <v>0</v>
      </c>
      <c r="N63">
        <v>160</v>
      </c>
      <c r="O63">
        <v>25552</v>
      </c>
      <c r="P63" s="1">
        <f>N63/(N63+O63)</f>
        <v>6.222775357809583E-3</v>
      </c>
    </row>
    <row r="64" spans="1:16" ht="14.25" customHeight="1" x14ac:dyDescent="0.25">
      <c r="A64" s="2">
        <v>189.1</v>
      </c>
      <c r="B64" s="2" t="s">
        <v>961</v>
      </c>
      <c r="C64" s="2" t="s">
        <v>924</v>
      </c>
      <c r="D64" s="5">
        <v>-3.3504836412083399E-3</v>
      </c>
      <c r="E64" s="5">
        <v>0.10655992689171701</v>
      </c>
      <c r="F64" s="5">
        <v>0.99665512296574399</v>
      </c>
      <c r="G64" s="5">
        <v>0.80879960266228101</v>
      </c>
      <c r="H64" s="5">
        <v>1.2281428315051099</v>
      </c>
      <c r="I64" s="3">
        <v>0.97491684881396201</v>
      </c>
      <c r="J64" s="4">
        <v>0</v>
      </c>
      <c r="K64" s="3">
        <v>0.64716331901067004</v>
      </c>
      <c r="L64" s="2">
        <v>3</v>
      </c>
      <c r="M64" s="2" t="b">
        <v>0</v>
      </c>
      <c r="N64">
        <v>109</v>
      </c>
      <c r="O64">
        <v>25614</v>
      </c>
      <c r="P64" s="1">
        <f>N64/(N64+O64)</f>
        <v>4.2374528631963608E-3</v>
      </c>
    </row>
    <row r="65" spans="1:16" ht="14.25" customHeight="1" x14ac:dyDescent="0.25">
      <c r="A65" s="2">
        <v>189.11</v>
      </c>
      <c r="B65" s="2" t="s">
        <v>960</v>
      </c>
      <c r="C65" s="2" t="s">
        <v>924</v>
      </c>
      <c r="D65" s="5">
        <v>-2.43237975292682E-2</v>
      </c>
      <c r="E65" s="5">
        <v>0.115382018461076</v>
      </c>
      <c r="F65" s="5">
        <v>0.97596964203096603</v>
      </c>
      <c r="G65" s="5">
        <v>0.77843607962463102</v>
      </c>
      <c r="H65" s="5">
        <v>1.22362871801287</v>
      </c>
      <c r="I65" s="3">
        <v>0.83303476255270803</v>
      </c>
      <c r="J65" s="4">
        <v>0</v>
      </c>
      <c r="K65" s="3">
        <v>0.69216087978942697</v>
      </c>
      <c r="L65" s="2">
        <v>3</v>
      </c>
      <c r="M65" s="2" t="b">
        <v>0</v>
      </c>
      <c r="N65">
        <v>96</v>
      </c>
      <c r="O65">
        <v>25621</v>
      </c>
      <c r="P65" s="1">
        <f>N65/(N65+O65)</f>
        <v>3.7329393008515769E-3</v>
      </c>
    </row>
    <row r="66" spans="1:16" ht="14.25" customHeight="1" x14ac:dyDescent="0.25">
      <c r="A66" s="2">
        <v>191</v>
      </c>
      <c r="B66" s="2" t="s">
        <v>959</v>
      </c>
      <c r="C66" s="2" t="s">
        <v>924</v>
      </c>
      <c r="D66" s="5">
        <v>-3.3560566446847802E-2</v>
      </c>
      <c r="E66" s="5">
        <v>0.107756074732449</v>
      </c>
      <c r="F66" s="5">
        <v>0.966996341925208</v>
      </c>
      <c r="G66" s="5">
        <v>0.78289351215839398</v>
      </c>
      <c r="H66" s="5">
        <v>1.19439222675223</v>
      </c>
      <c r="I66" s="3">
        <v>0.75545899270124905</v>
      </c>
      <c r="J66" s="4">
        <v>0</v>
      </c>
      <c r="K66" s="3">
        <v>0.80630488138360801</v>
      </c>
      <c r="L66" s="2">
        <v>3</v>
      </c>
      <c r="M66" s="2" t="b">
        <v>0</v>
      </c>
      <c r="N66">
        <v>100</v>
      </c>
      <c r="O66">
        <v>25532</v>
      </c>
      <c r="P66" s="1">
        <f>N66/(N66+O66)</f>
        <v>3.9013732833957553E-3</v>
      </c>
    </row>
    <row r="67" spans="1:16" ht="14.25" customHeight="1" x14ac:dyDescent="0.25">
      <c r="A67" s="2">
        <v>193</v>
      </c>
      <c r="B67" s="2" t="s">
        <v>958</v>
      </c>
      <c r="C67" s="2" t="s">
        <v>924</v>
      </c>
      <c r="D67" s="5">
        <v>-0.118062832818667</v>
      </c>
      <c r="E67" s="5">
        <v>0.104609155432763</v>
      </c>
      <c r="F67" s="5">
        <v>0.88864021509092705</v>
      </c>
      <c r="G67" s="5">
        <v>0.72390652074900896</v>
      </c>
      <c r="H67" s="5">
        <v>1.0908610562863601</v>
      </c>
      <c r="I67" s="3">
        <v>0.259062818374999</v>
      </c>
      <c r="J67" s="4">
        <v>61.794133173728397</v>
      </c>
      <c r="K67" s="3">
        <v>7.2992465013264896E-2</v>
      </c>
      <c r="L67" s="2">
        <v>3</v>
      </c>
      <c r="M67" s="2" t="b">
        <v>0</v>
      </c>
      <c r="N67">
        <v>120</v>
      </c>
      <c r="O67">
        <v>25497</v>
      </c>
      <c r="P67" s="1">
        <f>N67/(N67+O67)</f>
        <v>4.6843892727485657E-3</v>
      </c>
    </row>
    <row r="68" spans="1:16" ht="14.25" customHeight="1" x14ac:dyDescent="0.25">
      <c r="A68" s="2">
        <v>195</v>
      </c>
      <c r="B68" s="2" t="s">
        <v>957</v>
      </c>
      <c r="C68" s="2" t="s">
        <v>924</v>
      </c>
      <c r="D68" s="5">
        <v>3.6523177714389898E-2</v>
      </c>
      <c r="E68" s="5">
        <v>5.6692806169968697E-2</v>
      </c>
      <c r="F68" s="5">
        <v>1.0371983436261301</v>
      </c>
      <c r="G68" s="5">
        <v>0.928121451255705</v>
      </c>
      <c r="H68" s="5">
        <v>1.1590944294685901</v>
      </c>
      <c r="I68" s="3">
        <v>0.51942662931471795</v>
      </c>
      <c r="J68" s="4">
        <v>0</v>
      </c>
      <c r="K68" s="3">
        <v>0.70629163508495196</v>
      </c>
      <c r="L68" s="2">
        <v>4</v>
      </c>
      <c r="M68" s="2" t="b">
        <v>0</v>
      </c>
      <c r="N68">
        <v>376</v>
      </c>
      <c r="O68">
        <v>24485</v>
      </c>
      <c r="P68" s="1">
        <f>N68/(N68+O68)</f>
        <v>1.5124089940066771E-2</v>
      </c>
    </row>
    <row r="69" spans="1:16" ht="14.25" customHeight="1" x14ac:dyDescent="0.25">
      <c r="A69" s="2">
        <v>195.1</v>
      </c>
      <c r="B69" s="2" t="s">
        <v>956</v>
      </c>
      <c r="C69" s="2" t="s">
        <v>924</v>
      </c>
      <c r="D69" s="5">
        <v>4.5458534726671301E-2</v>
      </c>
      <c r="E69" s="5">
        <v>8.1478580575916504E-2</v>
      </c>
      <c r="F69" s="5">
        <v>1.04650760999018</v>
      </c>
      <c r="G69" s="5">
        <v>0.89204691837208205</v>
      </c>
      <c r="H69" s="5">
        <v>1.22771364959814</v>
      </c>
      <c r="I69" s="3">
        <v>0.57689897141646296</v>
      </c>
      <c r="J69" s="4">
        <v>0</v>
      </c>
      <c r="K69" s="3">
        <v>0.96455295793113005</v>
      </c>
      <c r="L69" s="2">
        <v>4</v>
      </c>
      <c r="M69" s="2" t="b">
        <v>0</v>
      </c>
      <c r="N69">
        <v>190</v>
      </c>
      <c r="O69">
        <v>24743</v>
      </c>
      <c r="P69" s="1">
        <f>N69/(N69+O69)</f>
        <v>7.6204227329242369E-3</v>
      </c>
    </row>
    <row r="70" spans="1:16" ht="14.25" customHeight="1" x14ac:dyDescent="0.25">
      <c r="A70" s="2">
        <v>196</v>
      </c>
      <c r="B70" s="2" t="s">
        <v>955</v>
      </c>
      <c r="C70" s="2" t="s">
        <v>924</v>
      </c>
      <c r="D70" s="5">
        <v>-3.6261056624899E-2</v>
      </c>
      <c r="E70" s="5">
        <v>8.9511818408842897E-2</v>
      </c>
      <c r="F70" s="5">
        <v>0.96438850061139303</v>
      </c>
      <c r="G70" s="5">
        <v>0.80920661668683502</v>
      </c>
      <c r="H70" s="5">
        <v>1.1493296779003199</v>
      </c>
      <c r="I70" s="3">
        <v>0.68540549287740904</v>
      </c>
      <c r="J70" s="4">
        <v>0</v>
      </c>
      <c r="K70" s="3">
        <v>0.85132568795781305</v>
      </c>
      <c r="L70" s="2">
        <v>3</v>
      </c>
      <c r="M70" s="2" t="b">
        <v>0</v>
      </c>
      <c r="N70">
        <v>155</v>
      </c>
      <c r="O70">
        <v>24864</v>
      </c>
      <c r="P70" s="1">
        <f>N70/(N70+O70)</f>
        <v>6.1952915784004156E-3</v>
      </c>
    </row>
    <row r="71" spans="1:16" ht="14.25" customHeight="1" x14ac:dyDescent="0.25">
      <c r="A71" s="2">
        <v>197</v>
      </c>
      <c r="B71" s="2" t="s">
        <v>954</v>
      </c>
      <c r="C71" s="2" t="s">
        <v>924</v>
      </c>
      <c r="D71" s="5">
        <v>5.2841554896135901E-2</v>
      </c>
      <c r="E71" s="5">
        <v>3.8522337558155699E-2</v>
      </c>
      <c r="F71" s="5">
        <v>1.05426258913967</v>
      </c>
      <c r="G71" s="5">
        <v>0.97759398899721694</v>
      </c>
      <c r="H71" s="5">
        <v>1.1369439863266599</v>
      </c>
      <c r="I71" s="3">
        <v>0.170153093476589</v>
      </c>
      <c r="J71" s="4">
        <v>0</v>
      </c>
      <c r="K71" s="3">
        <v>0.82246411106959405</v>
      </c>
      <c r="L71" s="2">
        <v>4</v>
      </c>
      <c r="M71" s="2" t="b">
        <v>0</v>
      </c>
      <c r="N71">
        <v>811</v>
      </c>
      <c r="O71">
        <v>24379</v>
      </c>
      <c r="P71" s="1">
        <f>N71/(N71+O71)</f>
        <v>3.2195315601429138E-2</v>
      </c>
    </row>
    <row r="72" spans="1:16" ht="14.25" customHeight="1" x14ac:dyDescent="0.25">
      <c r="A72" s="2">
        <v>198</v>
      </c>
      <c r="B72" s="2" t="s">
        <v>953</v>
      </c>
      <c r="C72" s="2" t="s">
        <v>924</v>
      </c>
      <c r="D72" s="5">
        <v>2.5072246360369799E-2</v>
      </c>
      <c r="E72" s="5">
        <v>4.5860857720117901E-2</v>
      </c>
      <c r="F72" s="5">
        <v>1.0253891984860199</v>
      </c>
      <c r="G72" s="5">
        <v>0.93724235234763298</v>
      </c>
      <c r="H72" s="5">
        <v>1.1218261805371501</v>
      </c>
      <c r="I72" s="3">
        <v>0.58458312451180094</v>
      </c>
      <c r="J72" s="4">
        <v>0</v>
      </c>
      <c r="K72" s="3">
        <v>0.72849376929625098</v>
      </c>
      <c r="L72" s="2">
        <v>4</v>
      </c>
      <c r="M72" s="2" t="b">
        <v>0</v>
      </c>
      <c r="N72">
        <v>596</v>
      </c>
      <c r="O72">
        <v>24459</v>
      </c>
      <c r="P72" s="1">
        <f>N72/(N72+O72)</f>
        <v>2.3787667132308919E-2</v>
      </c>
    </row>
    <row r="73" spans="1:16" ht="14.25" customHeight="1" x14ac:dyDescent="0.25">
      <c r="A73" s="2">
        <v>198.1</v>
      </c>
      <c r="B73" s="2" t="s">
        <v>952</v>
      </c>
      <c r="C73" s="2" t="s">
        <v>924</v>
      </c>
      <c r="D73" s="5">
        <v>-9.6014941492068694E-3</v>
      </c>
      <c r="E73" s="5">
        <v>6.4504192808435598E-2</v>
      </c>
      <c r="F73" s="5">
        <v>0.99044445302431605</v>
      </c>
      <c r="G73" s="5">
        <v>0.87281872661166204</v>
      </c>
      <c r="H73" s="5">
        <v>1.12392205233138</v>
      </c>
      <c r="I73" s="3">
        <v>0.88167144467723402</v>
      </c>
      <c r="J73" s="4">
        <v>0</v>
      </c>
      <c r="K73" s="3">
        <v>0.98455990209157895</v>
      </c>
      <c r="L73" s="2">
        <v>4</v>
      </c>
      <c r="M73" s="2" t="b">
        <v>0</v>
      </c>
      <c r="N73">
        <v>301</v>
      </c>
      <c r="O73">
        <v>24700</v>
      </c>
      <c r="P73" s="1">
        <f>N73/(N73+O73)</f>
        <v>1.2039518419263229E-2</v>
      </c>
    </row>
    <row r="74" spans="1:16" ht="14.25" customHeight="1" x14ac:dyDescent="0.25">
      <c r="A74" s="2">
        <v>198.2</v>
      </c>
      <c r="B74" s="2" t="s">
        <v>951</v>
      </c>
      <c r="C74" s="2" t="s">
        <v>924</v>
      </c>
      <c r="D74" s="5">
        <v>7.2378224188425697E-2</v>
      </c>
      <c r="E74" s="5">
        <v>9.0258926732117897E-2</v>
      </c>
      <c r="F74" s="5">
        <v>1.07506188158548</v>
      </c>
      <c r="G74" s="5">
        <v>0.900751358209675</v>
      </c>
      <c r="H74" s="5">
        <v>1.2831044202201101</v>
      </c>
      <c r="I74" s="3">
        <v>0.42261342857993101</v>
      </c>
      <c r="J74" s="4">
        <v>0</v>
      </c>
      <c r="K74" s="3">
        <v>0.74458773934521005</v>
      </c>
      <c r="L74" s="2">
        <v>3</v>
      </c>
      <c r="M74" s="2" t="b">
        <v>0</v>
      </c>
      <c r="N74">
        <v>161</v>
      </c>
      <c r="O74">
        <v>24845</v>
      </c>
      <c r="P74" s="1">
        <f>N74/(N74+O74)</f>
        <v>6.438454770854995E-3</v>
      </c>
    </row>
    <row r="75" spans="1:16" ht="14.25" customHeight="1" x14ac:dyDescent="0.25">
      <c r="A75" s="2">
        <v>198.3</v>
      </c>
      <c r="B75" s="2" t="s">
        <v>950</v>
      </c>
      <c r="C75" s="2" t="s">
        <v>924</v>
      </c>
      <c r="D75" s="5">
        <v>9.9600238828534998E-2</v>
      </c>
      <c r="E75" s="5">
        <v>0.12506082090127399</v>
      </c>
      <c r="F75" s="5">
        <v>1.1047292019511299</v>
      </c>
      <c r="G75" s="5">
        <v>0.86457738299412001</v>
      </c>
      <c r="H75" s="5">
        <v>1.41158748036771</v>
      </c>
      <c r="I75" s="3">
        <v>0.425791210293267</v>
      </c>
      <c r="J75" s="4">
        <v>0</v>
      </c>
      <c r="K75" s="3">
        <v>0.53230466311622104</v>
      </c>
      <c r="L75" s="2">
        <v>2</v>
      </c>
      <c r="M75" s="2" t="b">
        <v>0</v>
      </c>
      <c r="N75">
        <v>85</v>
      </c>
      <c r="O75">
        <v>24913</v>
      </c>
      <c r="P75" s="1">
        <f>N75/(N75+O75)</f>
        <v>3.400272021761741E-3</v>
      </c>
    </row>
    <row r="76" spans="1:16" ht="14.25" customHeight="1" x14ac:dyDescent="0.25">
      <c r="A76" s="2">
        <v>198.4</v>
      </c>
      <c r="B76" s="2" t="s">
        <v>949</v>
      </c>
      <c r="C76" s="2" t="s">
        <v>924</v>
      </c>
      <c r="D76" s="5">
        <v>0.115122644320707</v>
      </c>
      <c r="E76" s="5">
        <v>8.6445469714513598E-2</v>
      </c>
      <c r="F76" s="5">
        <v>1.12201103741536</v>
      </c>
      <c r="G76" s="5">
        <v>0.94714094572635099</v>
      </c>
      <c r="H76" s="5">
        <v>1.3291672942261401</v>
      </c>
      <c r="I76" s="3">
        <v>0.182946573830887</v>
      </c>
      <c r="J76" s="4">
        <v>0</v>
      </c>
      <c r="K76" s="3">
        <v>0.67728508002129295</v>
      </c>
      <c r="L76" s="2">
        <v>3</v>
      </c>
      <c r="M76" s="2" t="b">
        <v>0</v>
      </c>
      <c r="N76">
        <v>180</v>
      </c>
      <c r="O76">
        <v>24860</v>
      </c>
      <c r="P76" s="1">
        <f>N76/(N76+O76)</f>
        <v>7.1884984025559102E-3</v>
      </c>
    </row>
    <row r="77" spans="1:16" ht="14.25" customHeight="1" x14ac:dyDescent="0.25">
      <c r="A77" s="2">
        <v>198.6</v>
      </c>
      <c r="B77" s="2" t="s">
        <v>948</v>
      </c>
      <c r="C77" s="2" t="s">
        <v>924</v>
      </c>
      <c r="D77" s="5">
        <v>-4.3132509259761698E-2</v>
      </c>
      <c r="E77" s="5">
        <v>9.6106585413511803E-2</v>
      </c>
      <c r="F77" s="5">
        <v>0.95778446634728498</v>
      </c>
      <c r="G77" s="5">
        <v>0.79334431761501401</v>
      </c>
      <c r="H77" s="5">
        <v>1.1563088858239201</v>
      </c>
      <c r="I77" s="3">
        <v>0.65357688664095304</v>
      </c>
      <c r="J77" s="4">
        <v>0</v>
      </c>
      <c r="K77" s="3">
        <v>0.99195079175410095</v>
      </c>
      <c r="L77" s="2">
        <v>3</v>
      </c>
      <c r="M77" s="2" t="b">
        <v>0</v>
      </c>
      <c r="N77">
        <v>145</v>
      </c>
      <c r="O77">
        <v>24890</v>
      </c>
      <c r="P77" s="1">
        <f>N77/(N77+O77)</f>
        <v>5.7918913521070505E-3</v>
      </c>
    </row>
    <row r="78" spans="1:16" ht="14.25" customHeight="1" x14ac:dyDescent="0.25">
      <c r="A78" s="2">
        <v>199</v>
      </c>
      <c r="B78" s="2" t="s">
        <v>947</v>
      </c>
      <c r="C78" s="2" t="s">
        <v>924</v>
      </c>
      <c r="D78" s="5">
        <v>2.55445056445757E-2</v>
      </c>
      <c r="E78" s="5">
        <v>5.1921567965713497E-2</v>
      </c>
      <c r="F78" s="5">
        <v>1.0258735624186099</v>
      </c>
      <c r="G78" s="5">
        <v>0.92661242431648105</v>
      </c>
      <c r="H78" s="5">
        <v>1.1357678123577499</v>
      </c>
      <c r="I78" s="3">
        <v>0.622731676301994</v>
      </c>
      <c r="J78" s="4">
        <v>0</v>
      </c>
      <c r="K78" s="3">
        <v>0.59963372674460702</v>
      </c>
      <c r="L78" s="2">
        <v>4</v>
      </c>
      <c r="M78" s="2" t="b">
        <v>0</v>
      </c>
      <c r="N78">
        <v>442</v>
      </c>
      <c r="O78">
        <v>24097</v>
      </c>
      <c r="P78" s="1">
        <f>N78/(N78+O78)</f>
        <v>1.8012143934145644E-2</v>
      </c>
    </row>
    <row r="79" spans="1:16" ht="14.25" customHeight="1" x14ac:dyDescent="0.25">
      <c r="A79" s="2">
        <v>200</v>
      </c>
      <c r="B79" s="2" t="s">
        <v>946</v>
      </c>
      <c r="C79" s="2" t="s">
        <v>924</v>
      </c>
      <c r="D79" s="5">
        <v>-6.3941187946471899E-3</v>
      </c>
      <c r="E79" s="5">
        <v>0.101047055684774</v>
      </c>
      <c r="F79" s="5">
        <v>0.99362628008216203</v>
      </c>
      <c r="G79" s="5">
        <v>0.81510143881669295</v>
      </c>
      <c r="H79" s="5">
        <v>1.2112519220959801</v>
      </c>
      <c r="I79" s="3">
        <v>0.94954463602605699</v>
      </c>
      <c r="J79" s="4">
        <v>41.646438543991103</v>
      </c>
      <c r="K79" s="3">
        <v>0.161753690903048</v>
      </c>
      <c r="L79" s="2">
        <v>4</v>
      </c>
      <c r="M79" s="2" t="b">
        <v>0</v>
      </c>
      <c r="N79">
        <v>120</v>
      </c>
      <c r="O79">
        <v>25454</v>
      </c>
      <c r="P79" s="1">
        <f>N79/(N79+O79)</f>
        <v>4.6922655822319546E-3</v>
      </c>
    </row>
    <row r="80" spans="1:16" ht="14.25" customHeight="1" x14ac:dyDescent="0.25">
      <c r="A80" s="2">
        <v>202</v>
      </c>
      <c r="B80" s="2" t="s">
        <v>945</v>
      </c>
      <c r="C80" s="2" t="s">
        <v>924</v>
      </c>
      <c r="D80" s="5">
        <v>-9.3552038342200106E-2</v>
      </c>
      <c r="E80" s="5">
        <v>0.137126641508797</v>
      </c>
      <c r="F80" s="5">
        <v>0.91069062536270695</v>
      </c>
      <c r="G80" s="5">
        <v>0.696062852770439</v>
      </c>
      <c r="H80" s="5">
        <v>1.1914978824434399</v>
      </c>
      <c r="I80" s="3">
        <v>0.49509292973846902</v>
      </c>
      <c r="J80" s="4">
        <v>0</v>
      </c>
      <c r="K80" s="3">
        <v>0.65380364972527505</v>
      </c>
      <c r="L80" s="2">
        <v>2</v>
      </c>
      <c r="M80" s="2" t="b">
        <v>0</v>
      </c>
      <c r="N80">
        <v>103</v>
      </c>
      <c r="O80">
        <v>25477</v>
      </c>
      <c r="P80" s="1">
        <f>N80/(N80+O80)</f>
        <v>4.0265832681782646E-3</v>
      </c>
    </row>
    <row r="81" spans="1:16" ht="14.25" customHeight="1" x14ac:dyDescent="0.25">
      <c r="A81" s="2">
        <v>202.2</v>
      </c>
      <c r="B81" s="2" t="s">
        <v>944</v>
      </c>
      <c r="C81" s="2" t="s">
        <v>924</v>
      </c>
      <c r="D81" s="5">
        <v>-8.3880760713217095E-2</v>
      </c>
      <c r="E81" s="5">
        <v>0.13816688337539901</v>
      </c>
      <c r="F81" s="5">
        <v>0.91954089495884705</v>
      </c>
      <c r="G81" s="5">
        <v>0.70139583740739997</v>
      </c>
      <c r="H81" s="5">
        <v>1.2055324716884299</v>
      </c>
      <c r="I81" s="3">
        <v>0.54378625128745095</v>
      </c>
      <c r="J81" s="4">
        <v>0</v>
      </c>
      <c r="K81" s="3">
        <v>0.60551529399682702</v>
      </c>
      <c r="L81" s="2">
        <v>2</v>
      </c>
      <c r="M81" s="2" t="b">
        <v>0</v>
      </c>
      <c r="N81">
        <v>94</v>
      </c>
      <c r="O81">
        <v>25504</v>
      </c>
      <c r="P81" s="1">
        <f>N81/(N81+O81)</f>
        <v>3.6721618876474726E-3</v>
      </c>
    </row>
    <row r="82" spans="1:16" ht="14.25" customHeight="1" x14ac:dyDescent="0.25">
      <c r="A82" s="2">
        <v>204</v>
      </c>
      <c r="B82" s="2" t="s">
        <v>943</v>
      </c>
      <c r="C82" s="2" t="s">
        <v>924</v>
      </c>
      <c r="D82" s="5">
        <v>-0.14583677148127699</v>
      </c>
      <c r="E82" s="5">
        <v>8.2411118115888901E-2</v>
      </c>
      <c r="F82" s="5">
        <v>0.86429876987921705</v>
      </c>
      <c r="G82" s="5">
        <v>0.73538611224985295</v>
      </c>
      <c r="H82" s="5">
        <v>1.01580972385963</v>
      </c>
      <c r="I82" s="3">
        <v>7.67896382573834E-2</v>
      </c>
      <c r="J82" s="4">
        <v>0</v>
      </c>
      <c r="K82" s="3">
        <v>0.61511245681583304</v>
      </c>
      <c r="L82" s="2">
        <v>4</v>
      </c>
      <c r="M82" s="2" t="b">
        <v>0</v>
      </c>
      <c r="N82">
        <v>177</v>
      </c>
      <c r="O82">
        <v>25464</v>
      </c>
      <c r="P82" s="1">
        <f>N82/(N82+O82)</f>
        <v>6.9030069030069034E-3</v>
      </c>
    </row>
    <row r="83" spans="1:16" ht="14.25" customHeight="1" x14ac:dyDescent="0.25">
      <c r="A83" s="2">
        <v>204.4</v>
      </c>
      <c r="B83" s="2" t="s">
        <v>942</v>
      </c>
      <c r="C83" s="2" t="s">
        <v>924</v>
      </c>
      <c r="D83" s="5">
        <v>-0.23325032845841601</v>
      </c>
      <c r="E83" s="5">
        <v>0.17347399293028401</v>
      </c>
      <c r="F83" s="5">
        <v>0.79195529975924295</v>
      </c>
      <c r="G83" s="5">
        <v>0.56368871316958902</v>
      </c>
      <c r="H83" s="5">
        <v>1.1126587816351401</v>
      </c>
      <c r="I83" s="3">
        <v>0.178759663178226</v>
      </c>
      <c r="J83" s="4">
        <v>0</v>
      </c>
      <c r="K83" s="3">
        <v>0.82256441421972604</v>
      </c>
      <c r="L83" s="2">
        <v>2</v>
      </c>
      <c r="M83" s="2" t="b">
        <v>0</v>
      </c>
      <c r="N83">
        <v>81</v>
      </c>
      <c r="O83">
        <v>25549</v>
      </c>
      <c r="P83" s="1">
        <f>N83/(N83+O83)</f>
        <v>3.1603589543503707E-3</v>
      </c>
    </row>
    <row r="84" spans="1:16" ht="14.25" customHeight="1" x14ac:dyDescent="0.25">
      <c r="A84" s="2">
        <v>208</v>
      </c>
      <c r="B84" s="2" t="s">
        <v>941</v>
      </c>
      <c r="C84" s="2" t="s">
        <v>924</v>
      </c>
      <c r="D84" s="5">
        <v>-1.85486093966949E-2</v>
      </c>
      <c r="E84" s="5">
        <v>3.0481578519301999E-2</v>
      </c>
      <c r="F84" s="5">
        <v>0.98162235736147396</v>
      </c>
      <c r="G84" s="5">
        <v>0.92469492610372805</v>
      </c>
      <c r="H84" s="5">
        <v>1.0420544390051201</v>
      </c>
      <c r="I84" s="3">
        <v>0.54284353202985103</v>
      </c>
      <c r="J84" s="4">
        <v>0</v>
      </c>
      <c r="K84" s="3">
        <v>0.52070758995023003</v>
      </c>
      <c r="L84" s="2">
        <v>4</v>
      </c>
      <c r="M84" s="2" t="b">
        <v>0</v>
      </c>
      <c r="N84">
        <v>1726</v>
      </c>
      <c r="O84">
        <v>22736</v>
      </c>
      <c r="P84" s="1">
        <f>N84/(N84+O84)</f>
        <v>7.0558417136783583E-2</v>
      </c>
    </row>
    <row r="85" spans="1:16" ht="14.25" customHeight="1" x14ac:dyDescent="0.25">
      <c r="A85" s="2">
        <v>211</v>
      </c>
      <c r="B85" s="2" t="s">
        <v>940</v>
      </c>
      <c r="C85" s="2" t="s">
        <v>924</v>
      </c>
      <c r="D85" s="5">
        <v>0.10339537896309201</v>
      </c>
      <c r="E85" s="5">
        <v>9.1075565073724593E-2</v>
      </c>
      <c r="F85" s="5">
        <v>1.1089297699135401</v>
      </c>
      <c r="G85" s="5">
        <v>0.92764195179565501</v>
      </c>
      <c r="H85" s="5">
        <v>1.3256464223293201</v>
      </c>
      <c r="I85" s="3">
        <v>0.25626210580833703</v>
      </c>
      <c r="J85" s="4">
        <v>0</v>
      </c>
      <c r="K85" s="3">
        <v>0.92384775407953501</v>
      </c>
      <c r="L85" s="2">
        <v>4</v>
      </c>
      <c r="M85" s="2" t="b">
        <v>0</v>
      </c>
      <c r="N85">
        <v>169</v>
      </c>
      <c r="O85">
        <v>25093</v>
      </c>
      <c r="P85" s="1">
        <f>N85/(N85+O85)</f>
        <v>6.6898899532895255E-3</v>
      </c>
    </row>
    <row r="86" spans="1:16" ht="14.25" customHeight="1" x14ac:dyDescent="0.25">
      <c r="A86" s="2">
        <v>214</v>
      </c>
      <c r="B86" s="2" t="s">
        <v>939</v>
      </c>
      <c r="C86" s="2" t="s">
        <v>924</v>
      </c>
      <c r="D86" s="5">
        <v>1.7814029393532198E-2</v>
      </c>
      <c r="E86" s="5">
        <v>5.19683102076859E-2</v>
      </c>
      <c r="F86" s="5">
        <v>1.01797364560912</v>
      </c>
      <c r="G86" s="5">
        <v>0.91939265279050797</v>
      </c>
      <c r="H86" s="5">
        <v>1.1271248905562401</v>
      </c>
      <c r="I86" s="3">
        <v>0.73175916635117899</v>
      </c>
      <c r="J86" s="4">
        <v>0</v>
      </c>
      <c r="K86" s="3">
        <v>0.76928473161994404</v>
      </c>
      <c r="L86" s="2">
        <v>4</v>
      </c>
      <c r="M86" s="2" t="b">
        <v>0</v>
      </c>
      <c r="N86">
        <v>512</v>
      </c>
      <c r="O86">
        <v>24623</v>
      </c>
      <c r="P86" s="1">
        <f>N86/(N86+O86)</f>
        <v>2.0370001989258008E-2</v>
      </c>
    </row>
    <row r="87" spans="1:16" ht="14.25" customHeight="1" x14ac:dyDescent="0.25">
      <c r="A87" s="2">
        <v>214.1</v>
      </c>
      <c r="B87" s="2" t="s">
        <v>938</v>
      </c>
      <c r="C87" s="2" t="s">
        <v>924</v>
      </c>
      <c r="D87" s="5">
        <v>1.52089056182384E-2</v>
      </c>
      <c r="E87" s="5">
        <v>7.2070589001515098E-2</v>
      </c>
      <c r="F87" s="5">
        <v>1.0153251495901601</v>
      </c>
      <c r="G87" s="5">
        <v>0.88157354130137899</v>
      </c>
      <c r="H87" s="5">
        <v>1.16936944122495</v>
      </c>
      <c r="I87" s="3">
        <v>0.83286549433979595</v>
      </c>
      <c r="J87" s="4">
        <v>0</v>
      </c>
      <c r="K87" s="3">
        <v>0.52678286823674403</v>
      </c>
      <c r="L87" s="2">
        <v>3</v>
      </c>
      <c r="M87" s="2" t="b">
        <v>0</v>
      </c>
      <c r="N87">
        <v>306</v>
      </c>
      <c r="O87">
        <v>24842</v>
      </c>
      <c r="P87" s="1">
        <f>N87/(N87+O87)</f>
        <v>1.2167965643391124E-2</v>
      </c>
    </row>
    <row r="88" spans="1:16" ht="14.25" customHeight="1" x14ac:dyDescent="0.25">
      <c r="A88" s="2">
        <v>215</v>
      </c>
      <c r="B88" s="2" t="s">
        <v>937</v>
      </c>
      <c r="C88" s="2" t="s">
        <v>924</v>
      </c>
      <c r="D88" s="5">
        <v>5.5591605616785299E-2</v>
      </c>
      <c r="E88" s="5">
        <v>6.2411517427766197E-2</v>
      </c>
      <c r="F88" s="5">
        <v>1.0571658549670999</v>
      </c>
      <c r="G88" s="5">
        <v>0.93544519300475204</v>
      </c>
      <c r="H88" s="5">
        <v>1.1947248788766101</v>
      </c>
      <c r="I88" s="3">
        <v>0.37307580156749698</v>
      </c>
      <c r="J88" s="4">
        <v>0</v>
      </c>
      <c r="K88" s="3">
        <v>0.71000821944238601</v>
      </c>
      <c r="L88" s="2">
        <v>2</v>
      </c>
      <c r="M88" s="2" t="b">
        <v>0</v>
      </c>
      <c r="N88">
        <v>349</v>
      </c>
      <c r="O88">
        <v>24775</v>
      </c>
      <c r="P88" s="1">
        <f>N88/(N88+O88)</f>
        <v>1.3891100143289285E-2</v>
      </c>
    </row>
    <row r="89" spans="1:16" ht="14.25" customHeight="1" x14ac:dyDescent="0.25">
      <c r="A89" s="2">
        <v>216</v>
      </c>
      <c r="B89" s="2" t="s">
        <v>936</v>
      </c>
      <c r="C89" s="2" t="s">
        <v>924</v>
      </c>
      <c r="D89" s="5">
        <v>-4.6687914780689697E-2</v>
      </c>
      <c r="E89" s="5">
        <v>5.2570592538039203E-2</v>
      </c>
      <c r="F89" s="5">
        <v>0.95438520063263599</v>
      </c>
      <c r="G89" s="5">
        <v>0.86094523504130105</v>
      </c>
      <c r="H89" s="5">
        <v>1.0579663770865799</v>
      </c>
      <c r="I89" s="3">
        <v>0.37448725376698</v>
      </c>
      <c r="J89" s="4">
        <v>0</v>
      </c>
      <c r="K89" s="3">
        <v>0.91705099529985501</v>
      </c>
      <c r="L89" s="2">
        <v>4</v>
      </c>
      <c r="M89" s="2" t="b">
        <v>0</v>
      </c>
      <c r="N89">
        <v>467</v>
      </c>
      <c r="O89">
        <v>24308</v>
      </c>
      <c r="P89" s="1">
        <f>N89/(N89+O89)</f>
        <v>1.8849646821392532E-2</v>
      </c>
    </row>
    <row r="90" spans="1:16" ht="14.25" customHeight="1" x14ac:dyDescent="0.25">
      <c r="A90" s="2">
        <v>216.1</v>
      </c>
      <c r="B90" s="2" t="s">
        <v>935</v>
      </c>
      <c r="C90" s="2" t="s">
        <v>924</v>
      </c>
      <c r="D90" s="5">
        <v>-5.17896710345205E-2</v>
      </c>
      <c r="E90" s="5">
        <v>9.3377606231190097E-2</v>
      </c>
      <c r="F90" s="5">
        <v>0.94952855920115997</v>
      </c>
      <c r="G90" s="5">
        <v>0.79072390614405197</v>
      </c>
      <c r="H90" s="5">
        <v>1.1402266679090101</v>
      </c>
      <c r="I90" s="3">
        <v>0.57915033427712403</v>
      </c>
      <c r="J90" s="4">
        <v>0</v>
      </c>
      <c r="K90" s="3">
        <v>0.729925584137887</v>
      </c>
      <c r="L90" s="2">
        <v>2</v>
      </c>
      <c r="M90" s="2" t="b">
        <v>0</v>
      </c>
      <c r="N90">
        <v>144</v>
      </c>
      <c r="O90">
        <v>11507</v>
      </c>
      <c r="P90" s="1">
        <f>N90/(N90+O90)</f>
        <v>1.2359454124109518E-2</v>
      </c>
    </row>
    <row r="91" spans="1:16" ht="14.25" customHeight="1" x14ac:dyDescent="0.25">
      <c r="A91" s="2">
        <v>218</v>
      </c>
      <c r="B91" s="2" t="s">
        <v>934</v>
      </c>
      <c r="C91" s="2" t="s">
        <v>924</v>
      </c>
      <c r="D91" s="5">
        <v>1.0820293085987301E-2</v>
      </c>
      <c r="E91" s="5">
        <v>2.29713599611517E-2</v>
      </c>
      <c r="F91" s="5">
        <v>1.0108790441673201</v>
      </c>
      <c r="G91" s="5">
        <v>0.96637555685222598</v>
      </c>
      <c r="H91" s="5">
        <v>1.0574320042460399</v>
      </c>
      <c r="I91" s="3">
        <v>0.63761640801096897</v>
      </c>
      <c r="J91" s="4">
        <v>0</v>
      </c>
      <c r="K91" s="3">
        <v>0.49715477659443302</v>
      </c>
      <c r="L91" s="2">
        <v>4</v>
      </c>
      <c r="M91" s="2" t="b">
        <v>0</v>
      </c>
      <c r="N91">
        <v>3138</v>
      </c>
      <c r="O91">
        <v>21201</v>
      </c>
      <c r="P91" s="1">
        <f>N91/(N91+O91)</f>
        <v>0.12892887957598914</v>
      </c>
    </row>
    <row r="92" spans="1:16" ht="14.25" customHeight="1" x14ac:dyDescent="0.25">
      <c r="A92" s="2">
        <v>218.1</v>
      </c>
      <c r="B92" s="2" t="s">
        <v>933</v>
      </c>
      <c r="C92" s="2" t="s">
        <v>924</v>
      </c>
      <c r="D92" s="5">
        <v>7.6180432999072298E-3</v>
      </c>
      <c r="E92" s="5">
        <v>2.3118098257957999E-2</v>
      </c>
      <c r="F92" s="5">
        <v>1.0076471344173099</v>
      </c>
      <c r="G92" s="5">
        <v>0.96300892753987499</v>
      </c>
      <c r="H92" s="5">
        <v>1.0543544493333601</v>
      </c>
      <c r="I92" s="3">
        <v>0.74175720195733796</v>
      </c>
      <c r="J92" s="4">
        <v>0</v>
      </c>
      <c r="K92" s="3">
        <v>0.48989121852845302</v>
      </c>
      <c r="L92" s="2">
        <v>4</v>
      </c>
      <c r="M92" s="2" t="b">
        <v>0</v>
      </c>
      <c r="N92">
        <v>3096</v>
      </c>
      <c r="O92">
        <v>21276</v>
      </c>
      <c r="P92" s="1">
        <f>N92/(N92+O92)</f>
        <v>0.12703101920236337</v>
      </c>
    </row>
    <row r="93" spans="1:16" ht="14.25" customHeight="1" x14ac:dyDescent="0.25">
      <c r="A93" s="2">
        <v>218.2</v>
      </c>
      <c r="B93" s="2" t="s">
        <v>932</v>
      </c>
      <c r="C93" s="2" t="s">
        <v>924</v>
      </c>
      <c r="D93" s="5">
        <v>-8.6954268813065599E-3</v>
      </c>
      <c r="E93" s="5">
        <v>0.17464557364896099</v>
      </c>
      <c r="F93" s="5">
        <v>0.99134226900328803</v>
      </c>
      <c r="G93" s="5">
        <v>0.70398765302643995</v>
      </c>
      <c r="H93" s="5">
        <v>1.3959896740911699</v>
      </c>
      <c r="I93" s="3">
        <v>0.96029053977342804</v>
      </c>
      <c r="J93" s="4">
        <v>0</v>
      </c>
      <c r="K93" s="3">
        <v>0.359068497068387</v>
      </c>
      <c r="L93" s="2">
        <v>2</v>
      </c>
      <c r="M93" s="2" t="b">
        <v>0</v>
      </c>
      <c r="N93">
        <v>53</v>
      </c>
      <c r="O93">
        <v>20685</v>
      </c>
      <c r="P93" s="1">
        <f>N93/(N93+O93)</f>
        <v>2.555694859677886E-3</v>
      </c>
    </row>
    <row r="94" spans="1:16" ht="14.25" customHeight="1" x14ac:dyDescent="0.25">
      <c r="A94" s="2">
        <v>220</v>
      </c>
      <c r="B94" s="2" t="s">
        <v>931</v>
      </c>
      <c r="C94" s="2" t="s">
        <v>924</v>
      </c>
      <c r="D94" s="5">
        <v>-1.7237883992513799E-2</v>
      </c>
      <c r="E94" s="5">
        <v>0.10550461133736801</v>
      </c>
      <c r="F94" s="5">
        <v>0.98290983830524603</v>
      </c>
      <c r="G94" s="5">
        <v>0.799296652485466</v>
      </c>
      <c r="H94" s="5">
        <v>1.20870236004749</v>
      </c>
      <c r="I94" s="3">
        <v>0.87021521492846299</v>
      </c>
      <c r="J94" s="4">
        <v>0</v>
      </c>
      <c r="K94" s="3">
        <v>0.98291716061588996</v>
      </c>
      <c r="L94" s="2">
        <v>3</v>
      </c>
      <c r="M94" s="2" t="b">
        <v>0</v>
      </c>
      <c r="N94">
        <v>115</v>
      </c>
      <c r="O94">
        <v>23618</v>
      </c>
      <c r="P94" s="1">
        <f>N94/(N94+O94)</f>
        <v>4.8455736737875532E-3</v>
      </c>
    </row>
    <row r="95" spans="1:16" ht="14.25" customHeight="1" x14ac:dyDescent="0.25">
      <c r="A95" s="2">
        <v>225</v>
      </c>
      <c r="B95" s="2" t="s">
        <v>930</v>
      </c>
      <c r="C95" s="2" t="s">
        <v>924</v>
      </c>
      <c r="D95" s="5">
        <v>-6.5921073953502402E-3</v>
      </c>
      <c r="E95" s="5">
        <v>9.8473520960765101E-2</v>
      </c>
      <c r="F95" s="5">
        <v>0.99342957287888101</v>
      </c>
      <c r="G95" s="5">
        <v>0.81906104498190102</v>
      </c>
      <c r="H95" s="5">
        <v>1.2049191233262999</v>
      </c>
      <c r="I95" s="3">
        <v>0.94662712535668303</v>
      </c>
      <c r="J95" s="4">
        <v>44.646691401634598</v>
      </c>
      <c r="K95" s="3">
        <v>0.16421532686014401</v>
      </c>
      <c r="L95" s="2">
        <v>3</v>
      </c>
      <c r="M95" s="2" t="b">
        <v>0</v>
      </c>
      <c r="N95">
        <v>132</v>
      </c>
      <c r="O95">
        <v>25536</v>
      </c>
      <c r="P95" s="1">
        <f>N95/(N95+O95)</f>
        <v>5.1425899953249183E-3</v>
      </c>
    </row>
    <row r="96" spans="1:16" ht="14.25" customHeight="1" x14ac:dyDescent="0.25">
      <c r="A96" s="2">
        <v>225.1</v>
      </c>
      <c r="B96" s="2" t="s">
        <v>929</v>
      </c>
      <c r="C96" s="2" t="s">
        <v>924</v>
      </c>
      <c r="D96" s="5">
        <v>-1.39004310568209E-2</v>
      </c>
      <c r="E96" s="5">
        <v>0.101908463649566</v>
      </c>
      <c r="F96" s="5">
        <v>0.98619573384145098</v>
      </c>
      <c r="G96" s="5">
        <v>0.80764122338991895</v>
      </c>
      <c r="H96" s="5">
        <v>1.20422533828183</v>
      </c>
      <c r="I96" s="3">
        <v>0.89150416910404495</v>
      </c>
      <c r="J96" s="4">
        <v>52.325804243957599</v>
      </c>
      <c r="K96" s="3">
        <v>0.12275426340781601</v>
      </c>
      <c r="L96" s="2">
        <v>3</v>
      </c>
      <c r="M96" s="2" t="b">
        <v>0</v>
      </c>
      <c r="N96">
        <v>124</v>
      </c>
      <c r="O96">
        <v>25552</v>
      </c>
      <c r="P96" s="1">
        <f>N96/(N96+O96)</f>
        <v>4.8294126811029752E-3</v>
      </c>
    </row>
    <row r="97" spans="1:16" ht="14.25" customHeight="1" x14ac:dyDescent="0.25">
      <c r="A97" s="2">
        <v>227</v>
      </c>
      <c r="B97" s="2" t="s">
        <v>928</v>
      </c>
      <c r="C97" s="2" t="s">
        <v>924</v>
      </c>
      <c r="D97" s="5">
        <v>-6.1162756638411097E-3</v>
      </c>
      <c r="E97" s="5">
        <v>6.0318612327990899E-2</v>
      </c>
      <c r="F97" s="5">
        <v>0.99390239067461095</v>
      </c>
      <c r="G97" s="5">
        <v>0.88308079374047099</v>
      </c>
      <c r="H97" s="5">
        <v>1.1186314651964</v>
      </c>
      <c r="I97" s="3">
        <v>0.91923335267627104</v>
      </c>
      <c r="J97" s="4">
        <v>0</v>
      </c>
      <c r="K97" s="3">
        <v>0.87048285680823301</v>
      </c>
      <c r="L97" s="2">
        <v>4</v>
      </c>
      <c r="M97" s="2" t="b">
        <v>0</v>
      </c>
      <c r="N97">
        <v>346</v>
      </c>
      <c r="O97">
        <v>25229</v>
      </c>
      <c r="P97" s="1">
        <f>N97/(N97+O97)</f>
        <v>1.3528836754643206E-2</v>
      </c>
    </row>
    <row r="98" spans="1:16" ht="14.25" customHeight="1" x14ac:dyDescent="0.25">
      <c r="A98" s="2">
        <v>227.1</v>
      </c>
      <c r="B98" s="2" t="s">
        <v>927</v>
      </c>
      <c r="C98" s="2" t="s">
        <v>924</v>
      </c>
      <c r="D98" s="5">
        <v>2.15447331678193E-2</v>
      </c>
      <c r="E98" s="5">
        <v>0.14477840805702699</v>
      </c>
      <c r="F98" s="5">
        <v>1.02177849670405</v>
      </c>
      <c r="G98" s="5">
        <v>0.76934503318148695</v>
      </c>
      <c r="H98" s="5">
        <v>1.35703910638037</v>
      </c>
      <c r="I98" s="3">
        <v>0.88170215199950597</v>
      </c>
      <c r="J98" s="4">
        <v>0</v>
      </c>
      <c r="K98" s="3">
        <v>0.35728984188861701</v>
      </c>
      <c r="L98" s="2">
        <v>2</v>
      </c>
      <c r="M98" s="2" t="b">
        <v>0</v>
      </c>
      <c r="N98">
        <v>82</v>
      </c>
      <c r="O98">
        <v>25499</v>
      </c>
      <c r="P98" s="1">
        <f>N98/(N98+O98)</f>
        <v>3.2055040850631328E-3</v>
      </c>
    </row>
    <row r="99" spans="1:16" ht="14.25" customHeight="1" x14ac:dyDescent="0.25">
      <c r="A99" s="2">
        <v>227.3</v>
      </c>
      <c r="B99" s="2" t="s">
        <v>926</v>
      </c>
      <c r="C99" s="2" t="s">
        <v>924</v>
      </c>
      <c r="D99" s="5">
        <v>-6.2927462497169101E-2</v>
      </c>
      <c r="E99" s="5">
        <v>7.5211451363603396E-2</v>
      </c>
      <c r="F99" s="5">
        <v>0.93901158477428803</v>
      </c>
      <c r="G99" s="5">
        <v>0.810309343720926</v>
      </c>
      <c r="H99" s="5">
        <v>1.0881557311080401</v>
      </c>
      <c r="I99" s="3">
        <v>0.40277586270075599</v>
      </c>
      <c r="J99" s="4">
        <v>0</v>
      </c>
      <c r="K99" s="3">
        <v>0.98442158206741404</v>
      </c>
      <c r="L99" s="2">
        <v>4</v>
      </c>
      <c r="M99" s="2" t="b">
        <v>0</v>
      </c>
      <c r="N99">
        <v>221</v>
      </c>
      <c r="O99">
        <v>25411</v>
      </c>
      <c r="P99" s="1">
        <f>N99/(N99+O99)</f>
        <v>8.6220349563046195E-3</v>
      </c>
    </row>
    <row r="100" spans="1:16" ht="14.25" customHeight="1" x14ac:dyDescent="0.25">
      <c r="A100" s="2">
        <v>228</v>
      </c>
      <c r="B100" s="2" t="s">
        <v>925</v>
      </c>
      <c r="C100" s="2" t="s">
        <v>924</v>
      </c>
      <c r="D100" s="5">
        <v>-0.260502152222852</v>
      </c>
      <c r="E100" s="5">
        <v>0.13274150531097501</v>
      </c>
      <c r="F100" s="5">
        <v>0.77066449773252299</v>
      </c>
      <c r="G100" s="5">
        <v>0.59412192372494399</v>
      </c>
      <c r="H100" s="5">
        <v>0.99966647307276602</v>
      </c>
      <c r="I100" s="3">
        <v>4.9706974838828299E-2</v>
      </c>
      <c r="J100" s="4">
        <v>0</v>
      </c>
      <c r="K100" s="3">
        <v>0.58021373018300604</v>
      </c>
      <c r="L100" s="2">
        <v>3</v>
      </c>
      <c r="M100" s="2" t="b">
        <v>0</v>
      </c>
      <c r="N100">
        <v>100</v>
      </c>
      <c r="O100">
        <v>25532</v>
      </c>
      <c r="P100" s="1">
        <f>N100/(N100+O100)</f>
        <v>3.9013732833957553E-3</v>
      </c>
    </row>
    <row r="101" spans="1:16" ht="14.25" customHeight="1" x14ac:dyDescent="0.25">
      <c r="A101" s="2">
        <v>240</v>
      </c>
      <c r="B101" s="2" t="s">
        <v>923</v>
      </c>
      <c r="C101" s="2" t="s">
        <v>828</v>
      </c>
      <c r="D101" s="5">
        <v>4.4275542610986499E-2</v>
      </c>
      <c r="E101" s="5">
        <v>5.8274439518648899E-2</v>
      </c>
      <c r="F101" s="5">
        <v>1.04527033172807</v>
      </c>
      <c r="G101" s="5">
        <v>0.93244952271613302</v>
      </c>
      <c r="H101" s="5">
        <v>1.1717417830922301</v>
      </c>
      <c r="I101" s="3">
        <v>0.44738826488230099</v>
      </c>
      <c r="J101" s="4">
        <v>7.5705444216420297</v>
      </c>
      <c r="K101" s="3">
        <v>0.33894880909991598</v>
      </c>
      <c r="L101" s="2">
        <v>3</v>
      </c>
      <c r="M101" s="2" t="b">
        <v>0</v>
      </c>
      <c r="N101">
        <v>367</v>
      </c>
      <c r="O101">
        <v>23867</v>
      </c>
      <c r="P101" s="1">
        <f>N101/(N101+O101)</f>
        <v>1.5144012544359165E-2</v>
      </c>
    </row>
    <row r="102" spans="1:16" ht="14.25" customHeight="1" x14ac:dyDescent="0.25">
      <c r="A102" s="2">
        <v>241</v>
      </c>
      <c r="B102" s="2" t="s">
        <v>922</v>
      </c>
      <c r="C102" s="2" t="s">
        <v>828</v>
      </c>
      <c r="D102" s="5">
        <v>1.4734922550879799E-2</v>
      </c>
      <c r="E102" s="5">
        <v>3.00037030148405E-2</v>
      </c>
      <c r="F102" s="5">
        <v>1.01484401669483</v>
      </c>
      <c r="G102" s="5">
        <v>0.95688577237676298</v>
      </c>
      <c r="H102" s="5">
        <v>1.07631277207012</v>
      </c>
      <c r="I102" s="3">
        <v>0.62335327003631902</v>
      </c>
      <c r="J102" s="4">
        <v>68.684011754966406</v>
      </c>
      <c r="K102" s="3">
        <v>2.2497698476329601E-2</v>
      </c>
      <c r="L102" s="2">
        <v>4</v>
      </c>
      <c r="M102" s="2" t="b">
        <v>0</v>
      </c>
      <c r="N102">
        <v>1467</v>
      </c>
      <c r="O102">
        <v>23173</v>
      </c>
      <c r="P102" s="1">
        <f>N102/(N102+O102)</f>
        <v>5.953733766233766E-2</v>
      </c>
    </row>
    <row r="103" spans="1:16" ht="14.25" customHeight="1" x14ac:dyDescent="0.25">
      <c r="A103" s="2">
        <v>241.1</v>
      </c>
      <c r="B103" s="2" t="s">
        <v>921</v>
      </c>
      <c r="C103" s="2" t="s">
        <v>828</v>
      </c>
      <c r="D103" s="5">
        <v>-2.2466574384879499E-2</v>
      </c>
      <c r="E103" s="5">
        <v>3.8597094314053997E-2</v>
      </c>
      <c r="F103" s="5">
        <v>0.97778391967608702</v>
      </c>
      <c r="G103" s="5">
        <v>0.90654420169029304</v>
      </c>
      <c r="H103" s="5">
        <v>1.05462192774993</v>
      </c>
      <c r="I103" s="3">
        <v>0.56051318467760203</v>
      </c>
      <c r="J103" s="4">
        <v>71.6994771061145</v>
      </c>
      <c r="K103" s="3">
        <v>1.4094347855019101E-2</v>
      </c>
      <c r="L103" s="2">
        <v>4</v>
      </c>
      <c r="M103" s="2" t="b">
        <v>0</v>
      </c>
      <c r="N103">
        <v>874</v>
      </c>
      <c r="O103">
        <v>23591</v>
      </c>
      <c r="P103" s="1">
        <f>N103/(N103+O103)</f>
        <v>3.572450439403229E-2</v>
      </c>
    </row>
    <row r="104" spans="1:16" ht="14.25" customHeight="1" x14ac:dyDescent="0.25">
      <c r="A104" s="2">
        <v>241.2</v>
      </c>
      <c r="B104" s="2" t="s">
        <v>920</v>
      </c>
      <c r="C104" s="2" t="s">
        <v>828</v>
      </c>
      <c r="D104" s="5">
        <v>0.105107871422895</v>
      </c>
      <c r="E104" s="5">
        <v>4.0609032836465199E-2</v>
      </c>
      <c r="F104" s="5">
        <v>1.1108304307521499</v>
      </c>
      <c r="G104" s="5">
        <v>1.0258439396924299</v>
      </c>
      <c r="H104" s="5">
        <v>1.20285766493388</v>
      </c>
      <c r="I104" s="3">
        <v>9.6454305771870499E-3</v>
      </c>
      <c r="J104" s="4">
        <v>65.393375423131204</v>
      </c>
      <c r="K104" s="3">
        <v>3.4033475902470398E-2</v>
      </c>
      <c r="L104" s="2">
        <v>4</v>
      </c>
      <c r="M104" s="2" t="b">
        <v>0</v>
      </c>
      <c r="N104">
        <v>766</v>
      </c>
      <c r="O104">
        <v>23701</v>
      </c>
      <c r="P104" s="1">
        <f>N104/(N104+O104)</f>
        <v>3.1307475374994891E-2</v>
      </c>
    </row>
    <row r="105" spans="1:16" ht="14.25" customHeight="1" x14ac:dyDescent="0.25">
      <c r="A105" s="2">
        <v>242</v>
      </c>
      <c r="B105" s="2" t="s">
        <v>919</v>
      </c>
      <c r="C105" s="2" t="s">
        <v>828</v>
      </c>
      <c r="D105" s="5">
        <v>-3.0938437269352101E-3</v>
      </c>
      <c r="E105" s="5">
        <v>3.98087930916576E-2</v>
      </c>
      <c r="F105" s="5">
        <v>0.99691093727573898</v>
      </c>
      <c r="G105" s="5">
        <v>0.92208520685218098</v>
      </c>
      <c r="H105" s="5">
        <v>1.0778086552898301</v>
      </c>
      <c r="I105" s="3">
        <v>0.93805269629376897</v>
      </c>
      <c r="J105" s="4">
        <v>0</v>
      </c>
      <c r="K105" s="3">
        <v>0.53436772031901303</v>
      </c>
      <c r="L105" s="2">
        <v>4</v>
      </c>
      <c r="M105" s="2" t="b">
        <v>0</v>
      </c>
      <c r="N105">
        <v>792</v>
      </c>
      <c r="O105">
        <v>23726</v>
      </c>
      <c r="P105" s="1">
        <f>N105/(N105+O105)</f>
        <v>3.2302797944367405E-2</v>
      </c>
    </row>
    <row r="106" spans="1:16" ht="14.25" customHeight="1" x14ac:dyDescent="0.25">
      <c r="A106" s="2">
        <v>242.1</v>
      </c>
      <c r="B106" s="2" t="s">
        <v>918</v>
      </c>
      <c r="C106" s="2" t="s">
        <v>828</v>
      </c>
      <c r="D106" s="5">
        <v>-3.8102187590893698E-2</v>
      </c>
      <c r="E106" s="5">
        <v>5.6996012294855201E-2</v>
      </c>
      <c r="F106" s="5">
        <v>0.96261456860134698</v>
      </c>
      <c r="G106" s="5">
        <v>0.86086953016058698</v>
      </c>
      <c r="H106" s="5">
        <v>1.0763847194251399</v>
      </c>
      <c r="I106" s="3">
        <v>0.50381052564158202</v>
      </c>
      <c r="J106" s="4">
        <v>0</v>
      </c>
      <c r="K106" s="3">
        <v>0.98966786136132101</v>
      </c>
      <c r="L106" s="2">
        <v>4</v>
      </c>
      <c r="M106" s="2" t="b">
        <v>0</v>
      </c>
      <c r="N106">
        <v>369</v>
      </c>
      <c r="O106">
        <v>24168</v>
      </c>
      <c r="P106" s="1">
        <f>N106/(N106+O106)</f>
        <v>1.5038513265680401E-2</v>
      </c>
    </row>
    <row r="107" spans="1:16" ht="14.25" customHeight="1" x14ac:dyDescent="0.25">
      <c r="A107" s="2">
        <v>242.2</v>
      </c>
      <c r="B107" s="2" t="s">
        <v>917</v>
      </c>
      <c r="C107" s="2" t="s">
        <v>828</v>
      </c>
      <c r="D107" s="5">
        <v>9.76843726500677E-2</v>
      </c>
      <c r="E107" s="5">
        <v>0.13469375288368099</v>
      </c>
      <c r="F107" s="5">
        <v>1.1026147148207099</v>
      </c>
      <c r="G107" s="5">
        <v>0.84678324011137196</v>
      </c>
      <c r="H107" s="5">
        <v>1.4357383941364501</v>
      </c>
      <c r="I107" s="3">
        <v>0.46830901840031502</v>
      </c>
      <c r="J107" s="4">
        <v>0</v>
      </c>
      <c r="K107" s="3">
        <v>0.50314829480096801</v>
      </c>
      <c r="L107" s="2">
        <v>2</v>
      </c>
      <c r="M107" s="2" t="b">
        <v>0</v>
      </c>
      <c r="N107">
        <v>80</v>
      </c>
      <c r="O107">
        <v>24418</v>
      </c>
      <c r="P107" s="1">
        <f>N107/(N107+O107)</f>
        <v>3.2655726998122294E-3</v>
      </c>
    </row>
    <row r="108" spans="1:16" ht="14.25" customHeight="1" x14ac:dyDescent="0.25">
      <c r="A108" s="2">
        <v>242.3</v>
      </c>
      <c r="B108" s="2" t="s">
        <v>916</v>
      </c>
      <c r="C108" s="2" t="s">
        <v>828</v>
      </c>
      <c r="D108" s="5">
        <v>-0.153567951002512</v>
      </c>
      <c r="E108" s="5">
        <v>0.13427947373597501</v>
      </c>
      <c r="F108" s="5">
        <v>0.85764248455214798</v>
      </c>
      <c r="G108" s="5">
        <v>0.65918511345374098</v>
      </c>
      <c r="H108" s="5">
        <v>1.11584836534753</v>
      </c>
      <c r="I108" s="3">
        <v>0.252771193350315</v>
      </c>
      <c r="J108" s="4">
        <v>0</v>
      </c>
      <c r="K108" s="3">
        <v>0.72984838188210599</v>
      </c>
      <c r="L108" s="2">
        <v>2</v>
      </c>
      <c r="M108" s="2" t="b">
        <v>0</v>
      </c>
      <c r="N108">
        <v>86</v>
      </c>
      <c r="O108">
        <v>20715</v>
      </c>
      <c r="P108" s="1">
        <f>N108/(N108+O108)</f>
        <v>4.1344166145858372E-3</v>
      </c>
    </row>
    <row r="109" spans="1:16" ht="14.25" customHeight="1" x14ac:dyDescent="0.25">
      <c r="A109" s="2">
        <v>244</v>
      </c>
      <c r="B109" s="2" t="s">
        <v>915</v>
      </c>
      <c r="C109" s="2" t="s">
        <v>828</v>
      </c>
      <c r="D109" s="5">
        <v>2.6880126735086399E-2</v>
      </c>
      <c r="E109" s="5">
        <v>2.6737333382348401E-2</v>
      </c>
      <c r="F109" s="5">
        <v>1.02724465621184</v>
      </c>
      <c r="G109" s="5">
        <v>0.97479890188269502</v>
      </c>
      <c r="H109" s="5">
        <v>1.0825120767757801</v>
      </c>
      <c r="I109" s="3">
        <v>0.31473287251722198</v>
      </c>
      <c r="J109" s="4">
        <v>0</v>
      </c>
      <c r="K109" s="3">
        <v>0.71284106282419901</v>
      </c>
      <c r="L109" s="2">
        <v>4</v>
      </c>
      <c r="M109" s="2" t="b">
        <v>0</v>
      </c>
      <c r="N109">
        <v>1896</v>
      </c>
      <c r="O109">
        <v>22694</v>
      </c>
      <c r="P109" s="1">
        <f>N109/(N109+O109)</f>
        <v>7.7104514030093538E-2</v>
      </c>
    </row>
    <row r="110" spans="1:16" ht="14.25" customHeight="1" x14ac:dyDescent="0.25">
      <c r="A110" s="2">
        <v>244.1</v>
      </c>
      <c r="B110" s="2" t="s">
        <v>914</v>
      </c>
      <c r="C110" s="2" t="s">
        <v>828</v>
      </c>
      <c r="D110" s="5">
        <v>7.8326003781567302E-2</v>
      </c>
      <c r="E110" s="5">
        <v>4.9048231359645297E-2</v>
      </c>
      <c r="F110" s="5">
        <v>1.0814751662014199</v>
      </c>
      <c r="G110" s="5">
        <v>0.98235084036270803</v>
      </c>
      <c r="H110" s="5">
        <v>1.1906016537620601</v>
      </c>
      <c r="I110" s="3">
        <v>0.110283985722388</v>
      </c>
      <c r="J110" s="4">
        <v>0</v>
      </c>
      <c r="K110" s="3">
        <v>0.43138379080044598</v>
      </c>
      <c r="L110" s="2">
        <v>4</v>
      </c>
      <c r="M110" s="2" t="b">
        <v>0</v>
      </c>
      <c r="N110">
        <v>507</v>
      </c>
      <c r="O110">
        <v>24052</v>
      </c>
      <c r="P110" s="1">
        <f>N110/(N110+O110)</f>
        <v>2.0644163035954233E-2</v>
      </c>
    </row>
    <row r="111" spans="1:16" ht="14.25" customHeight="1" x14ac:dyDescent="0.25">
      <c r="A111" s="2">
        <v>244.2</v>
      </c>
      <c r="B111" s="2" t="s">
        <v>913</v>
      </c>
      <c r="C111" s="2" t="s">
        <v>828</v>
      </c>
      <c r="D111" s="5">
        <v>-4.6022680999083202E-5</v>
      </c>
      <c r="E111" s="5">
        <v>8.6143668909197196E-2</v>
      </c>
      <c r="F111" s="5">
        <v>0.99995397837802802</v>
      </c>
      <c r="G111" s="5">
        <v>0.84460644030489795</v>
      </c>
      <c r="H111" s="5">
        <v>1.1838744190881201</v>
      </c>
      <c r="I111" s="3">
        <v>0.99957372624901997</v>
      </c>
      <c r="J111" s="4">
        <v>0</v>
      </c>
      <c r="K111" s="3">
        <v>0.69742145629089003</v>
      </c>
      <c r="L111" s="2">
        <v>2</v>
      </c>
      <c r="M111" s="2" t="b">
        <v>0</v>
      </c>
      <c r="N111">
        <v>196</v>
      </c>
      <c r="O111">
        <v>24282</v>
      </c>
      <c r="P111" s="1">
        <f>N111/(N111+O111)</f>
        <v>8.0071901299125746E-3</v>
      </c>
    </row>
    <row r="112" spans="1:16" ht="14.25" customHeight="1" x14ac:dyDescent="0.25">
      <c r="A112" s="2">
        <v>244.4</v>
      </c>
      <c r="B112" s="2" t="s">
        <v>912</v>
      </c>
      <c r="C112" s="2" t="s">
        <v>828</v>
      </c>
      <c r="D112" s="5">
        <v>3.41895502807818E-2</v>
      </c>
      <c r="E112" s="5">
        <v>2.82640207785846E-2</v>
      </c>
      <c r="F112" s="5">
        <v>1.03478073111795</v>
      </c>
      <c r="G112" s="5">
        <v>0.97901637288208998</v>
      </c>
      <c r="H112" s="5">
        <v>1.09372140359694</v>
      </c>
      <c r="I112" s="3">
        <v>0.22641352840753301</v>
      </c>
      <c r="J112" s="4">
        <v>0</v>
      </c>
      <c r="K112" s="3">
        <v>0.83526849976772299</v>
      </c>
      <c r="L112" s="2">
        <v>4</v>
      </c>
      <c r="M112" s="2" t="b">
        <v>0</v>
      </c>
      <c r="N112">
        <v>1698</v>
      </c>
      <c r="O112">
        <v>22849</v>
      </c>
      <c r="P112" s="1">
        <f>N112/(N112+O112)</f>
        <v>6.91734224141443E-2</v>
      </c>
    </row>
    <row r="113" spans="1:16" ht="14.25" customHeight="1" x14ac:dyDescent="0.25">
      <c r="A113" s="2">
        <v>245</v>
      </c>
      <c r="B113" s="2" t="s">
        <v>911</v>
      </c>
      <c r="C113" s="2" t="s">
        <v>828</v>
      </c>
      <c r="D113" s="5">
        <v>-8.2592887176472798E-2</v>
      </c>
      <c r="E113" s="5">
        <v>8.2068903033413299E-2</v>
      </c>
      <c r="F113" s="5">
        <v>0.92072591025454797</v>
      </c>
      <c r="G113" s="5">
        <v>0.78392260519147705</v>
      </c>
      <c r="H113" s="5">
        <v>1.0814029295749199</v>
      </c>
      <c r="I113" s="3">
        <v>0.31423055754257201</v>
      </c>
      <c r="J113" s="4">
        <v>0</v>
      </c>
      <c r="K113" s="3">
        <v>0.92928336389927801</v>
      </c>
      <c r="L113" s="2">
        <v>3</v>
      </c>
      <c r="M113" s="2" t="b">
        <v>0</v>
      </c>
      <c r="N113">
        <v>179</v>
      </c>
      <c r="O113">
        <v>24172</v>
      </c>
      <c r="P113" s="1">
        <f>N113/(N113+O113)</f>
        <v>7.350827481417601E-3</v>
      </c>
    </row>
    <row r="114" spans="1:16" ht="14.25" customHeight="1" x14ac:dyDescent="0.25">
      <c r="A114" s="2">
        <v>245.2</v>
      </c>
      <c r="B114" s="2" t="s">
        <v>910</v>
      </c>
      <c r="C114" s="2" t="s">
        <v>828</v>
      </c>
      <c r="D114" s="5">
        <v>-0.14308018676110801</v>
      </c>
      <c r="E114" s="5">
        <v>0.126204460982727</v>
      </c>
      <c r="F114" s="5">
        <v>0.86668456948053096</v>
      </c>
      <c r="G114" s="5">
        <v>0.67676148150776405</v>
      </c>
      <c r="H114" s="5">
        <v>1.1099067596196199</v>
      </c>
      <c r="I114" s="3">
        <v>0.25691313048888298</v>
      </c>
      <c r="J114" s="4">
        <v>0</v>
      </c>
      <c r="K114" s="3">
        <v>0.91772726803687699</v>
      </c>
      <c r="L114" s="2">
        <v>2</v>
      </c>
      <c r="M114" s="2" t="b">
        <v>0</v>
      </c>
      <c r="N114">
        <v>107</v>
      </c>
      <c r="O114">
        <v>24378</v>
      </c>
      <c r="P114" s="1">
        <f>N114/(N114+O114)</f>
        <v>4.3700224627322851E-3</v>
      </c>
    </row>
    <row r="115" spans="1:16" ht="14.25" customHeight="1" x14ac:dyDescent="0.25">
      <c r="A115" s="2">
        <v>245.21</v>
      </c>
      <c r="B115" s="2" t="s">
        <v>909</v>
      </c>
      <c r="C115" s="2" t="s">
        <v>828</v>
      </c>
      <c r="D115" s="5">
        <v>-9.2797697706628504E-2</v>
      </c>
      <c r="E115" s="5">
        <v>0.13184707465818299</v>
      </c>
      <c r="F115" s="5">
        <v>0.91137785547806505</v>
      </c>
      <c r="G115" s="5">
        <v>0.70383366960570704</v>
      </c>
      <c r="H115" s="5">
        <v>1.1801219966091001</v>
      </c>
      <c r="I115" s="3">
        <v>0.48153972964759001</v>
      </c>
      <c r="J115" s="4">
        <v>0</v>
      </c>
      <c r="K115" s="3">
        <v>0.80263307301414699</v>
      </c>
      <c r="L115" s="2">
        <v>2</v>
      </c>
      <c r="M115" s="2" t="b">
        <v>0</v>
      </c>
      <c r="N115">
        <v>99</v>
      </c>
      <c r="O115">
        <v>24403</v>
      </c>
      <c r="P115" s="1">
        <f>N115/(N115+O115)</f>
        <v>4.0404864908987021E-3</v>
      </c>
    </row>
    <row r="116" spans="1:16" ht="14.25" customHeight="1" x14ac:dyDescent="0.25">
      <c r="A116" s="2">
        <v>246</v>
      </c>
      <c r="B116" s="2" t="s">
        <v>908</v>
      </c>
      <c r="C116" s="2" t="s">
        <v>828</v>
      </c>
      <c r="D116" s="5">
        <v>-4.6439808839198002E-2</v>
      </c>
      <c r="E116" s="5">
        <v>5.4035517724388901E-2</v>
      </c>
      <c r="F116" s="5">
        <v>0.954622018648148</v>
      </c>
      <c r="G116" s="5">
        <v>0.85868985352225702</v>
      </c>
      <c r="H116" s="5">
        <v>1.0612716509340301</v>
      </c>
      <c r="I116" s="3">
        <v>0.390102672724428</v>
      </c>
      <c r="J116" s="4">
        <v>6.9473458206546504E-2</v>
      </c>
      <c r="K116" s="3">
        <v>0.36762377380143801</v>
      </c>
      <c r="L116" s="2">
        <v>3</v>
      </c>
      <c r="M116" s="2" t="b">
        <v>0</v>
      </c>
      <c r="N116">
        <v>430</v>
      </c>
      <c r="O116">
        <v>23769</v>
      </c>
      <c r="P116" s="1">
        <f>N116/(N116+O116)</f>
        <v>1.7769329311128557E-2</v>
      </c>
    </row>
    <row r="117" spans="1:16" ht="14.25" customHeight="1" x14ac:dyDescent="0.25">
      <c r="A117" s="2">
        <v>246.7</v>
      </c>
      <c r="B117" s="2" t="s">
        <v>907</v>
      </c>
      <c r="C117" s="2" t="s">
        <v>828</v>
      </c>
      <c r="D117" s="5">
        <v>3.1394384903492903E-2</v>
      </c>
      <c r="E117" s="5">
        <v>7.7758961209726196E-2</v>
      </c>
      <c r="F117" s="5">
        <v>1.0318923864263201</v>
      </c>
      <c r="G117" s="5">
        <v>0.88602476389920704</v>
      </c>
      <c r="H117" s="5">
        <v>1.2017744204785401</v>
      </c>
      <c r="I117" s="3">
        <v>0.68640409314676998</v>
      </c>
      <c r="J117" s="4">
        <v>34.360839560675998</v>
      </c>
      <c r="K117" s="3">
        <v>0.217951920216297</v>
      </c>
      <c r="L117" s="2">
        <v>3</v>
      </c>
      <c r="M117" s="2" t="b">
        <v>0</v>
      </c>
      <c r="N117">
        <v>212</v>
      </c>
      <c r="O117">
        <v>24036</v>
      </c>
      <c r="P117" s="1">
        <f>N117/(N117+O117)</f>
        <v>8.7429891125041237E-3</v>
      </c>
    </row>
    <row r="118" spans="1:16" ht="14.25" customHeight="1" x14ac:dyDescent="0.25">
      <c r="A118" s="2">
        <v>249</v>
      </c>
      <c r="B118" s="2" t="s">
        <v>906</v>
      </c>
      <c r="C118" s="2" t="s">
        <v>828</v>
      </c>
      <c r="D118" s="5">
        <v>-6.1831854244505199E-2</v>
      </c>
      <c r="E118" s="5">
        <v>6.9878906798019294E-2</v>
      </c>
      <c r="F118" s="5">
        <v>0.94004093739656203</v>
      </c>
      <c r="G118" s="5">
        <v>0.819720381663954</v>
      </c>
      <c r="H118" s="5">
        <v>1.0780224375873499</v>
      </c>
      <c r="I118" s="3">
        <v>0.37624137029178201</v>
      </c>
      <c r="J118" s="4">
        <v>0</v>
      </c>
      <c r="K118" s="3">
        <v>0.380163260973372</v>
      </c>
      <c r="L118" s="2">
        <v>3</v>
      </c>
      <c r="M118" s="2" t="b">
        <v>0</v>
      </c>
      <c r="N118">
        <v>248</v>
      </c>
      <c r="O118">
        <v>20051</v>
      </c>
      <c r="P118" s="1">
        <f>N118/(N118+O118)</f>
        <v>1.2217350608404355E-2</v>
      </c>
    </row>
    <row r="119" spans="1:16" ht="14.25" customHeight="1" x14ac:dyDescent="0.25">
      <c r="A119" s="2">
        <v>250</v>
      </c>
      <c r="B119" s="2" t="s">
        <v>905</v>
      </c>
      <c r="C119" s="2" t="s">
        <v>828</v>
      </c>
      <c r="D119" s="5">
        <v>2.3272467992060099E-2</v>
      </c>
      <c r="E119" s="5">
        <v>1.8747051374500601E-2</v>
      </c>
      <c r="F119" s="5">
        <v>1.02354538491308</v>
      </c>
      <c r="G119" s="5">
        <v>0.98661925138233797</v>
      </c>
      <c r="H119" s="5">
        <v>1.0618535504036</v>
      </c>
      <c r="I119" s="3">
        <v>0.21446041381581199</v>
      </c>
      <c r="J119" s="4">
        <v>0</v>
      </c>
      <c r="K119" s="3">
        <v>0.75581978269282502</v>
      </c>
      <c r="L119" s="2">
        <v>4</v>
      </c>
      <c r="M119" s="2" t="b">
        <v>0</v>
      </c>
      <c r="N119">
        <v>5153</v>
      </c>
      <c r="O119">
        <v>19415</v>
      </c>
      <c r="P119" s="1">
        <f>N119/(N119+O119)</f>
        <v>0.20974438293715403</v>
      </c>
    </row>
    <row r="120" spans="1:16" ht="14.25" customHeight="1" x14ac:dyDescent="0.25">
      <c r="A120" s="2">
        <v>250.1</v>
      </c>
      <c r="B120" s="2" t="s">
        <v>904</v>
      </c>
      <c r="C120" s="2" t="s">
        <v>828</v>
      </c>
      <c r="D120" s="5">
        <v>3.30044337219269E-2</v>
      </c>
      <c r="E120" s="5">
        <v>4.7832789537963903E-2</v>
      </c>
      <c r="F120" s="5">
        <v>1.0335551217271499</v>
      </c>
      <c r="G120" s="5">
        <v>0.941062134723187</v>
      </c>
      <c r="H120" s="5">
        <v>1.1351388502765001</v>
      </c>
      <c r="I120" s="3">
        <v>0.49019669923076797</v>
      </c>
      <c r="J120" s="4">
        <v>0</v>
      </c>
      <c r="K120" s="3">
        <v>0.62179867860361904</v>
      </c>
      <c r="L120" s="2">
        <v>4</v>
      </c>
      <c r="M120" s="2" t="b">
        <v>0</v>
      </c>
      <c r="N120">
        <v>564</v>
      </c>
      <c r="O120">
        <v>22710</v>
      </c>
      <c r="P120" s="1">
        <f>N120/(N120+O120)</f>
        <v>2.423304975509152E-2</v>
      </c>
    </row>
    <row r="121" spans="1:16" ht="14.25" customHeight="1" x14ac:dyDescent="0.25">
      <c r="A121" s="2">
        <v>250.14</v>
      </c>
      <c r="B121" s="2" t="s">
        <v>903</v>
      </c>
      <c r="C121" s="2" t="s">
        <v>828</v>
      </c>
      <c r="D121" s="5">
        <v>0.108216889334573</v>
      </c>
      <c r="E121" s="5">
        <v>0.121443548196742</v>
      </c>
      <c r="F121" s="5">
        <v>1.1142893966654901</v>
      </c>
      <c r="G121" s="5">
        <v>0.87826396125636097</v>
      </c>
      <c r="H121" s="5">
        <v>1.4137445167908</v>
      </c>
      <c r="I121" s="3">
        <v>0.37288195832702398</v>
      </c>
      <c r="J121" s="4">
        <v>0</v>
      </c>
      <c r="K121" s="3">
        <v>0.81456892599974595</v>
      </c>
      <c r="L121" s="2">
        <v>2</v>
      </c>
      <c r="M121" s="2" t="b">
        <v>0</v>
      </c>
      <c r="N121">
        <v>89</v>
      </c>
      <c r="O121">
        <v>20122</v>
      </c>
      <c r="P121" s="1">
        <f>N121/(N121+O121)</f>
        <v>4.4035426253030531E-3</v>
      </c>
    </row>
    <row r="122" spans="1:16" ht="14.25" customHeight="1" x14ac:dyDescent="0.25">
      <c r="A122" s="2">
        <v>250.2</v>
      </c>
      <c r="B122" s="2" t="s">
        <v>902</v>
      </c>
      <c r="C122" s="2" t="s">
        <v>828</v>
      </c>
      <c r="D122" s="5">
        <v>2.7658971229411099E-2</v>
      </c>
      <c r="E122" s="5">
        <v>1.8900981560558101E-2</v>
      </c>
      <c r="F122" s="5">
        <v>1.0280450317002201</v>
      </c>
      <c r="G122" s="5">
        <v>0.99065764164613301</v>
      </c>
      <c r="H122" s="5">
        <v>1.0668434207475901</v>
      </c>
      <c r="I122" s="3">
        <v>0.14336845140688201</v>
      </c>
      <c r="J122" s="4">
        <v>0</v>
      </c>
      <c r="K122" s="3">
        <v>0.63571454430030205</v>
      </c>
      <c r="L122" s="2">
        <v>4</v>
      </c>
      <c r="M122" s="2" t="b">
        <v>0</v>
      </c>
      <c r="N122">
        <v>5077</v>
      </c>
      <c r="O122">
        <v>19524</v>
      </c>
      <c r="P122" s="1">
        <f>N122/(N122+O122)</f>
        <v>0.20637372464533962</v>
      </c>
    </row>
    <row r="123" spans="1:16" ht="14.25" customHeight="1" x14ac:dyDescent="0.25">
      <c r="A123" s="2">
        <v>250.22</v>
      </c>
      <c r="B123" s="2" t="s">
        <v>901</v>
      </c>
      <c r="C123" s="2" t="s">
        <v>828</v>
      </c>
      <c r="D123" s="5">
        <v>6.5699837539490394E-2</v>
      </c>
      <c r="E123" s="5">
        <v>4.6174569813331297E-2</v>
      </c>
      <c r="F123" s="5">
        <v>1.06790612372365</v>
      </c>
      <c r="G123" s="5">
        <v>0.97550435329815899</v>
      </c>
      <c r="H123" s="5">
        <v>1.16906037910618</v>
      </c>
      <c r="I123" s="3">
        <v>0.15477743997051899</v>
      </c>
      <c r="J123" s="4">
        <v>0</v>
      </c>
      <c r="K123" s="3">
        <v>0.66839492858246696</v>
      </c>
      <c r="L123" s="2">
        <v>3</v>
      </c>
      <c r="M123" s="2" t="b">
        <v>0</v>
      </c>
      <c r="N123">
        <v>601</v>
      </c>
      <c r="O123">
        <v>22934</v>
      </c>
      <c r="P123" s="1">
        <f>N123/(N123+O123)</f>
        <v>2.5536435096664541E-2</v>
      </c>
    </row>
    <row r="124" spans="1:16" ht="14.25" customHeight="1" x14ac:dyDescent="0.25">
      <c r="A124" s="2">
        <v>250.23</v>
      </c>
      <c r="B124" s="2" t="s">
        <v>900</v>
      </c>
      <c r="C124" s="2" t="s">
        <v>828</v>
      </c>
      <c r="D124" s="5">
        <v>-9.2605548420847297E-2</v>
      </c>
      <c r="E124" s="5">
        <v>4.71079482728275E-2</v>
      </c>
      <c r="F124" s="5">
        <v>0.91155299290779901</v>
      </c>
      <c r="G124" s="5">
        <v>0.83115794963827205</v>
      </c>
      <c r="H124" s="5">
        <v>0.99972437157196703</v>
      </c>
      <c r="I124" s="3">
        <v>4.9319893489905398E-2</v>
      </c>
      <c r="J124" s="4">
        <v>65.727077039085103</v>
      </c>
      <c r="K124" s="3">
        <v>3.27577542830036E-2</v>
      </c>
      <c r="L124" s="2">
        <v>4</v>
      </c>
      <c r="M124" s="2" t="b">
        <v>0</v>
      </c>
      <c r="N124">
        <v>607</v>
      </c>
      <c r="O124">
        <v>22818</v>
      </c>
      <c r="P124" s="1">
        <f>N124/(N124+O124)</f>
        <v>2.5912486659551762E-2</v>
      </c>
    </row>
    <row r="125" spans="1:16" ht="14.25" customHeight="1" x14ac:dyDescent="0.25">
      <c r="A125" s="2">
        <v>250.24</v>
      </c>
      <c r="B125" s="2" t="s">
        <v>899</v>
      </c>
      <c r="C125" s="2" t="s">
        <v>828</v>
      </c>
      <c r="D125" s="5">
        <v>2.21041644996543E-2</v>
      </c>
      <c r="E125" s="5">
        <v>3.8504566589011698E-2</v>
      </c>
      <c r="F125" s="5">
        <v>1.02235027152876</v>
      </c>
      <c r="G125" s="5">
        <v>0.94803543450566097</v>
      </c>
      <c r="H125" s="5">
        <v>1.1024905184477001</v>
      </c>
      <c r="I125" s="3">
        <v>0.56592310528555501</v>
      </c>
      <c r="J125" s="4">
        <v>13.823878127628999</v>
      </c>
      <c r="K125" s="3">
        <v>0.31335634550948099</v>
      </c>
      <c r="L125" s="2">
        <v>3</v>
      </c>
      <c r="M125" s="2" t="b">
        <v>0</v>
      </c>
      <c r="N125">
        <v>909</v>
      </c>
      <c r="O125">
        <v>22471</v>
      </c>
      <c r="P125" s="1">
        <f>N125/(N125+O125)</f>
        <v>3.8879384088964929E-2</v>
      </c>
    </row>
    <row r="126" spans="1:16" ht="14.25" customHeight="1" x14ac:dyDescent="0.25">
      <c r="A126" s="2">
        <v>250.25</v>
      </c>
      <c r="B126" s="2" t="s">
        <v>898</v>
      </c>
      <c r="C126" s="2" t="s">
        <v>828</v>
      </c>
      <c r="D126" s="5">
        <v>0.144373978101031</v>
      </c>
      <c r="E126" s="5">
        <v>7.4731163742454795E-2</v>
      </c>
      <c r="F126" s="5">
        <v>1.15531609066163</v>
      </c>
      <c r="G126" s="5">
        <v>0.99790578457854695</v>
      </c>
      <c r="H126" s="5">
        <v>1.33755640058283</v>
      </c>
      <c r="I126" s="3">
        <v>5.3370457448640399E-2</v>
      </c>
      <c r="J126" s="4">
        <v>0</v>
      </c>
      <c r="K126" s="3">
        <v>0.54708234578737103</v>
      </c>
      <c r="L126" s="2">
        <v>3</v>
      </c>
      <c r="M126" s="2" t="b">
        <v>0</v>
      </c>
      <c r="N126">
        <v>221</v>
      </c>
      <c r="O126">
        <v>20105</v>
      </c>
      <c r="P126" s="1">
        <f>N126/(N126+O126)</f>
        <v>1.087277378726754E-2</v>
      </c>
    </row>
    <row r="127" spans="1:16" ht="14.25" customHeight="1" x14ac:dyDescent="0.25">
      <c r="A127" s="2">
        <v>250.3</v>
      </c>
      <c r="B127" s="2" t="s">
        <v>897</v>
      </c>
      <c r="C127" s="2" t="s">
        <v>828</v>
      </c>
      <c r="D127" s="5">
        <v>1.7944491589034502E-2</v>
      </c>
      <c r="E127" s="5">
        <v>4.6165773025099499E-2</v>
      </c>
      <c r="F127" s="5">
        <v>1.01810646134942</v>
      </c>
      <c r="G127" s="5">
        <v>0.93002969721203099</v>
      </c>
      <c r="H127" s="5">
        <v>1.1145243745965201</v>
      </c>
      <c r="I127" s="3">
        <v>0.69750039622141302</v>
      </c>
      <c r="J127" s="4">
        <v>0</v>
      </c>
      <c r="K127" s="3">
        <v>0.91857736451671601</v>
      </c>
      <c r="L127" s="2">
        <v>3</v>
      </c>
      <c r="M127" s="2" t="b">
        <v>0</v>
      </c>
      <c r="N127">
        <v>577</v>
      </c>
      <c r="O127">
        <v>19654</v>
      </c>
      <c r="P127" s="1">
        <f>N127/(N127+O127)</f>
        <v>2.8520587217636301E-2</v>
      </c>
    </row>
    <row r="128" spans="1:16" ht="14.25" customHeight="1" x14ac:dyDescent="0.25">
      <c r="A128" s="2">
        <v>250.4</v>
      </c>
      <c r="B128" s="2" t="s">
        <v>896</v>
      </c>
      <c r="C128" s="2" t="s">
        <v>828</v>
      </c>
      <c r="D128" s="5">
        <v>3.4796992260693299E-2</v>
      </c>
      <c r="E128" s="5">
        <v>2.7449261420866799E-2</v>
      </c>
      <c r="F128" s="5">
        <v>1.0354094913223699</v>
      </c>
      <c r="G128" s="5">
        <v>0.98117683911738696</v>
      </c>
      <c r="H128" s="5">
        <v>1.0926397484930701</v>
      </c>
      <c r="I128" s="3">
        <v>0.20491078510920999</v>
      </c>
      <c r="J128" s="4">
        <v>1.4559548372054401</v>
      </c>
      <c r="K128" s="3">
        <v>0.384841648570313</v>
      </c>
      <c r="L128" s="2">
        <v>4</v>
      </c>
      <c r="M128" s="2" t="b">
        <v>0</v>
      </c>
      <c r="N128">
        <v>1860</v>
      </c>
      <c r="O128">
        <v>20772</v>
      </c>
      <c r="P128" s="1">
        <f>N128/(N128+O128)</f>
        <v>8.2184517497348883E-2</v>
      </c>
    </row>
    <row r="129" spans="1:16" ht="14.25" customHeight="1" x14ac:dyDescent="0.25">
      <c r="A129" s="2">
        <v>250.41</v>
      </c>
      <c r="B129" s="2" t="s">
        <v>895</v>
      </c>
      <c r="C129" s="2" t="s">
        <v>828</v>
      </c>
      <c r="D129" s="5">
        <v>-1.90409862396607E-2</v>
      </c>
      <c r="E129" s="5">
        <v>4.24727001396068E-2</v>
      </c>
      <c r="F129" s="5">
        <v>0.98113914821443104</v>
      </c>
      <c r="G129" s="5">
        <v>0.90277136833195204</v>
      </c>
      <c r="H129" s="5">
        <v>1.0663098785881899</v>
      </c>
      <c r="I129" s="3">
        <v>0.65392863444234195</v>
      </c>
      <c r="J129" s="4">
        <v>0</v>
      </c>
      <c r="K129" s="3">
        <v>0.40153515999961897</v>
      </c>
      <c r="L129" s="2">
        <v>3</v>
      </c>
      <c r="M129" s="2" t="b">
        <v>0</v>
      </c>
      <c r="N129">
        <v>735</v>
      </c>
      <c r="O129">
        <v>19054</v>
      </c>
      <c r="P129" s="1">
        <f>N129/(N129+O129)</f>
        <v>3.7141846480367884E-2</v>
      </c>
    </row>
    <row r="130" spans="1:16" ht="14.25" customHeight="1" x14ac:dyDescent="0.25">
      <c r="A130" s="2">
        <v>250.42</v>
      </c>
      <c r="B130" s="2" t="s">
        <v>894</v>
      </c>
      <c r="C130" s="2" t="s">
        <v>828</v>
      </c>
      <c r="D130" s="5">
        <v>4.4846849960475797E-2</v>
      </c>
      <c r="E130" s="5">
        <v>3.3568677305446201E-2</v>
      </c>
      <c r="F130" s="5">
        <v>1.04586767296726</v>
      </c>
      <c r="G130" s="5">
        <v>0.979271306625354</v>
      </c>
      <c r="H130" s="5">
        <v>1.1169929946455901</v>
      </c>
      <c r="I130" s="3">
        <v>0.18155806509790701</v>
      </c>
      <c r="J130" s="4">
        <v>33.996779207079101</v>
      </c>
      <c r="K130" s="3">
        <v>0.208290942383311</v>
      </c>
      <c r="L130" s="2">
        <v>4</v>
      </c>
      <c r="M130" s="2" t="b">
        <v>0</v>
      </c>
      <c r="N130">
        <v>1156</v>
      </c>
      <c r="O130">
        <v>21650</v>
      </c>
      <c r="P130" s="1">
        <f>N130/(N130+O130)</f>
        <v>5.0688415329299311E-2</v>
      </c>
    </row>
    <row r="131" spans="1:16" ht="14.25" customHeight="1" x14ac:dyDescent="0.25">
      <c r="A131" s="2">
        <v>250.6</v>
      </c>
      <c r="B131" s="2" t="s">
        <v>893</v>
      </c>
      <c r="C131" s="2" t="s">
        <v>828</v>
      </c>
      <c r="D131" s="5">
        <v>-6.4071429288807703E-3</v>
      </c>
      <c r="E131" s="5">
        <v>5.8367842602147502E-2</v>
      </c>
      <c r="F131" s="5">
        <v>0.99361333904438498</v>
      </c>
      <c r="G131" s="5">
        <v>0.88620585596900103</v>
      </c>
      <c r="H131" s="5">
        <v>1.1140385282688401</v>
      </c>
      <c r="I131" s="3">
        <v>0.91259035913072095</v>
      </c>
      <c r="J131" s="4">
        <v>29.5533972030386</v>
      </c>
      <c r="K131" s="3">
        <v>0.241831308791741</v>
      </c>
      <c r="L131" s="2">
        <v>3</v>
      </c>
      <c r="M131" s="2" t="b">
        <v>0</v>
      </c>
      <c r="N131">
        <v>365</v>
      </c>
      <c r="O131">
        <v>19792</v>
      </c>
      <c r="P131" s="1">
        <f>N131/(N131+O131)</f>
        <v>1.8107853351193134E-2</v>
      </c>
    </row>
    <row r="132" spans="1:16" ht="14.25" customHeight="1" x14ac:dyDescent="0.25">
      <c r="A132" s="2">
        <v>250.7</v>
      </c>
      <c r="B132" s="2" t="s">
        <v>892</v>
      </c>
      <c r="C132" s="2" t="s">
        <v>828</v>
      </c>
      <c r="D132" s="5">
        <v>-6.1905662507848E-2</v>
      </c>
      <c r="E132" s="5">
        <v>4.9239244640221197E-2</v>
      </c>
      <c r="F132" s="5">
        <v>0.93997155716795</v>
      </c>
      <c r="G132" s="5">
        <v>0.85349737815359605</v>
      </c>
      <c r="H132" s="5">
        <v>1.03520707960012</v>
      </c>
      <c r="I132" s="3">
        <v>0.208665900696302</v>
      </c>
      <c r="J132" s="4">
        <v>72.539049468131196</v>
      </c>
      <c r="K132" s="3">
        <v>2.6212089456915499E-2</v>
      </c>
      <c r="L132" s="2">
        <v>3</v>
      </c>
      <c r="M132" s="2" t="b">
        <v>0</v>
      </c>
      <c r="N132">
        <v>530</v>
      </c>
      <c r="O132">
        <v>20242</v>
      </c>
      <c r="P132" s="1">
        <f>N132/(N132+O132)</f>
        <v>2.5515116502984787E-2</v>
      </c>
    </row>
    <row r="133" spans="1:16" ht="14.25" customHeight="1" x14ac:dyDescent="0.25">
      <c r="A133" s="2">
        <v>251.1</v>
      </c>
      <c r="B133" s="2" t="s">
        <v>891</v>
      </c>
      <c r="C133" s="2" t="s">
        <v>828</v>
      </c>
      <c r="D133" s="5">
        <v>0.100985589597925</v>
      </c>
      <c r="E133" s="5">
        <v>6.7215905211642002E-2</v>
      </c>
      <c r="F133" s="5">
        <v>1.1062606999870701</v>
      </c>
      <c r="G133" s="5">
        <v>0.96971296484619995</v>
      </c>
      <c r="H133" s="5">
        <v>1.2620360670644399</v>
      </c>
      <c r="I133" s="3">
        <v>0.13299224815062899</v>
      </c>
      <c r="J133" s="4">
        <v>0</v>
      </c>
      <c r="K133" s="3">
        <v>0.63699363568960399</v>
      </c>
      <c r="L133" s="2">
        <v>4</v>
      </c>
      <c r="M133" s="2" t="b">
        <v>0</v>
      </c>
      <c r="N133">
        <v>290</v>
      </c>
      <c r="O133">
        <v>22763</v>
      </c>
      <c r="P133" s="1">
        <f>N133/(N133+O133)</f>
        <v>1.2579707630243353E-2</v>
      </c>
    </row>
    <row r="134" spans="1:16" ht="14.25" customHeight="1" x14ac:dyDescent="0.25">
      <c r="A134" s="2">
        <v>252</v>
      </c>
      <c r="B134" s="2" t="s">
        <v>890</v>
      </c>
      <c r="C134" s="2" t="s">
        <v>828</v>
      </c>
      <c r="D134" s="5">
        <v>1.8002661520664199E-2</v>
      </c>
      <c r="E134" s="5">
        <v>5.5819959951669502E-2</v>
      </c>
      <c r="F134" s="5">
        <v>1.0181656862552</v>
      </c>
      <c r="G134" s="5">
        <v>0.91265034121276301</v>
      </c>
      <c r="H134" s="5">
        <v>1.1358801041919</v>
      </c>
      <c r="I134" s="3">
        <v>0.74706410749149499</v>
      </c>
      <c r="J134" s="4">
        <v>46.024496463654998</v>
      </c>
      <c r="K134" s="3">
        <v>0.13520594639660999</v>
      </c>
      <c r="L134" s="2">
        <v>4</v>
      </c>
      <c r="M134" s="2" t="b">
        <v>0</v>
      </c>
      <c r="N134">
        <v>391</v>
      </c>
      <c r="O134">
        <v>24756</v>
      </c>
      <c r="P134" s="1">
        <f>N134/(N134+O134)</f>
        <v>1.5548574382630135E-2</v>
      </c>
    </row>
    <row r="135" spans="1:16" ht="14.25" customHeight="1" x14ac:dyDescent="0.25">
      <c r="A135" s="2">
        <v>252.1</v>
      </c>
      <c r="B135" s="2" t="s">
        <v>889</v>
      </c>
      <c r="C135" s="2" t="s">
        <v>828</v>
      </c>
      <c r="D135" s="5">
        <v>5.5768307635944304E-3</v>
      </c>
      <c r="E135" s="5">
        <v>5.9407450206782703E-2</v>
      </c>
      <c r="F135" s="5">
        <v>1.0055924102321701</v>
      </c>
      <c r="G135" s="5">
        <v>0.89506437845904196</v>
      </c>
      <c r="H135" s="5">
        <v>1.12976912035921</v>
      </c>
      <c r="I135" s="3">
        <v>0.92520903656395903</v>
      </c>
      <c r="J135" s="4">
        <v>45.5866301842862</v>
      </c>
      <c r="K135" s="3">
        <v>0.137842264431595</v>
      </c>
      <c r="L135" s="2">
        <v>4</v>
      </c>
      <c r="M135" s="2" t="b">
        <v>0</v>
      </c>
      <c r="N135">
        <v>345</v>
      </c>
      <c r="O135">
        <v>24803</v>
      </c>
      <c r="P135" s="1">
        <f>N135/(N135+O135)</f>
        <v>1.3718784794019405E-2</v>
      </c>
    </row>
    <row r="136" spans="1:16" ht="14.25" customHeight="1" x14ac:dyDescent="0.25">
      <c r="A136" s="2">
        <v>253</v>
      </c>
      <c r="B136" s="2" t="s">
        <v>888</v>
      </c>
      <c r="C136" s="2" t="s">
        <v>828</v>
      </c>
      <c r="D136" s="5">
        <v>-4.9379171680695201E-2</v>
      </c>
      <c r="E136" s="5">
        <v>6.72840153793339E-2</v>
      </c>
      <c r="F136" s="5">
        <v>0.95182015801867503</v>
      </c>
      <c r="G136" s="5">
        <v>0.83422392408111201</v>
      </c>
      <c r="H136" s="5">
        <v>1.0859933251238301</v>
      </c>
      <c r="I136" s="3">
        <v>0.46301482531175397</v>
      </c>
      <c r="J136" s="4">
        <v>67.875270669051403</v>
      </c>
      <c r="K136" s="3">
        <v>2.51118488941501E-2</v>
      </c>
      <c r="L136" s="2">
        <v>4</v>
      </c>
      <c r="M136" s="2" t="b">
        <v>0</v>
      </c>
      <c r="N136">
        <v>275</v>
      </c>
      <c r="O136">
        <v>24793</v>
      </c>
      <c r="P136" s="1">
        <f>N136/(N136+O136)</f>
        <v>1.0970161161640339E-2</v>
      </c>
    </row>
    <row r="137" spans="1:16" ht="14.25" customHeight="1" x14ac:dyDescent="0.25">
      <c r="A137" s="2">
        <v>253.1</v>
      </c>
      <c r="B137" s="2" t="s">
        <v>887</v>
      </c>
      <c r="C137" s="2" t="s">
        <v>828</v>
      </c>
      <c r="D137" s="5">
        <v>3.7034160879208203E-2</v>
      </c>
      <c r="E137" s="5">
        <v>9.6929303509448506E-2</v>
      </c>
      <c r="F137" s="5">
        <v>1.0377284699495799</v>
      </c>
      <c r="G137" s="5">
        <v>0.85817796460662799</v>
      </c>
      <c r="H137" s="5">
        <v>1.2548450575021699</v>
      </c>
      <c r="I137" s="3">
        <v>0.702406521088623</v>
      </c>
      <c r="J137" s="4">
        <v>66.527402589433606</v>
      </c>
      <c r="K137" s="3">
        <v>5.04123859920622E-2</v>
      </c>
      <c r="L137" s="2">
        <v>3</v>
      </c>
      <c r="M137" s="2" t="b">
        <v>0</v>
      </c>
      <c r="N137">
        <v>140</v>
      </c>
      <c r="O137">
        <v>24985</v>
      </c>
      <c r="P137" s="1">
        <f>N137/(N137+O137)</f>
        <v>5.5721393034825874E-3</v>
      </c>
    </row>
    <row r="138" spans="1:16" ht="14.25" customHeight="1" x14ac:dyDescent="0.25">
      <c r="A138" s="2">
        <v>255</v>
      </c>
      <c r="B138" s="2" t="s">
        <v>886</v>
      </c>
      <c r="C138" s="2" t="s">
        <v>828</v>
      </c>
      <c r="D138" s="5">
        <v>-7.5463850834093502E-2</v>
      </c>
      <c r="E138" s="5">
        <v>6.8700503575961705E-2</v>
      </c>
      <c r="F138" s="5">
        <v>0.92731325152869404</v>
      </c>
      <c r="G138" s="5">
        <v>0.81049154996853801</v>
      </c>
      <c r="H138" s="5">
        <v>1.0609732655375601</v>
      </c>
      <c r="I138" s="3">
        <v>0.27200942003447998</v>
      </c>
      <c r="J138" s="4">
        <v>0</v>
      </c>
      <c r="K138" s="3">
        <v>0.657609785976772</v>
      </c>
      <c r="L138" s="2">
        <v>3</v>
      </c>
      <c r="M138" s="2" t="b">
        <v>0</v>
      </c>
      <c r="N138">
        <v>262</v>
      </c>
      <c r="O138">
        <v>24771</v>
      </c>
      <c r="P138" s="1">
        <f>N138/(N138+O138)</f>
        <v>1.046618463628011E-2</v>
      </c>
    </row>
    <row r="139" spans="1:16" ht="14.25" customHeight="1" x14ac:dyDescent="0.25">
      <c r="A139" s="2">
        <v>255.1</v>
      </c>
      <c r="B139" s="2" t="s">
        <v>885</v>
      </c>
      <c r="C139" s="2" t="s">
        <v>828</v>
      </c>
      <c r="D139" s="5">
        <v>-2.33050740146135E-2</v>
      </c>
      <c r="E139" s="5">
        <v>0.15201982434040501</v>
      </c>
      <c r="F139" s="5">
        <v>0.97696439185638195</v>
      </c>
      <c r="G139" s="5">
        <v>0.72523578619858298</v>
      </c>
      <c r="H139" s="5">
        <v>1.31606774116627</v>
      </c>
      <c r="I139" s="3">
        <v>0.87815944451871997</v>
      </c>
      <c r="J139" s="4">
        <v>0</v>
      </c>
      <c r="K139" s="3">
        <v>0.51890810670806897</v>
      </c>
      <c r="L139" s="2">
        <v>2</v>
      </c>
      <c r="M139" s="2" t="b">
        <v>0</v>
      </c>
      <c r="N139">
        <v>90</v>
      </c>
      <c r="O139">
        <v>25043</v>
      </c>
      <c r="P139" s="1">
        <f>N139/(N139+O139)</f>
        <v>3.5809493494608682E-3</v>
      </c>
    </row>
    <row r="140" spans="1:16" ht="14.25" customHeight="1" x14ac:dyDescent="0.25">
      <c r="A140" s="2">
        <v>255.2</v>
      </c>
      <c r="B140" s="2" t="s">
        <v>884</v>
      </c>
      <c r="C140" s="2" t="s">
        <v>828</v>
      </c>
      <c r="D140" s="5">
        <v>-0.21645737860256001</v>
      </c>
      <c r="E140" s="5">
        <v>0.111585759918592</v>
      </c>
      <c r="F140" s="5">
        <v>0.80536686005220104</v>
      </c>
      <c r="G140" s="5">
        <v>0.64716017513088198</v>
      </c>
      <c r="H140" s="5">
        <v>1.00224921772908</v>
      </c>
      <c r="I140" s="3">
        <v>5.2400381837684397E-2</v>
      </c>
      <c r="J140" s="4">
        <v>0</v>
      </c>
      <c r="K140" s="3">
        <v>0.65005347936871005</v>
      </c>
      <c r="L140" s="2">
        <v>3</v>
      </c>
      <c r="M140" s="2" t="b">
        <v>0</v>
      </c>
      <c r="N140">
        <v>94</v>
      </c>
      <c r="O140">
        <v>25036</v>
      </c>
      <c r="P140" s="1">
        <f>N140/(N140+O140)</f>
        <v>3.7405491444488658E-3</v>
      </c>
    </row>
    <row r="141" spans="1:16" ht="14.25" customHeight="1" x14ac:dyDescent="0.25">
      <c r="A141" s="2">
        <v>255.21</v>
      </c>
      <c r="B141" s="2" t="s">
        <v>883</v>
      </c>
      <c r="C141" s="2" t="s">
        <v>828</v>
      </c>
      <c r="D141" s="5">
        <v>-0.17421041478416499</v>
      </c>
      <c r="E141" s="5">
        <v>0.131425409008358</v>
      </c>
      <c r="F141" s="5">
        <v>0.84012010536858395</v>
      </c>
      <c r="G141" s="5">
        <v>0.64933956719297503</v>
      </c>
      <c r="H141" s="5">
        <v>1.0869533093380199</v>
      </c>
      <c r="I141" s="3">
        <v>0.18499014930477101</v>
      </c>
      <c r="J141" s="4">
        <v>0</v>
      </c>
      <c r="K141" s="3">
        <v>0.72640669585332795</v>
      </c>
      <c r="L141" s="2">
        <v>2</v>
      </c>
      <c r="M141" s="2" t="b">
        <v>0</v>
      </c>
      <c r="N141">
        <v>81</v>
      </c>
      <c r="O141">
        <v>25058</v>
      </c>
      <c r="P141" s="1">
        <f>N141/(N141+O141)</f>
        <v>3.2220852062532319E-3</v>
      </c>
    </row>
    <row r="142" spans="1:16" ht="14.25" customHeight="1" x14ac:dyDescent="0.25">
      <c r="A142" s="2">
        <v>256</v>
      </c>
      <c r="B142" s="2" t="s">
        <v>882</v>
      </c>
      <c r="C142" s="2" t="s">
        <v>828</v>
      </c>
      <c r="D142" s="5">
        <v>-4.0954409654345797E-2</v>
      </c>
      <c r="E142" s="5">
        <v>5.783229959781E-2</v>
      </c>
      <c r="F142" s="5">
        <v>0.95987288988710995</v>
      </c>
      <c r="G142" s="5">
        <v>0.85701176358425901</v>
      </c>
      <c r="H142" s="5">
        <v>1.07507971756055</v>
      </c>
      <c r="I142" s="3">
        <v>0.47884710155410198</v>
      </c>
      <c r="J142" s="4">
        <v>6.0209925416438699</v>
      </c>
      <c r="K142" s="3">
        <v>0.34504949102385002</v>
      </c>
      <c r="L142" s="2">
        <v>3</v>
      </c>
      <c r="M142" s="2" t="b">
        <v>0</v>
      </c>
      <c r="N142">
        <v>365</v>
      </c>
      <c r="O142">
        <v>24677</v>
      </c>
      <c r="P142" s="1">
        <f>N142/(N142+O142)</f>
        <v>1.457551313792828E-2</v>
      </c>
    </row>
    <row r="143" spans="1:16" ht="14.25" customHeight="1" x14ac:dyDescent="0.25">
      <c r="A143" s="2">
        <v>256.39999999999998</v>
      </c>
      <c r="B143" s="2" t="s">
        <v>881</v>
      </c>
      <c r="C143" s="2" t="s">
        <v>828</v>
      </c>
      <c r="D143" s="5">
        <v>-5.2615755155797701E-2</v>
      </c>
      <c r="E143" s="5">
        <v>5.9466827581641298E-2</v>
      </c>
      <c r="F143" s="5">
        <v>0.94874449263276395</v>
      </c>
      <c r="G143" s="5">
        <v>0.84436653499476599</v>
      </c>
      <c r="H143" s="5">
        <v>1.0660253278590399</v>
      </c>
      <c r="I143" s="3">
        <v>0.37626898967515499</v>
      </c>
      <c r="J143" s="4">
        <v>0</v>
      </c>
      <c r="K143" s="3">
        <v>0.50503403047252005</v>
      </c>
      <c r="L143" s="2">
        <v>3</v>
      </c>
      <c r="M143" s="2" t="b">
        <v>0</v>
      </c>
      <c r="N143">
        <v>346</v>
      </c>
      <c r="O143">
        <v>24741</v>
      </c>
      <c r="P143" s="1">
        <f>N143/(N143+O143)</f>
        <v>1.3792003826683143E-2</v>
      </c>
    </row>
    <row r="144" spans="1:16" ht="14.25" customHeight="1" x14ac:dyDescent="0.25">
      <c r="A144" s="2">
        <v>259</v>
      </c>
      <c r="B144" s="2" t="s">
        <v>880</v>
      </c>
      <c r="C144" s="2" t="s">
        <v>828</v>
      </c>
      <c r="D144" s="5">
        <v>5.2744309884499102E-2</v>
      </c>
      <c r="E144" s="5">
        <v>0.184620357911879</v>
      </c>
      <c r="F144" s="5">
        <v>1.05416007234662</v>
      </c>
      <c r="G144" s="5">
        <v>0.73410372735062301</v>
      </c>
      <c r="H144" s="5">
        <v>1.5137553682506799</v>
      </c>
      <c r="I144" s="3">
        <v>0.77511506729609803</v>
      </c>
      <c r="J144" s="4">
        <v>0</v>
      </c>
      <c r="K144" s="3">
        <v>0.37217713663306601</v>
      </c>
      <c r="L144" s="2">
        <v>2</v>
      </c>
      <c r="M144" s="2" t="b">
        <v>0</v>
      </c>
      <c r="N144">
        <v>69</v>
      </c>
      <c r="O144">
        <v>24945</v>
      </c>
      <c r="P144" s="1">
        <f>N144/(N144+O144)</f>
        <v>2.7584552650515709E-3</v>
      </c>
    </row>
    <row r="145" spans="1:16" ht="14.25" customHeight="1" x14ac:dyDescent="0.25">
      <c r="A145" s="2">
        <v>260</v>
      </c>
      <c r="B145" s="2" t="s">
        <v>879</v>
      </c>
      <c r="C145" s="2" t="s">
        <v>828</v>
      </c>
      <c r="D145" s="5">
        <v>-5.4241159841595499E-2</v>
      </c>
      <c r="E145" s="5">
        <v>4.9242126559790801E-2</v>
      </c>
      <c r="F145" s="5">
        <v>0.94720365147326802</v>
      </c>
      <c r="G145" s="5">
        <v>0.86005928641316598</v>
      </c>
      <c r="H145" s="5">
        <v>1.0431778035977</v>
      </c>
      <c r="I145" s="3">
        <v>0.27067064697244198</v>
      </c>
      <c r="J145" s="4">
        <v>0</v>
      </c>
      <c r="K145" s="3">
        <v>0.91500319928545404</v>
      </c>
      <c r="L145" s="2">
        <v>3</v>
      </c>
      <c r="M145" s="2" t="b">
        <v>0</v>
      </c>
      <c r="N145">
        <v>493</v>
      </c>
      <c r="O145">
        <v>23171</v>
      </c>
      <c r="P145" s="1">
        <f>N145/(N145+O145)</f>
        <v>2.0833333333333332E-2</v>
      </c>
    </row>
    <row r="146" spans="1:16" ht="14.25" customHeight="1" x14ac:dyDescent="0.25">
      <c r="A146" s="2">
        <v>260.2</v>
      </c>
      <c r="B146" s="2" t="s">
        <v>878</v>
      </c>
      <c r="C146" s="2" t="s">
        <v>828</v>
      </c>
      <c r="D146" s="5">
        <v>-0.261183871344909</v>
      </c>
      <c r="E146" s="5">
        <v>0.11390151093011899</v>
      </c>
      <c r="F146" s="5">
        <v>0.77013930004672104</v>
      </c>
      <c r="G146" s="5">
        <v>0.61605025834605698</v>
      </c>
      <c r="H146" s="5">
        <v>0.96276973094503704</v>
      </c>
      <c r="I146" s="3">
        <v>2.1844109817404998E-2</v>
      </c>
      <c r="J146" s="4">
        <v>0</v>
      </c>
      <c r="K146" s="3">
        <v>0.97913134927004097</v>
      </c>
      <c r="L146" s="2">
        <v>2</v>
      </c>
      <c r="M146" s="2" t="b">
        <v>0</v>
      </c>
      <c r="N146">
        <v>102</v>
      </c>
      <c r="O146">
        <v>23786</v>
      </c>
      <c r="P146" s="1">
        <f>N146/(N146+O146)</f>
        <v>4.26992632283992E-3</v>
      </c>
    </row>
    <row r="147" spans="1:16" ht="14.25" customHeight="1" x14ac:dyDescent="0.25">
      <c r="A147" s="2">
        <v>260.3</v>
      </c>
      <c r="B147" s="2" t="s">
        <v>877</v>
      </c>
      <c r="C147" s="2" t="s">
        <v>828</v>
      </c>
      <c r="D147" s="5">
        <v>-0.151888416764762</v>
      </c>
      <c r="E147" s="5">
        <v>0.11598013535693801</v>
      </c>
      <c r="F147" s="5">
        <v>0.85908413478027301</v>
      </c>
      <c r="G147" s="5">
        <v>0.68440508646441001</v>
      </c>
      <c r="H147" s="5">
        <v>1.0783460924344701</v>
      </c>
      <c r="I147" s="3">
        <v>0.190328761853189</v>
      </c>
      <c r="J147" s="4">
        <v>0</v>
      </c>
      <c r="K147" s="3">
        <v>0.53993216290392199</v>
      </c>
      <c r="L147" s="2">
        <v>2</v>
      </c>
      <c r="M147" s="2" t="b">
        <v>0</v>
      </c>
      <c r="N147">
        <v>102</v>
      </c>
      <c r="O147">
        <v>19924</v>
      </c>
      <c r="P147" s="1">
        <f>N147/(N147+O147)</f>
        <v>5.0933786078098476E-3</v>
      </c>
    </row>
    <row r="148" spans="1:16" ht="14.25" customHeight="1" x14ac:dyDescent="0.25">
      <c r="A148" s="2">
        <v>260.60000000000002</v>
      </c>
      <c r="B148" s="2" t="s">
        <v>876</v>
      </c>
      <c r="C148" s="2" t="s">
        <v>828</v>
      </c>
      <c r="D148" s="5">
        <v>1.2283719390531699E-2</v>
      </c>
      <c r="E148" s="5">
        <v>9.5508665975877094E-2</v>
      </c>
      <c r="F148" s="5">
        <v>1.01235947413714</v>
      </c>
      <c r="G148" s="5">
        <v>0.83953272126745404</v>
      </c>
      <c r="H148" s="5">
        <v>1.2207644549315</v>
      </c>
      <c r="I148" s="3">
        <v>0.89766335450173296</v>
      </c>
      <c r="J148" s="4">
        <v>0</v>
      </c>
      <c r="K148" s="3">
        <v>0.72795895032176405</v>
      </c>
      <c r="L148" s="2">
        <v>4</v>
      </c>
      <c r="M148" s="2" t="b">
        <v>0</v>
      </c>
      <c r="N148">
        <v>139</v>
      </c>
      <c r="O148">
        <v>23634</v>
      </c>
      <c r="P148" s="1">
        <f>N148/(N148+O148)</f>
        <v>5.8469692508307742E-3</v>
      </c>
    </row>
    <row r="149" spans="1:16" ht="14.25" customHeight="1" x14ac:dyDescent="0.25">
      <c r="A149" s="2">
        <v>261</v>
      </c>
      <c r="B149" s="2" t="s">
        <v>875</v>
      </c>
      <c r="C149" s="2" t="s">
        <v>828</v>
      </c>
      <c r="D149" s="5">
        <v>8.7917389715418508E-3</v>
      </c>
      <c r="E149" s="5">
        <v>1.91573009986797E-2</v>
      </c>
      <c r="F149" s="5">
        <v>1.0088304998170901</v>
      </c>
      <c r="G149" s="5">
        <v>0.97165363460408605</v>
      </c>
      <c r="H149" s="5">
        <v>1.04742980535022</v>
      </c>
      <c r="I149" s="3">
        <v>0.64628897703963895</v>
      </c>
      <c r="J149" s="4">
        <v>38.2306145598683</v>
      </c>
      <c r="K149" s="3">
        <v>0.18259027013770501</v>
      </c>
      <c r="L149" s="2">
        <v>4</v>
      </c>
      <c r="M149" s="2" t="b">
        <v>0</v>
      </c>
      <c r="N149">
        <v>4862</v>
      </c>
      <c r="O149">
        <v>18786</v>
      </c>
      <c r="P149" s="1">
        <f>N149/(N149+O149)</f>
        <v>0.20559878213802435</v>
      </c>
    </row>
    <row r="150" spans="1:16" ht="14.25" customHeight="1" x14ac:dyDescent="0.25">
      <c r="A150" s="2">
        <v>261.2</v>
      </c>
      <c r="B150" s="2" t="s">
        <v>874</v>
      </c>
      <c r="C150" s="2" t="s">
        <v>828</v>
      </c>
      <c r="D150" s="5">
        <v>3.5097903514354198E-2</v>
      </c>
      <c r="E150" s="5">
        <v>4.4189239353716298E-2</v>
      </c>
      <c r="F150" s="5">
        <v>1.03572110457207</v>
      </c>
      <c r="G150" s="5">
        <v>0.94979280884824202</v>
      </c>
      <c r="H150" s="5">
        <v>1.1294233820919399</v>
      </c>
      <c r="I150" s="3">
        <v>0.42704200068800502</v>
      </c>
      <c r="J150" s="4">
        <v>0</v>
      </c>
      <c r="K150" s="3">
        <v>0.71128717524815599</v>
      </c>
      <c r="L150" s="2">
        <v>3</v>
      </c>
      <c r="M150" s="2" t="b">
        <v>0</v>
      </c>
      <c r="N150">
        <v>649</v>
      </c>
      <c r="O150">
        <v>23208</v>
      </c>
      <c r="P150" s="1">
        <f>N150/(N150+O150)</f>
        <v>2.7203755711112044E-2</v>
      </c>
    </row>
    <row r="151" spans="1:16" ht="14.25" customHeight="1" x14ac:dyDescent="0.25">
      <c r="A151" s="2">
        <v>261.39999999999998</v>
      </c>
      <c r="B151" s="2" t="s">
        <v>873</v>
      </c>
      <c r="C151" s="2" t="s">
        <v>828</v>
      </c>
      <c r="D151" s="5">
        <v>1.0435298920404399E-2</v>
      </c>
      <c r="E151" s="5">
        <v>1.9722013740245702E-2</v>
      </c>
      <c r="F151" s="5">
        <v>1.0104899365400899</v>
      </c>
      <c r="G151" s="5">
        <v>0.972175303184309</v>
      </c>
      <c r="H151" s="5">
        <v>1.05031459707347</v>
      </c>
      <c r="I151" s="3">
        <v>0.59672266508204697</v>
      </c>
      <c r="J151" s="4">
        <v>44.131208560843803</v>
      </c>
      <c r="K151" s="3">
        <v>0.14664154296568499</v>
      </c>
      <c r="L151" s="2">
        <v>4</v>
      </c>
      <c r="M151" s="2" t="b">
        <v>0</v>
      </c>
      <c r="N151">
        <v>4427</v>
      </c>
      <c r="O151">
        <v>19167</v>
      </c>
      <c r="P151" s="1">
        <f>N151/(N151+O151)</f>
        <v>0.18763244892769348</v>
      </c>
    </row>
    <row r="152" spans="1:16" ht="14.25" customHeight="1" x14ac:dyDescent="0.25">
      <c r="A152" s="2">
        <v>262</v>
      </c>
      <c r="B152" s="2" t="s">
        <v>872</v>
      </c>
      <c r="C152" s="2" t="s">
        <v>828</v>
      </c>
      <c r="D152" s="5">
        <v>-5.50707154418658E-2</v>
      </c>
      <c r="E152" s="5">
        <v>9.6891950547416603E-2</v>
      </c>
      <c r="F152" s="5">
        <v>0.94641821920450298</v>
      </c>
      <c r="G152" s="5">
        <v>0.78272375472995304</v>
      </c>
      <c r="H152" s="5">
        <v>1.1443468276381199</v>
      </c>
      <c r="I152" s="3">
        <v>0.56978209248509204</v>
      </c>
      <c r="J152" s="4">
        <v>0</v>
      </c>
      <c r="K152" s="3">
        <v>0.83563880799939605</v>
      </c>
      <c r="L152" s="2">
        <v>2</v>
      </c>
      <c r="M152" s="2" t="b">
        <v>0</v>
      </c>
      <c r="N152">
        <v>150</v>
      </c>
      <c r="O152">
        <v>23689</v>
      </c>
      <c r="P152" s="1">
        <f>N152/(N152+O152)</f>
        <v>6.2922102437182768E-3</v>
      </c>
    </row>
    <row r="153" spans="1:16" ht="14.25" customHeight="1" x14ac:dyDescent="0.25">
      <c r="A153" s="2">
        <v>263</v>
      </c>
      <c r="B153" s="2" t="s">
        <v>871</v>
      </c>
      <c r="C153" s="2" t="s">
        <v>828</v>
      </c>
      <c r="D153" s="5">
        <v>-7.8204065988385293E-2</v>
      </c>
      <c r="E153" s="5">
        <v>0.105931353940987</v>
      </c>
      <c r="F153" s="5">
        <v>0.92477569202141896</v>
      </c>
      <c r="G153" s="5">
        <v>0.75139356901732202</v>
      </c>
      <c r="H153" s="5">
        <v>1.1381652915557201</v>
      </c>
      <c r="I153" s="3">
        <v>0.46036114502039299</v>
      </c>
      <c r="J153" s="4">
        <v>0</v>
      </c>
      <c r="K153" s="3">
        <v>0.58826132622460303</v>
      </c>
      <c r="L153" s="2">
        <v>3</v>
      </c>
      <c r="M153" s="2" t="b">
        <v>0</v>
      </c>
      <c r="N153">
        <v>102</v>
      </c>
      <c r="O153">
        <v>19810</v>
      </c>
      <c r="P153" s="1">
        <f>N153/(N153+O153)</f>
        <v>5.1225391723583764E-3</v>
      </c>
    </row>
    <row r="154" spans="1:16" ht="14.25" customHeight="1" x14ac:dyDescent="0.25">
      <c r="A154" s="2">
        <v>269</v>
      </c>
      <c r="B154" s="2" t="s">
        <v>870</v>
      </c>
      <c r="C154" s="2" t="s">
        <v>828</v>
      </c>
      <c r="D154" s="5">
        <v>-5.3204722417606798E-3</v>
      </c>
      <c r="E154" s="5">
        <v>4.4700505116835001E-2</v>
      </c>
      <c r="F154" s="5">
        <v>0.99469365640255103</v>
      </c>
      <c r="G154" s="5">
        <v>0.91125559809728196</v>
      </c>
      <c r="H154" s="5">
        <v>1.0857716234099299</v>
      </c>
      <c r="I154" s="3">
        <v>0.90525564478282705</v>
      </c>
      <c r="J154" s="4">
        <v>0</v>
      </c>
      <c r="K154" s="3">
        <v>0.84423156511056596</v>
      </c>
      <c r="L154" s="2">
        <v>3</v>
      </c>
      <c r="M154" s="2" t="b">
        <v>0</v>
      </c>
      <c r="N154">
        <v>596</v>
      </c>
      <c r="O154">
        <v>24662</v>
      </c>
      <c r="P154" s="1">
        <f>N154/(N154+O154)</f>
        <v>2.3596484282207616E-2</v>
      </c>
    </row>
    <row r="155" spans="1:16" ht="14.25" customHeight="1" x14ac:dyDescent="0.25">
      <c r="A155" s="2">
        <v>270</v>
      </c>
      <c r="B155" s="2" t="s">
        <v>869</v>
      </c>
      <c r="C155" s="2" t="s">
        <v>828</v>
      </c>
      <c r="D155" s="5">
        <v>-1.53002029399818E-2</v>
      </c>
      <c r="E155" s="5">
        <v>6.8418175364948194E-2</v>
      </c>
      <c r="F155" s="5">
        <v>0.98481625048817401</v>
      </c>
      <c r="G155" s="5">
        <v>0.86122682761487401</v>
      </c>
      <c r="H155" s="5">
        <v>1.1261412395983701</v>
      </c>
      <c r="I155" s="3">
        <v>0.82304696539019495</v>
      </c>
      <c r="J155" s="4">
        <v>0</v>
      </c>
      <c r="K155" s="3">
        <v>0.62527897673793797</v>
      </c>
      <c r="L155" s="2">
        <v>4</v>
      </c>
      <c r="M155" s="2" t="b">
        <v>0</v>
      </c>
      <c r="N155">
        <v>258</v>
      </c>
      <c r="O155">
        <v>24978</v>
      </c>
      <c r="P155" s="1">
        <f>N155/(N155+O155)</f>
        <v>1.0223490252020923E-2</v>
      </c>
    </row>
    <row r="156" spans="1:16" ht="14.25" customHeight="1" x14ac:dyDescent="0.25">
      <c r="A156" s="2">
        <v>270.3</v>
      </c>
      <c r="B156" s="2" t="s">
        <v>868</v>
      </c>
      <c r="C156" s="2" t="s">
        <v>828</v>
      </c>
      <c r="D156" s="5">
        <v>-4.8042115213467199E-2</v>
      </c>
      <c r="E156" s="5">
        <v>7.6264077370824093E-2</v>
      </c>
      <c r="F156" s="5">
        <v>0.95309364648987005</v>
      </c>
      <c r="G156" s="5">
        <v>0.820766220171395</v>
      </c>
      <c r="H156" s="5">
        <v>1.10675546416818</v>
      </c>
      <c r="I156" s="3">
        <v>0.52873107570874101</v>
      </c>
      <c r="J156" s="4">
        <v>0</v>
      </c>
      <c r="K156" s="3">
        <v>0.73404297979288202</v>
      </c>
      <c r="L156" s="2">
        <v>4</v>
      </c>
      <c r="M156" s="2" t="b">
        <v>0</v>
      </c>
      <c r="N156">
        <v>209</v>
      </c>
      <c r="O156">
        <v>25097</v>
      </c>
      <c r="P156" s="1">
        <f>N156/(N156+O156)</f>
        <v>8.2589109302141778E-3</v>
      </c>
    </row>
    <row r="157" spans="1:16" ht="14.25" customHeight="1" x14ac:dyDescent="0.25">
      <c r="A157" s="2">
        <v>270.32</v>
      </c>
      <c r="B157" s="2" t="s">
        <v>867</v>
      </c>
      <c r="C157" s="2" t="s">
        <v>828</v>
      </c>
      <c r="D157" s="5">
        <v>1.4221360006496901E-2</v>
      </c>
      <c r="E157" s="5">
        <v>9.3658258608199693E-2</v>
      </c>
      <c r="F157" s="5">
        <v>1.01432296462733</v>
      </c>
      <c r="G157" s="5">
        <v>0.84421721502883695</v>
      </c>
      <c r="H157" s="5">
        <v>1.21870421291423</v>
      </c>
      <c r="I157" s="3">
        <v>0.87931069006725004</v>
      </c>
      <c r="J157" s="4">
        <v>0</v>
      </c>
      <c r="K157" s="3">
        <v>0.62434070622819904</v>
      </c>
      <c r="L157" s="2">
        <v>3</v>
      </c>
      <c r="M157" s="2" t="b">
        <v>0</v>
      </c>
      <c r="N157">
        <v>153</v>
      </c>
      <c r="O157">
        <v>25235</v>
      </c>
      <c r="P157" s="1">
        <f>N157/(N157+O157)</f>
        <v>6.0264691980463211E-3</v>
      </c>
    </row>
    <row r="158" spans="1:16" ht="14.25" customHeight="1" x14ac:dyDescent="0.25">
      <c r="A158" s="2">
        <v>271</v>
      </c>
      <c r="B158" s="2" t="s">
        <v>866</v>
      </c>
      <c r="C158" s="2" t="s">
        <v>828</v>
      </c>
      <c r="D158" s="5">
        <v>7.3376422570832203E-3</v>
      </c>
      <c r="E158" s="5">
        <v>3.6122124943704502E-2</v>
      </c>
      <c r="F158" s="5">
        <v>1.0073646287193201</v>
      </c>
      <c r="G158" s="5">
        <v>0.93851126326693302</v>
      </c>
      <c r="H158" s="5">
        <v>1.08126938366448</v>
      </c>
      <c r="I158" s="3">
        <v>0.83903006971084204</v>
      </c>
      <c r="J158" s="4">
        <v>0</v>
      </c>
      <c r="K158" s="3">
        <v>0.47048682657972601</v>
      </c>
      <c r="L158" s="2">
        <v>2</v>
      </c>
      <c r="M158" s="2" t="b">
        <v>0</v>
      </c>
      <c r="N158">
        <v>1027</v>
      </c>
      <c r="O158">
        <v>24127</v>
      </c>
      <c r="P158" s="1">
        <f>N158/(N158+O158)</f>
        <v>4.0828496461795344E-2</v>
      </c>
    </row>
    <row r="159" spans="1:16" ht="14.25" customHeight="1" x14ac:dyDescent="0.25">
      <c r="A159" s="2">
        <v>271.3</v>
      </c>
      <c r="B159" s="2" t="s">
        <v>865</v>
      </c>
      <c r="C159" s="2" t="s">
        <v>828</v>
      </c>
      <c r="D159" s="5">
        <v>5.1240898927777797E-3</v>
      </c>
      <c r="E159" s="5">
        <v>3.62276005144773E-2</v>
      </c>
      <c r="F159" s="5">
        <v>1.00513724049342</v>
      </c>
      <c r="G159" s="5">
        <v>0.93624254915441696</v>
      </c>
      <c r="H159" s="5">
        <v>1.07910164213237</v>
      </c>
      <c r="I159" s="3">
        <v>0.88752109009696201</v>
      </c>
      <c r="J159" s="4">
        <v>0</v>
      </c>
      <c r="K159" s="3">
        <v>0.451704996534041</v>
      </c>
      <c r="L159" s="2">
        <v>2</v>
      </c>
      <c r="M159" s="2" t="b">
        <v>0</v>
      </c>
      <c r="N159">
        <v>1014</v>
      </c>
      <c r="O159">
        <v>24149</v>
      </c>
      <c r="P159" s="1">
        <f>N159/(N159+O159)</f>
        <v>4.0297261852720263E-2</v>
      </c>
    </row>
    <row r="160" spans="1:16" ht="14.25" customHeight="1" x14ac:dyDescent="0.25">
      <c r="A160" s="2">
        <v>272</v>
      </c>
      <c r="B160" s="2" t="s">
        <v>864</v>
      </c>
      <c r="C160" s="2" t="s">
        <v>828</v>
      </c>
      <c r="D160" s="5">
        <v>-1.48170638932071E-2</v>
      </c>
      <c r="E160" s="5">
        <v>1.8828443270661001E-2</v>
      </c>
      <c r="F160" s="5">
        <v>0.98529216863074498</v>
      </c>
      <c r="G160" s="5">
        <v>0.94959458833810095</v>
      </c>
      <c r="H160" s="5">
        <v>1.02233170817042</v>
      </c>
      <c r="I160" s="3">
        <v>0.43131050008476102</v>
      </c>
      <c r="J160" s="4">
        <v>0</v>
      </c>
      <c r="K160" s="3">
        <v>0.44495509973826303</v>
      </c>
      <c r="L160" s="2">
        <v>4</v>
      </c>
      <c r="M160" s="2" t="b">
        <v>0</v>
      </c>
      <c r="N160">
        <v>7097</v>
      </c>
      <c r="O160">
        <v>17319</v>
      </c>
      <c r="P160" s="1">
        <f>N160/(N160+O160)</f>
        <v>0.29067005242463956</v>
      </c>
    </row>
    <row r="161" spans="1:16" ht="14.25" customHeight="1" x14ac:dyDescent="0.25">
      <c r="A161" s="2">
        <v>272.10000000000002</v>
      </c>
      <c r="B161" s="2" t="s">
        <v>863</v>
      </c>
      <c r="C161" s="2" t="s">
        <v>828</v>
      </c>
      <c r="D161" s="5">
        <v>-1.5624835517627699E-2</v>
      </c>
      <c r="E161" s="5">
        <v>1.8855176026966E-2</v>
      </c>
      <c r="F161" s="5">
        <v>0.984496598937731</v>
      </c>
      <c r="G161" s="5">
        <v>0.94877812973465103</v>
      </c>
      <c r="H161" s="5">
        <v>1.0215597545350601</v>
      </c>
      <c r="I161" s="3">
        <v>0.40728765977025599</v>
      </c>
      <c r="J161" s="4">
        <v>0</v>
      </c>
      <c r="K161" s="3">
        <v>0.443439222200322</v>
      </c>
      <c r="L161" s="2">
        <v>4</v>
      </c>
      <c r="M161" s="2" t="b">
        <v>0</v>
      </c>
      <c r="N161">
        <v>7070</v>
      </c>
      <c r="O161">
        <v>17342</v>
      </c>
      <c r="P161" s="1">
        <f>N161/(N161+O161)</f>
        <v>0.28961166639357694</v>
      </c>
    </row>
    <row r="162" spans="1:16" ht="14.25" customHeight="1" x14ac:dyDescent="0.25">
      <c r="A162" s="2">
        <v>272.11</v>
      </c>
      <c r="B162" s="2" t="s">
        <v>862</v>
      </c>
      <c r="C162" s="2" t="s">
        <v>828</v>
      </c>
      <c r="D162" s="5">
        <v>-5.4479904339446703E-2</v>
      </c>
      <c r="E162" s="5">
        <v>2.6810417201186602E-2</v>
      </c>
      <c r="F162" s="5">
        <v>0.94697753880578595</v>
      </c>
      <c r="G162" s="5">
        <v>0.89850109284105495</v>
      </c>
      <c r="H162" s="5">
        <v>0.99806941376898495</v>
      </c>
      <c r="I162" s="3">
        <v>4.2149364396801503E-2</v>
      </c>
      <c r="J162" s="4">
        <v>0</v>
      </c>
      <c r="K162" s="3">
        <v>0.66810451997043896</v>
      </c>
      <c r="L162" s="2">
        <v>4</v>
      </c>
      <c r="M162" s="2" t="b">
        <v>0</v>
      </c>
      <c r="N162">
        <v>2303</v>
      </c>
      <c r="O162">
        <v>21616</v>
      </c>
      <c r="P162" s="1">
        <f>N162/(N162+O162)</f>
        <v>9.6283289435177055E-2</v>
      </c>
    </row>
    <row r="163" spans="1:16" ht="14.25" customHeight="1" x14ac:dyDescent="0.25">
      <c r="A163" s="2">
        <v>272.12</v>
      </c>
      <c r="B163" s="2" t="s">
        <v>861</v>
      </c>
      <c r="C163" s="2" t="s">
        <v>828</v>
      </c>
      <c r="D163" s="5">
        <v>-8.9148657800065007E-2</v>
      </c>
      <c r="E163" s="5">
        <v>0.110661146822412</v>
      </c>
      <c r="F163" s="5">
        <v>0.91470958475223496</v>
      </c>
      <c r="G163" s="5">
        <v>0.73635678163069496</v>
      </c>
      <c r="H163" s="5">
        <v>1.13626117842591</v>
      </c>
      <c r="I163" s="3">
        <v>0.42047332797273701</v>
      </c>
      <c r="J163" s="4">
        <v>45.375026604735702</v>
      </c>
      <c r="K163" s="3">
        <v>0.17604907737619099</v>
      </c>
      <c r="L163" s="2">
        <v>2</v>
      </c>
      <c r="M163" s="2" t="b">
        <v>0</v>
      </c>
      <c r="N163">
        <v>114</v>
      </c>
      <c r="O163">
        <v>19942</v>
      </c>
      <c r="P163" s="1">
        <f>N163/(N163+O163)</f>
        <v>5.6840845632229759E-3</v>
      </c>
    </row>
    <row r="164" spans="1:16" ht="14.25" customHeight="1" x14ac:dyDescent="0.25">
      <c r="A164" s="2">
        <v>272.13</v>
      </c>
      <c r="B164" s="2" t="s">
        <v>860</v>
      </c>
      <c r="C164" s="2" t="s">
        <v>828</v>
      </c>
      <c r="D164" s="5">
        <v>-1.09467131362687E-2</v>
      </c>
      <c r="E164" s="5">
        <v>2.87690687319056E-2</v>
      </c>
      <c r="F164" s="5">
        <v>0.989112984099904</v>
      </c>
      <c r="G164" s="5">
        <v>0.934883784828627</v>
      </c>
      <c r="H164" s="5">
        <v>1.04648782147222</v>
      </c>
      <c r="I164" s="3">
        <v>0.70357216868082195</v>
      </c>
      <c r="J164" s="4">
        <v>0</v>
      </c>
      <c r="K164" s="3">
        <v>0.39386769781251502</v>
      </c>
      <c r="L164" s="2">
        <v>3</v>
      </c>
      <c r="M164" s="2" t="b">
        <v>0</v>
      </c>
      <c r="N164">
        <v>1729</v>
      </c>
      <c r="O164">
        <v>21229</v>
      </c>
      <c r="P164" s="1">
        <f>N164/(N164+O164)</f>
        <v>7.5311438278595697E-2</v>
      </c>
    </row>
    <row r="165" spans="1:16" ht="14.25" customHeight="1" x14ac:dyDescent="0.25">
      <c r="A165" s="2">
        <v>274</v>
      </c>
      <c r="B165" s="2" t="s">
        <v>859</v>
      </c>
      <c r="C165" s="2" t="s">
        <v>828</v>
      </c>
      <c r="D165" s="5">
        <v>2.7144144221294401E-2</v>
      </c>
      <c r="E165" s="5">
        <v>5.0650807531779002E-2</v>
      </c>
      <c r="F165" s="5">
        <v>1.0275159025690099</v>
      </c>
      <c r="G165" s="5">
        <v>0.93041029348972304</v>
      </c>
      <c r="H165" s="5">
        <v>1.13475628700562</v>
      </c>
      <c r="I165" s="3">
        <v>0.59202252740400796</v>
      </c>
      <c r="J165" s="4">
        <v>70.044044400942596</v>
      </c>
      <c r="K165" s="3">
        <v>1.8441566694168701E-2</v>
      </c>
      <c r="L165" s="2">
        <v>4</v>
      </c>
      <c r="M165" s="2" t="b">
        <v>0</v>
      </c>
      <c r="N165">
        <v>494</v>
      </c>
      <c r="O165">
        <v>25015</v>
      </c>
      <c r="P165" s="1">
        <f>N165/(N165+O165)</f>
        <v>1.9365714061703711E-2</v>
      </c>
    </row>
    <row r="166" spans="1:16" ht="14.25" customHeight="1" x14ac:dyDescent="0.25">
      <c r="A166" s="2">
        <v>274.10000000000002</v>
      </c>
      <c r="B166" s="2" t="s">
        <v>858</v>
      </c>
      <c r="C166" s="2" t="s">
        <v>828</v>
      </c>
      <c r="D166" s="5">
        <v>5.0539066230249799E-2</v>
      </c>
      <c r="E166" s="5">
        <v>5.2263121297843898E-2</v>
      </c>
      <c r="F166" s="5">
        <v>1.0518379538960601</v>
      </c>
      <c r="G166" s="5">
        <v>0.94942877070390697</v>
      </c>
      <c r="H166" s="5">
        <v>1.1652934010373399</v>
      </c>
      <c r="I166" s="3">
        <v>0.33353802739066601</v>
      </c>
      <c r="J166" s="4">
        <v>72.809244089872493</v>
      </c>
      <c r="K166" s="3">
        <v>1.1547903875563001E-2</v>
      </c>
      <c r="L166" s="2">
        <v>4</v>
      </c>
      <c r="M166" s="2" t="b">
        <v>0</v>
      </c>
      <c r="N166">
        <v>459</v>
      </c>
      <c r="O166">
        <v>25079</v>
      </c>
      <c r="P166" s="1">
        <f>N166/(N166+O166)</f>
        <v>1.7973216383428615E-2</v>
      </c>
    </row>
    <row r="167" spans="1:16" ht="14.25" customHeight="1" x14ac:dyDescent="0.25">
      <c r="A167" s="2">
        <v>274.11</v>
      </c>
      <c r="B167" s="2" t="s">
        <v>857</v>
      </c>
      <c r="C167" s="2" t="s">
        <v>828</v>
      </c>
      <c r="D167" s="5">
        <v>6.52408385105782E-2</v>
      </c>
      <c r="E167" s="5">
        <v>9.1486812448889704E-2</v>
      </c>
      <c r="F167" s="5">
        <v>1.0674160683259699</v>
      </c>
      <c r="G167" s="5">
        <v>0.89219548310471497</v>
      </c>
      <c r="H167" s="5">
        <v>1.2770486787891</v>
      </c>
      <c r="I167" s="3">
        <v>0.47577310863496902</v>
      </c>
      <c r="J167" s="4">
        <v>0</v>
      </c>
      <c r="K167" s="3">
        <v>0.87323641635614402</v>
      </c>
      <c r="L167" s="2">
        <v>3</v>
      </c>
      <c r="M167" s="2" t="b">
        <v>0</v>
      </c>
      <c r="N167">
        <v>141</v>
      </c>
      <c r="O167">
        <v>21415</v>
      </c>
      <c r="P167" s="1">
        <f>N167/(N167+O167)</f>
        <v>6.54110224531453E-3</v>
      </c>
    </row>
    <row r="168" spans="1:16" ht="14.25" customHeight="1" x14ac:dyDescent="0.25">
      <c r="A168" s="2">
        <v>275</v>
      </c>
      <c r="B168" s="2" t="s">
        <v>856</v>
      </c>
      <c r="C168" s="2" t="s">
        <v>828</v>
      </c>
      <c r="D168" s="5">
        <v>-7.1998316671251103E-2</v>
      </c>
      <c r="E168" s="5">
        <v>3.7453880760449303E-2</v>
      </c>
      <c r="F168" s="5">
        <v>0.93053246220193297</v>
      </c>
      <c r="G168" s="5">
        <v>0.86467066898522005</v>
      </c>
      <c r="H168" s="5">
        <v>1.00141093513419</v>
      </c>
      <c r="I168" s="3">
        <v>5.4565596898932998E-2</v>
      </c>
      <c r="J168" s="4">
        <v>0</v>
      </c>
      <c r="K168" s="3">
        <v>0.55869154137947696</v>
      </c>
      <c r="L168" s="2">
        <v>4</v>
      </c>
      <c r="M168" s="2" t="b">
        <v>0</v>
      </c>
      <c r="N168">
        <v>926</v>
      </c>
      <c r="O168">
        <v>24107</v>
      </c>
      <c r="P168" s="1">
        <f>N168/(N168+O168)</f>
        <v>3.699117165341749E-2</v>
      </c>
    </row>
    <row r="169" spans="1:16" ht="14.25" customHeight="1" x14ac:dyDescent="0.25">
      <c r="A169" s="2">
        <v>275.3</v>
      </c>
      <c r="B169" s="2" t="s">
        <v>855</v>
      </c>
      <c r="C169" s="2" t="s">
        <v>828</v>
      </c>
      <c r="D169" s="5">
        <v>-9.9135104184467401E-2</v>
      </c>
      <c r="E169" s="5">
        <v>6.8431014827307804E-2</v>
      </c>
      <c r="F169" s="5">
        <v>0.90562034665959601</v>
      </c>
      <c r="G169" s="5">
        <v>0.79194967672781102</v>
      </c>
      <c r="H169" s="5">
        <v>1.03560647397767</v>
      </c>
      <c r="I169" s="3">
        <v>0.14742508355630399</v>
      </c>
      <c r="J169" s="4">
        <v>0</v>
      </c>
      <c r="K169" s="3">
        <v>0.75971227734108904</v>
      </c>
      <c r="L169" s="2">
        <v>4</v>
      </c>
      <c r="M169" s="2" t="b">
        <v>0</v>
      </c>
      <c r="N169">
        <v>260</v>
      </c>
      <c r="O169">
        <v>24958</v>
      </c>
      <c r="P169" s="1">
        <f>N169/(N169+O169)</f>
        <v>1.0310095963200889E-2</v>
      </c>
    </row>
    <row r="170" spans="1:16" ht="14.25" customHeight="1" x14ac:dyDescent="0.25">
      <c r="A170" s="2">
        <v>275.5</v>
      </c>
      <c r="B170" s="2" t="s">
        <v>854</v>
      </c>
      <c r="C170" s="2" t="s">
        <v>828</v>
      </c>
      <c r="D170" s="5">
        <v>-6.2654061287616802E-2</v>
      </c>
      <c r="E170" s="5">
        <v>6.2792891849215507E-2</v>
      </c>
      <c r="F170" s="5">
        <v>0.93926834677527105</v>
      </c>
      <c r="G170" s="5">
        <v>0.83050123091119699</v>
      </c>
      <c r="H170" s="5">
        <v>1.0622802163532099</v>
      </c>
      <c r="I170" s="3">
        <v>0.318381650354715</v>
      </c>
      <c r="J170" s="4">
        <v>0</v>
      </c>
      <c r="K170" s="3">
        <v>0.44284178837448901</v>
      </c>
      <c r="L170" s="2">
        <v>4</v>
      </c>
      <c r="M170" s="2" t="b">
        <v>0</v>
      </c>
      <c r="N170">
        <v>328</v>
      </c>
      <c r="O170">
        <v>24840</v>
      </c>
      <c r="P170" s="1">
        <f>N170/(N170+O170)</f>
        <v>1.3032422123331213E-2</v>
      </c>
    </row>
    <row r="171" spans="1:16" ht="14.25" customHeight="1" x14ac:dyDescent="0.25">
      <c r="A171" s="2">
        <v>275.51</v>
      </c>
      <c r="B171" s="2" t="s">
        <v>853</v>
      </c>
      <c r="C171" s="2" t="s">
        <v>828</v>
      </c>
      <c r="D171" s="5">
        <v>-5.6453706513606199E-2</v>
      </c>
      <c r="E171" s="5">
        <v>9.6741015479074904E-2</v>
      </c>
      <c r="F171" s="5">
        <v>0.94511023593028298</v>
      </c>
      <c r="G171" s="5">
        <v>0.78187326821176195</v>
      </c>
      <c r="H171" s="5">
        <v>1.1424272888918801</v>
      </c>
      <c r="I171" s="3">
        <v>0.55951972084863799</v>
      </c>
      <c r="J171" s="4">
        <v>0</v>
      </c>
      <c r="K171" s="3">
        <v>0.77055478570723401</v>
      </c>
      <c r="L171" s="2">
        <v>3</v>
      </c>
      <c r="M171" s="2" t="b">
        <v>0</v>
      </c>
      <c r="N171">
        <v>126</v>
      </c>
      <c r="O171">
        <v>21174</v>
      </c>
      <c r="P171" s="1">
        <f>N171/(N171+O171)</f>
        <v>5.915492957746479E-3</v>
      </c>
    </row>
    <row r="172" spans="1:16" ht="14.25" customHeight="1" x14ac:dyDescent="0.25">
      <c r="A172" s="2">
        <v>275.52999999999997</v>
      </c>
      <c r="B172" s="2" t="s">
        <v>852</v>
      </c>
      <c r="C172" s="2" t="s">
        <v>828</v>
      </c>
      <c r="D172" s="5">
        <v>-5.1961614783707602E-2</v>
      </c>
      <c r="E172" s="5">
        <v>9.8989984386235394E-2</v>
      </c>
      <c r="F172" s="5">
        <v>0.94936530773616701</v>
      </c>
      <c r="G172" s="5">
        <v>0.78193909976256903</v>
      </c>
      <c r="H172" s="5">
        <v>1.1526402603561601</v>
      </c>
      <c r="I172" s="3">
        <v>0.59964026492743305</v>
      </c>
      <c r="J172" s="4">
        <v>0</v>
      </c>
      <c r="K172" s="3">
        <v>0.76339142134276605</v>
      </c>
      <c r="L172" s="2">
        <v>3</v>
      </c>
      <c r="M172" s="2" t="b">
        <v>0</v>
      </c>
      <c r="N172">
        <v>124</v>
      </c>
      <c r="O172">
        <v>21223</v>
      </c>
      <c r="P172" s="1">
        <f>N172/(N172+O172)</f>
        <v>5.8087787511125685E-3</v>
      </c>
    </row>
    <row r="173" spans="1:16" ht="14.25" customHeight="1" x14ac:dyDescent="0.25">
      <c r="A173" s="2">
        <v>275.60000000000002</v>
      </c>
      <c r="B173" s="2" t="s">
        <v>851</v>
      </c>
      <c r="C173" s="2" t="s">
        <v>828</v>
      </c>
      <c r="D173" s="5">
        <v>-3.11278645529585E-2</v>
      </c>
      <c r="E173" s="5">
        <v>5.8464183670686398E-2</v>
      </c>
      <c r="F173" s="5">
        <v>0.96935161944007697</v>
      </c>
      <c r="G173" s="5">
        <v>0.86440354008515696</v>
      </c>
      <c r="H173" s="5">
        <v>1.0870415477689199</v>
      </c>
      <c r="I173" s="3">
        <v>0.59443082642226497</v>
      </c>
      <c r="J173" s="4">
        <v>0</v>
      </c>
      <c r="K173" s="3">
        <v>0.59675199877657803</v>
      </c>
      <c r="L173" s="2">
        <v>3</v>
      </c>
      <c r="M173" s="2" t="b">
        <v>0</v>
      </c>
      <c r="N173">
        <v>346</v>
      </c>
      <c r="O173">
        <v>21062</v>
      </c>
      <c r="P173" s="1">
        <f>N173/(N173+O173)</f>
        <v>1.6162182361733932E-2</v>
      </c>
    </row>
    <row r="174" spans="1:16" ht="14.25" customHeight="1" x14ac:dyDescent="0.25">
      <c r="A174" s="2">
        <v>276</v>
      </c>
      <c r="B174" s="2" t="s">
        <v>850</v>
      </c>
      <c r="C174" s="2" t="s">
        <v>828</v>
      </c>
      <c r="D174" s="5">
        <v>-1.7457439679805599E-2</v>
      </c>
      <c r="E174" s="5">
        <v>2.2963944572068701E-2</v>
      </c>
      <c r="F174" s="5">
        <v>0.98269405854885405</v>
      </c>
      <c r="G174" s="5">
        <v>0.939445056024519</v>
      </c>
      <c r="H174" s="5">
        <v>1.02793410483605</v>
      </c>
      <c r="I174" s="3">
        <v>0.44712856419365399</v>
      </c>
      <c r="J174" s="4">
        <v>0</v>
      </c>
      <c r="K174" s="3">
        <v>0.98575945475549998</v>
      </c>
      <c r="L174" s="2">
        <v>4</v>
      </c>
      <c r="M174" s="2" t="b">
        <v>0</v>
      </c>
      <c r="N174">
        <v>3132</v>
      </c>
      <c r="O174">
        <v>20386</v>
      </c>
      <c r="P174" s="1">
        <f>N174/(N174+O174)</f>
        <v>0.13317458967599285</v>
      </c>
    </row>
    <row r="175" spans="1:16" ht="14.25" customHeight="1" x14ac:dyDescent="0.25">
      <c r="A175" s="2">
        <v>276.10000000000002</v>
      </c>
      <c r="B175" s="2" t="s">
        <v>849</v>
      </c>
      <c r="C175" s="2" t="s">
        <v>828</v>
      </c>
      <c r="D175" s="5">
        <v>-2.9348210577765502E-2</v>
      </c>
      <c r="E175" s="5">
        <v>2.5873606011097901E-2</v>
      </c>
      <c r="F175" s="5">
        <v>0.97107826586384505</v>
      </c>
      <c r="G175" s="5">
        <v>0.92306137966671897</v>
      </c>
      <c r="H175" s="5">
        <v>1.02159295059404</v>
      </c>
      <c r="I175" s="3">
        <v>0.25667230633955801</v>
      </c>
      <c r="J175" s="4">
        <v>0</v>
      </c>
      <c r="K175" s="3">
        <v>0.99888703387377897</v>
      </c>
      <c r="L175" s="2">
        <v>4</v>
      </c>
      <c r="M175" s="2" t="b">
        <v>0</v>
      </c>
      <c r="N175">
        <v>2314</v>
      </c>
      <c r="O175">
        <v>21715</v>
      </c>
      <c r="P175" s="1">
        <f>N175/(N175+O175)</f>
        <v>9.6300303799575507E-2</v>
      </c>
    </row>
    <row r="176" spans="1:16" ht="14.25" customHeight="1" x14ac:dyDescent="0.25">
      <c r="A176" s="2">
        <v>276.11</v>
      </c>
      <c r="B176" s="2" t="s">
        <v>848</v>
      </c>
      <c r="C176" s="2" t="s">
        <v>828</v>
      </c>
      <c r="D176" s="5">
        <v>-0.169490041119367</v>
      </c>
      <c r="E176" s="5">
        <v>0.11696168283241801</v>
      </c>
      <c r="F176" s="5">
        <v>0.84409516068145196</v>
      </c>
      <c r="G176" s="5">
        <v>0.67117140533257602</v>
      </c>
      <c r="H176" s="5">
        <v>1.0615718050932099</v>
      </c>
      <c r="I176" s="3">
        <v>0.147307589369995</v>
      </c>
      <c r="J176" s="4">
        <v>8.6937317924161999</v>
      </c>
      <c r="K176" s="3">
        <v>0.33446766864542998</v>
      </c>
      <c r="L176" s="2">
        <v>3</v>
      </c>
      <c r="M176" s="2" t="b">
        <v>0</v>
      </c>
      <c r="N176">
        <v>102</v>
      </c>
      <c r="O176">
        <v>24611</v>
      </c>
      <c r="P176" s="1">
        <f>N176/(N176+O176)</f>
        <v>4.1273823493707769E-3</v>
      </c>
    </row>
    <row r="177" spans="1:16" ht="14.25" customHeight="1" x14ac:dyDescent="0.25">
      <c r="A177" s="2">
        <v>276.12</v>
      </c>
      <c r="B177" s="2" t="s">
        <v>847</v>
      </c>
      <c r="C177" s="2" t="s">
        <v>828</v>
      </c>
      <c r="D177" s="5">
        <v>1.4245987556021701E-2</v>
      </c>
      <c r="E177" s="5">
        <v>6.3691148281496704E-2</v>
      </c>
      <c r="F177" s="5">
        <v>1.0143479452239701</v>
      </c>
      <c r="G177" s="5">
        <v>0.89530899971929501</v>
      </c>
      <c r="H177" s="5">
        <v>1.14921413087849</v>
      </c>
      <c r="I177" s="3">
        <v>0.82301178898082294</v>
      </c>
      <c r="J177" s="4">
        <v>0</v>
      </c>
      <c r="K177" s="3">
        <v>0.61207642314000199</v>
      </c>
      <c r="L177" s="2">
        <v>4</v>
      </c>
      <c r="M177" s="2" t="b">
        <v>0</v>
      </c>
      <c r="N177">
        <v>312</v>
      </c>
      <c r="O177">
        <v>24239</v>
      </c>
      <c r="P177" s="1">
        <f>N177/(N177+O177)</f>
        <v>1.2708239990224432E-2</v>
      </c>
    </row>
    <row r="178" spans="1:16" ht="14.25" customHeight="1" x14ac:dyDescent="0.25">
      <c r="A178" s="2">
        <v>276.13</v>
      </c>
      <c r="B178" s="2" t="s">
        <v>846</v>
      </c>
      <c r="C178" s="2" t="s">
        <v>828</v>
      </c>
      <c r="D178" s="5">
        <v>-5.8594307560677003E-2</v>
      </c>
      <c r="E178" s="5">
        <v>4.9385250669104999E-2</v>
      </c>
      <c r="F178" s="5">
        <v>0.94308929575467304</v>
      </c>
      <c r="G178" s="5">
        <v>0.85608327795695804</v>
      </c>
      <c r="H178" s="5">
        <v>1.0389379662801499</v>
      </c>
      <c r="I178" s="3">
        <v>0.23543522995996799</v>
      </c>
      <c r="J178" s="4">
        <v>0</v>
      </c>
      <c r="K178" s="3">
        <v>0.59690286822192196</v>
      </c>
      <c r="L178" s="2">
        <v>4</v>
      </c>
      <c r="M178" s="2" t="b">
        <v>0</v>
      </c>
      <c r="N178">
        <v>536</v>
      </c>
      <c r="O178">
        <v>24070</v>
      </c>
      <c r="P178" s="1">
        <f>N178/(N178+O178)</f>
        <v>2.1783304884987403E-2</v>
      </c>
    </row>
    <row r="179" spans="1:16" ht="14.25" customHeight="1" x14ac:dyDescent="0.25">
      <c r="A179" s="2">
        <v>276.14</v>
      </c>
      <c r="B179" s="2" t="s">
        <v>845</v>
      </c>
      <c r="C179" s="2" t="s">
        <v>828</v>
      </c>
      <c r="D179" s="5">
        <v>-3.5491624488344801E-2</v>
      </c>
      <c r="E179" s="5">
        <v>3.0186109657825502E-2</v>
      </c>
      <c r="F179" s="5">
        <v>0.96513081766056097</v>
      </c>
      <c r="G179" s="5">
        <v>0.90968643820530504</v>
      </c>
      <c r="H179" s="5">
        <v>1.02395447054903</v>
      </c>
      <c r="I179" s="3">
        <v>0.23969073915514899</v>
      </c>
      <c r="J179" s="4">
        <v>0</v>
      </c>
      <c r="K179" s="3">
        <v>0.75897576102040798</v>
      </c>
      <c r="L179" s="2">
        <v>4</v>
      </c>
      <c r="M179" s="2" t="b">
        <v>0</v>
      </c>
      <c r="N179">
        <v>1561</v>
      </c>
      <c r="O179">
        <v>22421</v>
      </c>
      <c r="P179" s="1">
        <f>N179/(N179+O179)</f>
        <v>6.5090484530064219E-2</v>
      </c>
    </row>
    <row r="180" spans="1:16" ht="14.25" customHeight="1" x14ac:dyDescent="0.25">
      <c r="A180" s="2">
        <v>276.39999999999998</v>
      </c>
      <c r="B180" s="2" t="s">
        <v>844</v>
      </c>
      <c r="C180" s="2" t="s">
        <v>828</v>
      </c>
      <c r="D180" s="5">
        <v>-0.10454426400370501</v>
      </c>
      <c r="E180" s="5">
        <v>5.3387885109803301E-2</v>
      </c>
      <c r="F180" s="5">
        <v>0.90073492639034602</v>
      </c>
      <c r="G180" s="5">
        <v>0.81124709162054698</v>
      </c>
      <c r="H180" s="5">
        <v>1.0000940724468099</v>
      </c>
      <c r="I180" s="3">
        <v>5.0206313222003501E-2</v>
      </c>
      <c r="J180" s="4">
        <v>29.749346525051099</v>
      </c>
      <c r="K180" s="3">
        <v>0.23370511455829099</v>
      </c>
      <c r="L180" s="2">
        <v>4</v>
      </c>
      <c r="M180" s="2" t="b">
        <v>0</v>
      </c>
      <c r="N180">
        <v>454</v>
      </c>
      <c r="O180">
        <v>24031</v>
      </c>
      <c r="P180" s="1">
        <f>N180/(N180+O180)</f>
        <v>1.8541964468041659E-2</v>
      </c>
    </row>
    <row r="181" spans="1:16" ht="14.25" customHeight="1" x14ac:dyDescent="0.25">
      <c r="A181" s="2">
        <v>276.41000000000003</v>
      </c>
      <c r="B181" s="2" t="s">
        <v>843</v>
      </c>
      <c r="C181" s="2" t="s">
        <v>828</v>
      </c>
      <c r="D181" s="5">
        <v>-9.3359807110619697E-2</v>
      </c>
      <c r="E181" s="5">
        <v>5.68418704072743E-2</v>
      </c>
      <c r="F181" s="5">
        <v>0.91086570537059197</v>
      </c>
      <c r="G181" s="5">
        <v>0.81483647835877004</v>
      </c>
      <c r="H181" s="5">
        <v>1.0182120649426301</v>
      </c>
      <c r="I181" s="3">
        <v>0.100497228021674</v>
      </c>
      <c r="J181" s="4">
        <v>0</v>
      </c>
      <c r="K181" s="3">
        <v>0.41527202855171202</v>
      </c>
      <c r="L181" s="2">
        <v>4</v>
      </c>
      <c r="M181" s="2" t="b">
        <v>0</v>
      </c>
      <c r="N181">
        <v>397</v>
      </c>
      <c r="O181">
        <v>24111</v>
      </c>
      <c r="P181" s="1">
        <f>N181/(N181+O181)</f>
        <v>1.6198792231108209E-2</v>
      </c>
    </row>
    <row r="182" spans="1:16" ht="14.25" customHeight="1" x14ac:dyDescent="0.25">
      <c r="A182" s="2">
        <v>276.5</v>
      </c>
      <c r="B182" s="2" t="s">
        <v>842</v>
      </c>
      <c r="C182" s="2" t="s">
        <v>828</v>
      </c>
      <c r="D182" s="5">
        <v>3.1511674579655598E-2</v>
      </c>
      <c r="E182" s="5">
        <v>3.7232266429199801E-2</v>
      </c>
      <c r="F182" s="5">
        <v>1.0320134238482399</v>
      </c>
      <c r="G182" s="5">
        <v>0.95938557383112999</v>
      </c>
      <c r="H182" s="5">
        <v>1.1101393809267699</v>
      </c>
      <c r="I182" s="3">
        <v>0.397355337382375</v>
      </c>
      <c r="J182" s="4">
        <v>0</v>
      </c>
      <c r="K182" s="3">
        <v>0.99655015071874997</v>
      </c>
      <c r="L182" s="2">
        <v>4</v>
      </c>
      <c r="M182" s="2" t="b">
        <v>0</v>
      </c>
      <c r="N182">
        <v>1030</v>
      </c>
      <c r="O182">
        <v>22445</v>
      </c>
      <c r="P182" s="1">
        <f>N182/(N182+O182)</f>
        <v>4.3876464323748671E-2</v>
      </c>
    </row>
    <row r="183" spans="1:16" ht="14.25" customHeight="1" x14ac:dyDescent="0.25">
      <c r="A183" s="2">
        <v>276.60000000000002</v>
      </c>
      <c r="B183" s="2" t="s">
        <v>841</v>
      </c>
      <c r="C183" s="2" t="s">
        <v>828</v>
      </c>
      <c r="D183" s="5">
        <v>-6.9683919914384898E-2</v>
      </c>
      <c r="E183" s="5">
        <v>6.85923001652608E-2</v>
      </c>
      <c r="F183" s="5">
        <v>0.932688577605437</v>
      </c>
      <c r="G183" s="5">
        <v>0.81536259906475095</v>
      </c>
      <c r="H183" s="5">
        <v>1.0668970882322399</v>
      </c>
      <c r="I183" s="3">
        <v>0.30967005065108</v>
      </c>
      <c r="J183" s="4">
        <v>37.256253721268997</v>
      </c>
      <c r="K183" s="3">
        <v>0.18852575586179299</v>
      </c>
      <c r="L183" s="2">
        <v>4</v>
      </c>
      <c r="M183" s="2" t="b">
        <v>0</v>
      </c>
      <c r="N183">
        <v>275</v>
      </c>
      <c r="O183">
        <v>24354</v>
      </c>
      <c r="P183" s="1">
        <f>N183/(N183+O183)</f>
        <v>1.1165698972755694E-2</v>
      </c>
    </row>
    <row r="184" spans="1:16" ht="14.25" customHeight="1" x14ac:dyDescent="0.25">
      <c r="A184" s="2">
        <v>277</v>
      </c>
      <c r="B184" s="2" t="s">
        <v>840</v>
      </c>
      <c r="C184" s="2" t="s">
        <v>828</v>
      </c>
      <c r="D184" s="5">
        <v>-3.0148825282982201E-2</v>
      </c>
      <c r="E184" s="5">
        <v>7.7101363634582101E-2</v>
      </c>
      <c r="F184" s="5">
        <v>0.97030111746400804</v>
      </c>
      <c r="G184" s="5">
        <v>0.83421449522985003</v>
      </c>
      <c r="H184" s="5">
        <v>1.12858774803775</v>
      </c>
      <c r="I184" s="3">
        <v>0.695776220411085</v>
      </c>
      <c r="J184" s="4">
        <v>0</v>
      </c>
      <c r="K184" s="3">
        <v>0.46671586624421302</v>
      </c>
      <c r="L184" s="2">
        <v>3</v>
      </c>
      <c r="M184" s="2" t="b">
        <v>0</v>
      </c>
      <c r="N184">
        <v>225</v>
      </c>
      <c r="O184">
        <v>25137</v>
      </c>
      <c r="P184" s="1">
        <f>N184/(N184+O184)</f>
        <v>8.8715400993612491E-3</v>
      </c>
    </row>
    <row r="185" spans="1:16" ht="14.25" customHeight="1" x14ac:dyDescent="0.25">
      <c r="A185" s="2">
        <v>277.5</v>
      </c>
      <c r="B185" s="2" t="s">
        <v>839</v>
      </c>
      <c r="C185" s="2" t="s">
        <v>828</v>
      </c>
      <c r="D185" s="5">
        <v>0.102122667652254</v>
      </c>
      <c r="E185" s="5">
        <v>0.101244852204597</v>
      </c>
      <c r="F185" s="5">
        <v>1.10751932019049</v>
      </c>
      <c r="G185" s="5">
        <v>0.90817916979042801</v>
      </c>
      <c r="H185" s="5">
        <v>1.3506134972004</v>
      </c>
      <c r="I185" s="3">
        <v>0.31313281695534401</v>
      </c>
      <c r="J185" s="4">
        <v>0</v>
      </c>
      <c r="K185" s="3">
        <v>0.831830939062154</v>
      </c>
      <c r="L185" s="2">
        <v>2</v>
      </c>
      <c r="M185" s="2" t="b">
        <v>0</v>
      </c>
      <c r="N185">
        <v>130</v>
      </c>
      <c r="O185">
        <v>25133</v>
      </c>
      <c r="P185" s="1">
        <f>N185/(N185+O185)</f>
        <v>5.1458654949926774E-3</v>
      </c>
    </row>
    <row r="186" spans="1:16" ht="14.25" customHeight="1" x14ac:dyDescent="0.25">
      <c r="A186" s="2">
        <v>277.51</v>
      </c>
      <c r="B186" s="2" t="s">
        <v>838</v>
      </c>
      <c r="C186" s="2" t="s">
        <v>828</v>
      </c>
      <c r="D186" s="5">
        <v>0.235410230293566</v>
      </c>
      <c r="E186" s="5">
        <v>0.14454302221080401</v>
      </c>
      <c r="F186" s="5">
        <v>1.2654277790780299</v>
      </c>
      <c r="G186" s="5">
        <v>0.95323969808109699</v>
      </c>
      <c r="H186" s="5">
        <v>1.67985813776518</v>
      </c>
      <c r="I186" s="3">
        <v>0.103386785541456</v>
      </c>
      <c r="J186" s="4">
        <v>0</v>
      </c>
      <c r="K186" s="3">
        <v>0.55163932389779002</v>
      </c>
      <c r="L186" s="2">
        <v>2</v>
      </c>
      <c r="M186" s="2" t="b">
        <v>0</v>
      </c>
      <c r="N186">
        <v>63</v>
      </c>
      <c r="O186">
        <v>25327</v>
      </c>
      <c r="P186" s="1">
        <f>N186/(N186+O186)</f>
        <v>2.4812918471839307E-3</v>
      </c>
    </row>
    <row r="187" spans="1:16" ht="14.25" customHeight="1" x14ac:dyDescent="0.25">
      <c r="A187" s="2">
        <v>277.7</v>
      </c>
      <c r="B187" s="2" t="s">
        <v>837</v>
      </c>
      <c r="C187" s="2" t="s">
        <v>828</v>
      </c>
      <c r="D187" s="5">
        <v>-0.193120850598408</v>
      </c>
      <c r="E187" s="5">
        <v>0.104422054486229</v>
      </c>
      <c r="F187" s="5">
        <v>0.82438234101963903</v>
      </c>
      <c r="G187" s="5">
        <v>0.67180690964690004</v>
      </c>
      <c r="H187" s="5">
        <v>1.0116094884201501</v>
      </c>
      <c r="I187" s="3">
        <v>6.4396340504091501E-2</v>
      </c>
      <c r="J187" s="4">
        <v>77.013620744944902</v>
      </c>
      <c r="K187" s="3">
        <v>1.29016196312277E-2</v>
      </c>
      <c r="L187" s="2">
        <v>3</v>
      </c>
      <c r="M187" s="2" t="b">
        <v>0</v>
      </c>
      <c r="N187">
        <v>110</v>
      </c>
      <c r="O187">
        <v>21238</v>
      </c>
      <c r="P187" s="1">
        <f>N187/(N187+O187)</f>
        <v>5.1527075135844105E-3</v>
      </c>
    </row>
    <row r="188" spans="1:16" ht="14.25" customHeight="1" x14ac:dyDescent="0.25">
      <c r="A188" s="2">
        <v>278</v>
      </c>
      <c r="B188" s="2" t="s">
        <v>836</v>
      </c>
      <c r="C188" s="2" t="s">
        <v>828</v>
      </c>
      <c r="D188" s="5">
        <v>-1.23215064169732E-2</v>
      </c>
      <c r="E188" s="5">
        <v>1.68799673517432E-2</v>
      </c>
      <c r="F188" s="5">
        <v>0.98775409252704005</v>
      </c>
      <c r="G188" s="5">
        <v>0.95560977492432697</v>
      </c>
      <c r="H188" s="5">
        <v>1.0209796644045199</v>
      </c>
      <c r="I188" s="3">
        <v>0.465421680442063</v>
      </c>
      <c r="J188" s="4">
        <v>41.9995016219696</v>
      </c>
      <c r="K188" s="3">
        <v>0.15960187057963901</v>
      </c>
      <c r="L188" s="2">
        <v>4</v>
      </c>
      <c r="M188" s="2" t="b">
        <v>0</v>
      </c>
      <c r="N188">
        <v>8496</v>
      </c>
      <c r="O188">
        <v>14867</v>
      </c>
      <c r="P188" s="1">
        <f>N188/(N188+O188)</f>
        <v>0.36365192826263748</v>
      </c>
    </row>
    <row r="189" spans="1:16" ht="14.25" customHeight="1" x14ac:dyDescent="0.25">
      <c r="A189" s="2">
        <v>278.10000000000002</v>
      </c>
      <c r="B189" s="2" t="s">
        <v>835</v>
      </c>
      <c r="C189" s="2" t="s">
        <v>828</v>
      </c>
      <c r="D189" s="5">
        <v>-1.0391009152112499E-2</v>
      </c>
      <c r="E189" s="5">
        <v>1.7150707088104102E-2</v>
      </c>
      <c r="F189" s="5">
        <v>0.98966279087670905</v>
      </c>
      <c r="G189" s="5">
        <v>0.95694842882705899</v>
      </c>
      <c r="H189" s="5">
        <v>1.02349553031439</v>
      </c>
      <c r="I189" s="3">
        <v>0.54460455739936697</v>
      </c>
      <c r="J189" s="4">
        <v>19.922854238443801</v>
      </c>
      <c r="K189" s="3">
        <v>0.29018407909346999</v>
      </c>
      <c r="L189" s="2">
        <v>4</v>
      </c>
      <c r="M189" s="2" t="b">
        <v>0</v>
      </c>
      <c r="N189">
        <v>7602</v>
      </c>
      <c r="O189">
        <v>15757</v>
      </c>
      <c r="P189" s="1">
        <f>N189/(N189+O189)</f>
        <v>0.32544201378483667</v>
      </c>
    </row>
    <row r="190" spans="1:16" ht="14.25" customHeight="1" x14ac:dyDescent="0.25">
      <c r="A190" s="2">
        <v>278.11</v>
      </c>
      <c r="B190" s="2" t="s">
        <v>834</v>
      </c>
      <c r="C190" s="2" t="s">
        <v>828</v>
      </c>
      <c r="D190" s="5">
        <v>1.19782622445288E-2</v>
      </c>
      <c r="E190" s="5">
        <v>2.3833268347543402E-2</v>
      </c>
      <c r="F190" s="5">
        <v>1.0120502889252601</v>
      </c>
      <c r="G190" s="5">
        <v>0.96586221902564795</v>
      </c>
      <c r="H190" s="5">
        <v>1.0604470980829399</v>
      </c>
      <c r="I190" s="3">
        <v>0.61525551478486995</v>
      </c>
      <c r="J190" s="4">
        <v>0</v>
      </c>
      <c r="K190" s="3">
        <v>0.92695298934925496</v>
      </c>
      <c r="L190" s="2">
        <v>3</v>
      </c>
      <c r="M190" s="2" t="b">
        <v>0</v>
      </c>
      <c r="N190">
        <v>2409</v>
      </c>
      <c r="O190">
        <v>16982</v>
      </c>
      <c r="P190" s="1">
        <f>N190/(N190+O190)</f>
        <v>0.12423289154762519</v>
      </c>
    </row>
    <row r="191" spans="1:16" ht="14.25" customHeight="1" x14ac:dyDescent="0.25">
      <c r="A191" s="2">
        <v>278.3</v>
      </c>
      <c r="B191" s="2" t="s">
        <v>833</v>
      </c>
      <c r="C191" s="2" t="s">
        <v>828</v>
      </c>
      <c r="D191" s="5">
        <v>-6.5796081016999297E-2</v>
      </c>
      <c r="E191" s="5">
        <v>0.12923721185975501</v>
      </c>
      <c r="F191" s="5">
        <v>0.93632177861028598</v>
      </c>
      <c r="G191" s="5">
        <v>0.72680550969953905</v>
      </c>
      <c r="H191" s="5">
        <v>1.20623531522533</v>
      </c>
      <c r="I191" s="3">
        <v>0.61067444981546404</v>
      </c>
      <c r="J191" s="4">
        <v>0</v>
      </c>
      <c r="K191" s="3">
        <v>0.51234722810051803</v>
      </c>
      <c r="L191" s="2">
        <v>2</v>
      </c>
      <c r="M191" s="2" t="b">
        <v>0</v>
      </c>
      <c r="N191">
        <v>78</v>
      </c>
      <c r="O191">
        <v>23146</v>
      </c>
      <c r="P191" s="1">
        <f>N191/(N191+O191)</f>
        <v>3.3585945573544611E-3</v>
      </c>
    </row>
    <row r="192" spans="1:16" ht="14.25" customHeight="1" x14ac:dyDescent="0.25">
      <c r="A192" s="2">
        <v>278.39999999999998</v>
      </c>
      <c r="B192" s="2" t="s">
        <v>832</v>
      </c>
      <c r="C192" s="2" t="s">
        <v>828</v>
      </c>
      <c r="D192" s="5">
        <v>-6.4444334610731693E-2</v>
      </c>
      <c r="E192" s="5">
        <v>4.9696054308291597E-2</v>
      </c>
      <c r="F192" s="5">
        <v>0.93758830402737203</v>
      </c>
      <c r="G192" s="5">
        <v>0.85057149256247</v>
      </c>
      <c r="H192" s="5">
        <v>1.0335072777957699</v>
      </c>
      <c r="I192" s="3">
        <v>0.19471045865811901</v>
      </c>
      <c r="J192" s="4">
        <v>0</v>
      </c>
      <c r="K192" s="3">
        <v>0.72100007776045005</v>
      </c>
      <c r="L192" s="2">
        <v>3</v>
      </c>
      <c r="M192" s="2" t="b">
        <v>0</v>
      </c>
      <c r="N192">
        <v>469</v>
      </c>
      <c r="O192">
        <v>22196</v>
      </c>
      <c r="P192" s="1">
        <f>N192/(N192+O192)</f>
        <v>2.069269799249945E-2</v>
      </c>
    </row>
    <row r="193" spans="1:16" ht="14.25" customHeight="1" x14ac:dyDescent="0.25">
      <c r="A193" s="2">
        <v>279</v>
      </c>
      <c r="B193" s="2" t="s">
        <v>831</v>
      </c>
      <c r="C193" s="2" t="s">
        <v>828</v>
      </c>
      <c r="D193" s="5">
        <v>-1.22098181350263E-2</v>
      </c>
      <c r="E193" s="5">
        <v>7.6820850172236596E-2</v>
      </c>
      <c r="F193" s="5">
        <v>0.98786441924560597</v>
      </c>
      <c r="G193" s="5">
        <v>0.84978158806475601</v>
      </c>
      <c r="H193" s="5">
        <v>1.14838462555286</v>
      </c>
      <c r="I193" s="3">
        <v>0.87371704618208501</v>
      </c>
      <c r="J193" s="4">
        <v>46.4500845623148</v>
      </c>
      <c r="K193" s="3">
        <v>0.15452234256790001</v>
      </c>
      <c r="L193" s="2">
        <v>3</v>
      </c>
      <c r="M193" s="2" t="b">
        <v>0</v>
      </c>
      <c r="N193">
        <v>195</v>
      </c>
      <c r="O193">
        <v>24897</v>
      </c>
      <c r="P193" s="1">
        <f>N193/(N193+O193)</f>
        <v>7.771401243424199E-3</v>
      </c>
    </row>
    <row r="194" spans="1:16" ht="14.25" customHeight="1" x14ac:dyDescent="0.25">
      <c r="A194" s="2">
        <v>279.10000000000002</v>
      </c>
      <c r="B194" s="2" t="s">
        <v>830</v>
      </c>
      <c r="C194" s="2" t="s">
        <v>828</v>
      </c>
      <c r="D194" s="5">
        <v>-1.5088145817151E-2</v>
      </c>
      <c r="E194" s="5">
        <v>8.8798752701660696E-2</v>
      </c>
      <c r="F194" s="5">
        <v>0.98502510993305303</v>
      </c>
      <c r="G194" s="5">
        <v>0.82767848513381503</v>
      </c>
      <c r="H194" s="5">
        <v>1.1722842681379499</v>
      </c>
      <c r="I194" s="3">
        <v>0.86507781907756998</v>
      </c>
      <c r="J194" s="4">
        <v>0</v>
      </c>
      <c r="K194" s="3">
        <v>0.76618407789709797</v>
      </c>
      <c r="L194" s="2">
        <v>2</v>
      </c>
      <c r="M194" s="2" t="b">
        <v>0</v>
      </c>
      <c r="N194">
        <v>150</v>
      </c>
      <c r="O194">
        <v>24994</v>
      </c>
      <c r="P194" s="1">
        <f>N194/(N194+O194)</f>
        <v>5.9656379255488383E-3</v>
      </c>
    </row>
    <row r="195" spans="1:16" ht="14.25" customHeight="1" x14ac:dyDescent="0.25">
      <c r="A195" s="2">
        <v>279.7</v>
      </c>
      <c r="B195" s="2" t="s">
        <v>829</v>
      </c>
      <c r="C195" s="2" t="s">
        <v>828</v>
      </c>
      <c r="D195" s="5">
        <v>4.2564367247770497E-2</v>
      </c>
      <c r="E195" s="5">
        <v>5.0545051957687097E-2</v>
      </c>
      <c r="F195" s="5">
        <v>1.0434832203550599</v>
      </c>
      <c r="G195" s="5">
        <v>0.945064486450926</v>
      </c>
      <c r="H195" s="5">
        <v>1.1521512518702799</v>
      </c>
      <c r="I195" s="3">
        <v>0.39972778458901698</v>
      </c>
      <c r="J195" s="4">
        <v>0</v>
      </c>
      <c r="K195" s="3">
        <v>0.38034967611262499</v>
      </c>
      <c r="L195" s="2">
        <v>3</v>
      </c>
      <c r="M195" s="2" t="b">
        <v>0</v>
      </c>
      <c r="N195">
        <v>446</v>
      </c>
      <c r="O195">
        <v>24805</v>
      </c>
      <c r="P195" s="1">
        <f>N195/(N195+O195)</f>
        <v>1.7662666825076234E-2</v>
      </c>
    </row>
    <row r="196" spans="1:16" ht="14.25" customHeight="1" x14ac:dyDescent="0.25">
      <c r="A196" s="2">
        <v>280</v>
      </c>
      <c r="B196" s="2" t="s">
        <v>827</v>
      </c>
      <c r="C196" s="2" t="s">
        <v>795</v>
      </c>
      <c r="D196" s="5">
        <v>-2.0941122607085E-2</v>
      </c>
      <c r="E196" s="5">
        <v>2.2725656957458502E-2</v>
      </c>
      <c r="F196" s="5">
        <v>0.97927662012647398</v>
      </c>
      <c r="G196" s="5">
        <v>0.93661535143437202</v>
      </c>
      <c r="H196" s="5">
        <v>1.0238810385263299</v>
      </c>
      <c r="I196" s="3">
        <v>0.35680253675829299</v>
      </c>
      <c r="J196" s="4">
        <v>0</v>
      </c>
      <c r="K196" s="3">
        <v>0.43600238541303898</v>
      </c>
      <c r="L196" s="2">
        <v>4</v>
      </c>
      <c r="M196" s="2" t="b">
        <v>0</v>
      </c>
      <c r="N196">
        <v>2851</v>
      </c>
      <c r="O196">
        <v>20099</v>
      </c>
      <c r="P196" s="1">
        <f>N196/(N196+O196)</f>
        <v>0.12422657952069717</v>
      </c>
    </row>
    <row r="197" spans="1:16" ht="14.25" customHeight="1" x14ac:dyDescent="0.25">
      <c r="A197" s="2">
        <v>280.10000000000002</v>
      </c>
      <c r="B197" s="2" t="s">
        <v>826</v>
      </c>
      <c r="C197" s="2" t="s">
        <v>795</v>
      </c>
      <c r="D197" s="5">
        <v>-8.5966795882713096E-3</v>
      </c>
      <c r="E197" s="5">
        <v>2.3942606476309299E-2</v>
      </c>
      <c r="F197" s="5">
        <v>0.99144016620228603</v>
      </c>
      <c r="G197" s="5">
        <v>0.94598995727228297</v>
      </c>
      <c r="H197" s="5">
        <v>1.03907403625459</v>
      </c>
      <c r="I197" s="3">
        <v>0.71955497517187705</v>
      </c>
      <c r="J197" s="4">
        <v>0</v>
      </c>
      <c r="K197" s="3">
        <v>0.41595495280606998</v>
      </c>
      <c r="L197" s="2">
        <v>4</v>
      </c>
      <c r="M197" s="2" t="b">
        <v>0</v>
      </c>
      <c r="N197">
        <v>2522</v>
      </c>
      <c r="O197">
        <v>20410</v>
      </c>
      <c r="P197" s="1">
        <f>N197/(N197+O197)</f>
        <v>0.10997732426303855</v>
      </c>
    </row>
    <row r="198" spans="1:16" ht="14.25" customHeight="1" x14ac:dyDescent="0.25">
      <c r="A198" s="2">
        <v>280.2</v>
      </c>
      <c r="B198" s="2" t="s">
        <v>825</v>
      </c>
      <c r="C198" s="2" t="s">
        <v>795</v>
      </c>
      <c r="D198" s="5">
        <v>-2.4749279729311198E-3</v>
      </c>
      <c r="E198" s="5">
        <v>4.4978797452954002E-2</v>
      </c>
      <c r="F198" s="5">
        <v>0.99752813213626701</v>
      </c>
      <c r="G198" s="5">
        <v>0.91335399062740397</v>
      </c>
      <c r="H198" s="5">
        <v>1.0894597107083701</v>
      </c>
      <c r="I198" s="3">
        <v>0.95611908453182204</v>
      </c>
      <c r="J198" s="4">
        <v>0</v>
      </c>
      <c r="K198" s="3">
        <v>0.67486719055817801</v>
      </c>
      <c r="L198" s="2">
        <v>4</v>
      </c>
      <c r="M198" s="2" t="b">
        <v>0</v>
      </c>
      <c r="N198">
        <v>626</v>
      </c>
      <c r="O198">
        <v>22437</v>
      </c>
      <c r="P198" s="1">
        <f>N198/(N198+O198)</f>
        <v>2.7143042969258117E-2</v>
      </c>
    </row>
    <row r="199" spans="1:16" ht="14.25" customHeight="1" x14ac:dyDescent="0.25">
      <c r="A199" s="2">
        <v>281</v>
      </c>
      <c r="B199" s="2" t="s">
        <v>824</v>
      </c>
      <c r="C199" s="2" t="s">
        <v>795</v>
      </c>
      <c r="D199" s="5">
        <v>-3.2754105675618299E-3</v>
      </c>
      <c r="E199" s="5">
        <v>5.6895984285095999E-2</v>
      </c>
      <c r="F199" s="5">
        <v>0.99672994773781798</v>
      </c>
      <c r="G199" s="5">
        <v>0.89155380458253197</v>
      </c>
      <c r="H199" s="5">
        <v>1.1143136663329301</v>
      </c>
      <c r="I199" s="3">
        <v>0.95409242405698302</v>
      </c>
      <c r="J199" s="4">
        <v>16.925088598973801</v>
      </c>
      <c r="K199" s="3">
        <v>0.30007199444486299</v>
      </c>
      <c r="L199" s="2">
        <v>3</v>
      </c>
      <c r="M199" s="2" t="b">
        <v>0</v>
      </c>
      <c r="N199">
        <v>399</v>
      </c>
      <c r="O199">
        <v>22532</v>
      </c>
      <c r="P199" s="1">
        <f>N199/(N199+O199)</f>
        <v>1.740002616545288E-2</v>
      </c>
    </row>
    <row r="200" spans="1:16" ht="14.25" customHeight="1" x14ac:dyDescent="0.25">
      <c r="A200" s="2">
        <v>281.10000000000002</v>
      </c>
      <c r="B200" s="2" t="s">
        <v>823</v>
      </c>
      <c r="C200" s="2" t="s">
        <v>795</v>
      </c>
      <c r="D200" s="5">
        <v>1.89160896369482E-2</v>
      </c>
      <c r="E200" s="5">
        <v>6.3410220502945897E-2</v>
      </c>
      <c r="F200" s="5">
        <v>1.01909613230316</v>
      </c>
      <c r="G200" s="5">
        <v>0.89999537118343498</v>
      </c>
      <c r="H200" s="5">
        <v>1.1539580759283501</v>
      </c>
      <c r="I200" s="3">
        <v>0.76546432496707695</v>
      </c>
      <c r="J200" s="4">
        <v>0</v>
      </c>
      <c r="K200" s="3">
        <v>0.50947879492874304</v>
      </c>
      <c r="L200" s="2">
        <v>3</v>
      </c>
      <c r="M200" s="2" t="b">
        <v>0</v>
      </c>
      <c r="N200">
        <v>324</v>
      </c>
      <c r="O200">
        <v>22774</v>
      </c>
      <c r="P200" s="1">
        <f>N200/(N200+O200)</f>
        <v>1.4027188501168932E-2</v>
      </c>
    </row>
    <row r="201" spans="1:16" ht="14.25" customHeight="1" x14ac:dyDescent="0.25">
      <c r="A201" s="2">
        <v>281.12</v>
      </c>
      <c r="B201" s="2" t="s">
        <v>822</v>
      </c>
      <c r="C201" s="2" t="s">
        <v>795</v>
      </c>
      <c r="D201" s="5">
        <v>-4.2970159606098403E-3</v>
      </c>
      <c r="E201" s="5">
        <v>7.1853457069388005E-2</v>
      </c>
      <c r="F201" s="5">
        <v>0.99571220300306795</v>
      </c>
      <c r="G201" s="5">
        <v>0.86491226582924197</v>
      </c>
      <c r="H201" s="5">
        <v>1.14629290204211</v>
      </c>
      <c r="I201" s="3">
        <v>0.95231293892858004</v>
      </c>
      <c r="J201" s="4">
        <v>0</v>
      </c>
      <c r="K201" s="3">
        <v>0.434248478793339</v>
      </c>
      <c r="L201" s="2">
        <v>3</v>
      </c>
      <c r="M201" s="2" t="b">
        <v>0</v>
      </c>
      <c r="N201">
        <v>245</v>
      </c>
      <c r="O201">
        <v>22865</v>
      </c>
      <c r="P201" s="1">
        <f>N201/(N201+O201)</f>
        <v>1.0601471224578106E-2</v>
      </c>
    </row>
    <row r="202" spans="1:16" ht="14.25" customHeight="1" x14ac:dyDescent="0.25">
      <c r="A202" s="2">
        <v>281.89999999999998</v>
      </c>
      <c r="B202" s="2" t="s">
        <v>821</v>
      </c>
      <c r="C202" s="2" t="s">
        <v>795</v>
      </c>
      <c r="D202" s="5">
        <v>-0.246469784782893</v>
      </c>
      <c r="E202" s="5">
        <v>0.15350545405878599</v>
      </c>
      <c r="F202" s="5">
        <v>0.78155497603352597</v>
      </c>
      <c r="G202" s="5">
        <v>0.57848946340098395</v>
      </c>
      <c r="H202" s="5">
        <v>1.05590199858034</v>
      </c>
      <c r="I202" s="3">
        <v>0.108359780593473</v>
      </c>
      <c r="J202" s="4">
        <v>0</v>
      </c>
      <c r="K202" s="3">
        <v>0.57737250107038496</v>
      </c>
      <c r="L202" s="2">
        <v>2</v>
      </c>
      <c r="M202" s="2" t="b">
        <v>0</v>
      </c>
      <c r="N202">
        <v>59</v>
      </c>
      <c r="O202">
        <v>20016</v>
      </c>
      <c r="P202" s="1">
        <f>N202/(N202+O202)</f>
        <v>2.9389788293897883E-3</v>
      </c>
    </row>
    <row r="203" spans="1:16" ht="14.25" customHeight="1" x14ac:dyDescent="0.25">
      <c r="A203" s="2">
        <v>282</v>
      </c>
      <c r="B203" s="2" t="s">
        <v>820</v>
      </c>
      <c r="C203" s="2" t="s">
        <v>795</v>
      </c>
      <c r="D203" s="5">
        <v>1.9307836577733301E-2</v>
      </c>
      <c r="E203" s="5">
        <v>3.6117493529525903E-2</v>
      </c>
      <c r="F203" s="5">
        <v>1.0194954383037</v>
      </c>
      <c r="G203" s="5">
        <v>0.94982155397534096</v>
      </c>
      <c r="H203" s="5">
        <v>1.09428023018842</v>
      </c>
      <c r="I203" s="3">
        <v>0.59293750363647901</v>
      </c>
      <c r="J203" s="4">
        <v>0</v>
      </c>
      <c r="K203" s="3">
        <v>0.68749305602654598</v>
      </c>
      <c r="L203" s="2">
        <v>4</v>
      </c>
      <c r="M203" s="2" t="b">
        <v>0</v>
      </c>
      <c r="N203">
        <v>1057</v>
      </c>
      <c r="O203">
        <v>21843</v>
      </c>
      <c r="P203" s="1">
        <f>N203/(N203+O203)</f>
        <v>4.6157205240174672E-2</v>
      </c>
    </row>
    <row r="204" spans="1:16" ht="14.25" customHeight="1" x14ac:dyDescent="0.25">
      <c r="A204" s="2">
        <v>282.5</v>
      </c>
      <c r="B204" s="2" t="s">
        <v>819</v>
      </c>
      <c r="C204" s="2" t="s">
        <v>795</v>
      </c>
      <c r="D204" s="5">
        <v>2.04366589747003E-2</v>
      </c>
      <c r="E204" s="5">
        <v>4.5804628743091498E-2</v>
      </c>
      <c r="F204" s="5">
        <v>1.02064691737347</v>
      </c>
      <c r="G204" s="5">
        <v>0.93301055643952302</v>
      </c>
      <c r="H204" s="5">
        <v>1.11651483764482</v>
      </c>
      <c r="I204" s="3">
        <v>0.655474329056282</v>
      </c>
      <c r="J204" s="4">
        <v>0</v>
      </c>
      <c r="K204" s="3">
        <v>0.77432979679985303</v>
      </c>
      <c r="L204" s="2">
        <v>4</v>
      </c>
      <c r="M204" s="2" t="b">
        <v>0</v>
      </c>
      <c r="N204">
        <v>682</v>
      </c>
      <c r="O204">
        <v>22780</v>
      </c>
      <c r="P204" s="1">
        <f>N204/(N204+O204)</f>
        <v>2.9068280623987724E-2</v>
      </c>
    </row>
    <row r="205" spans="1:16" ht="14.25" customHeight="1" x14ac:dyDescent="0.25">
      <c r="A205" s="2">
        <v>282.8</v>
      </c>
      <c r="B205" s="2" t="s">
        <v>818</v>
      </c>
      <c r="C205" s="2" t="s">
        <v>795</v>
      </c>
      <c r="D205" s="5">
        <v>9.1666350027045998E-2</v>
      </c>
      <c r="E205" s="5">
        <v>9.2264475739781804E-2</v>
      </c>
      <c r="F205" s="5">
        <v>1.0959990810057201</v>
      </c>
      <c r="G205" s="5">
        <v>0.91469125262341999</v>
      </c>
      <c r="H205" s="5">
        <v>1.3132452968367201</v>
      </c>
      <c r="I205" s="3">
        <v>0.32045793869936201</v>
      </c>
      <c r="J205" s="4">
        <v>0</v>
      </c>
      <c r="K205" s="3">
        <v>0.56845378924262902</v>
      </c>
      <c r="L205" s="2">
        <v>3</v>
      </c>
      <c r="M205" s="2" t="b">
        <v>0</v>
      </c>
      <c r="N205">
        <v>198</v>
      </c>
      <c r="O205">
        <v>23057</v>
      </c>
      <c r="P205" s="1">
        <f>N205/(N205+O205)</f>
        <v>8.5142980004300154E-3</v>
      </c>
    </row>
    <row r="206" spans="1:16" ht="14.25" customHeight="1" x14ac:dyDescent="0.25">
      <c r="A206" s="2">
        <v>282.89999999999998</v>
      </c>
      <c r="B206" s="2" t="s">
        <v>817</v>
      </c>
      <c r="C206" s="2" t="s">
        <v>795</v>
      </c>
      <c r="D206" s="5">
        <v>1.9476602536674301E-2</v>
      </c>
      <c r="E206" s="5">
        <v>6.9146558853386997E-2</v>
      </c>
      <c r="F206" s="5">
        <v>1.01966750894841</v>
      </c>
      <c r="G206" s="5">
        <v>0.89043233684326095</v>
      </c>
      <c r="H206" s="5">
        <v>1.1676595579300799</v>
      </c>
      <c r="I206" s="3">
        <v>0.77819554738716301</v>
      </c>
      <c r="J206" s="4">
        <v>0</v>
      </c>
      <c r="K206" s="3">
        <v>0.560035180654883</v>
      </c>
      <c r="L206" s="2">
        <v>2</v>
      </c>
      <c r="M206" s="2" t="b">
        <v>0</v>
      </c>
      <c r="N206">
        <v>244</v>
      </c>
      <c r="O206">
        <v>22390</v>
      </c>
      <c r="P206" s="1">
        <f>N206/(N206+O206)</f>
        <v>1.0780242113634356E-2</v>
      </c>
    </row>
    <row r="207" spans="1:16" ht="14.25" customHeight="1" x14ac:dyDescent="0.25">
      <c r="A207" s="2">
        <v>284</v>
      </c>
      <c r="B207" s="2" t="s">
        <v>816</v>
      </c>
      <c r="C207" s="2" t="s">
        <v>795</v>
      </c>
      <c r="D207" s="5">
        <v>1.1729029649291201E-2</v>
      </c>
      <c r="E207" s="5">
        <v>8.6524450541898196E-2</v>
      </c>
      <c r="F207" s="5">
        <v>1.01179808443533</v>
      </c>
      <c r="G207" s="5">
        <v>0.853972935459689</v>
      </c>
      <c r="H207" s="5">
        <v>1.19879134473499</v>
      </c>
      <c r="I207" s="3">
        <v>0.89217118348270297</v>
      </c>
      <c r="J207" s="4">
        <v>7.9545537630137098</v>
      </c>
      <c r="K207" s="3">
        <v>0.33742235609478999</v>
      </c>
      <c r="L207" s="2">
        <v>3</v>
      </c>
      <c r="M207" s="2" t="b">
        <v>0</v>
      </c>
      <c r="N207">
        <v>158</v>
      </c>
      <c r="O207">
        <v>23098</v>
      </c>
      <c r="P207" s="1">
        <f>N207/(N207+O207)</f>
        <v>6.7939456484348128E-3</v>
      </c>
    </row>
    <row r="208" spans="1:16" ht="14.25" customHeight="1" x14ac:dyDescent="0.25">
      <c r="A208" s="2">
        <v>284.10000000000002</v>
      </c>
      <c r="B208" s="2" t="s">
        <v>815</v>
      </c>
      <c r="C208" s="2" t="s">
        <v>795</v>
      </c>
      <c r="D208" s="5">
        <v>6.2491906570486602E-2</v>
      </c>
      <c r="E208" s="5">
        <v>9.3046022881991902E-2</v>
      </c>
      <c r="F208" s="5">
        <v>1.0644858435418501</v>
      </c>
      <c r="G208" s="5">
        <v>0.88703135555151802</v>
      </c>
      <c r="H208" s="5">
        <v>1.2774408751272099</v>
      </c>
      <c r="I208" s="3">
        <v>0.50182333840002202</v>
      </c>
      <c r="J208" s="4">
        <v>0</v>
      </c>
      <c r="K208" s="3">
        <v>0.59655926057670605</v>
      </c>
      <c r="L208" s="2">
        <v>3</v>
      </c>
      <c r="M208" s="2" t="b">
        <v>0</v>
      </c>
      <c r="N208">
        <v>128</v>
      </c>
      <c r="O208">
        <v>20058</v>
      </c>
      <c r="P208" s="1">
        <f>N208/(N208+O208)</f>
        <v>6.3410284355493902E-3</v>
      </c>
    </row>
    <row r="209" spans="1:16" ht="14.25" customHeight="1" x14ac:dyDescent="0.25">
      <c r="A209" s="2">
        <v>285</v>
      </c>
      <c r="B209" s="2" t="s">
        <v>814</v>
      </c>
      <c r="C209" s="2" t="s">
        <v>795</v>
      </c>
      <c r="D209" s="5">
        <v>-1.30408233778495E-3</v>
      </c>
      <c r="E209" s="5">
        <v>1.8804448666385799E-2</v>
      </c>
      <c r="F209" s="5">
        <v>0.99869676760808002</v>
      </c>
      <c r="G209" s="5">
        <v>0.96255879933010402</v>
      </c>
      <c r="H209" s="5">
        <v>1.03619148702912</v>
      </c>
      <c r="I209" s="3">
        <v>0.94471128873533905</v>
      </c>
      <c r="J209" s="4">
        <v>0</v>
      </c>
      <c r="K209" s="3">
        <v>0.484398879436931</v>
      </c>
      <c r="L209" s="2">
        <v>4</v>
      </c>
      <c r="M209" s="2" t="b">
        <v>0</v>
      </c>
      <c r="N209">
        <v>4857</v>
      </c>
      <c r="O209">
        <v>17809</v>
      </c>
      <c r="P209" s="1">
        <f>N209/(N209+O209)</f>
        <v>0.21428571428571427</v>
      </c>
    </row>
    <row r="210" spans="1:16" ht="14.25" customHeight="1" x14ac:dyDescent="0.25">
      <c r="A210" s="2">
        <v>285.10000000000002</v>
      </c>
      <c r="B210" s="2" t="s">
        <v>813</v>
      </c>
      <c r="C210" s="2" t="s">
        <v>795</v>
      </c>
      <c r="D210" s="5">
        <v>-3.1133490391553099E-2</v>
      </c>
      <c r="E210" s="5">
        <v>5.6956976838755002E-2</v>
      </c>
      <c r="F210" s="5">
        <v>0.96934616603966495</v>
      </c>
      <c r="G210" s="5">
        <v>0.86695594758146599</v>
      </c>
      <c r="H210" s="5">
        <v>1.0838289906621801</v>
      </c>
      <c r="I210" s="3">
        <v>0.58464383472310799</v>
      </c>
      <c r="J210" s="4">
        <v>51.205176852501502</v>
      </c>
      <c r="K210" s="3">
        <v>0.12881245956763199</v>
      </c>
      <c r="L210" s="2">
        <v>3</v>
      </c>
      <c r="M210" s="2" t="b">
        <v>0</v>
      </c>
      <c r="N210">
        <v>366</v>
      </c>
      <c r="O210">
        <v>22516</v>
      </c>
      <c r="P210" s="1">
        <f>N210/(N210+O210)</f>
        <v>1.5995105322961278E-2</v>
      </c>
    </row>
    <row r="211" spans="1:16" ht="14.25" customHeight="1" x14ac:dyDescent="0.25">
      <c r="A211" s="2">
        <v>285.2</v>
      </c>
      <c r="B211" s="2" t="s">
        <v>812</v>
      </c>
      <c r="C211" s="2" t="s">
        <v>795</v>
      </c>
      <c r="D211" s="5">
        <v>-4.84672294207577E-2</v>
      </c>
      <c r="E211" s="5">
        <v>4.2902763492759503E-2</v>
      </c>
      <c r="F211" s="5">
        <v>0.95268855895020299</v>
      </c>
      <c r="G211" s="5">
        <v>0.875854672567703</v>
      </c>
      <c r="H211" s="5">
        <v>1.0362626572440401</v>
      </c>
      <c r="I211" s="3">
        <v>0.25860287826855</v>
      </c>
      <c r="J211" s="4">
        <v>0</v>
      </c>
      <c r="K211" s="3">
        <v>0.96302276616080895</v>
      </c>
      <c r="L211" s="2">
        <v>4</v>
      </c>
      <c r="M211" s="2" t="b">
        <v>0</v>
      </c>
      <c r="N211">
        <v>707</v>
      </c>
      <c r="O211">
        <v>22380</v>
      </c>
      <c r="P211" s="1">
        <f>N211/(N211+O211)</f>
        <v>3.0623294494737299E-2</v>
      </c>
    </row>
    <row r="212" spans="1:16" ht="14.25" customHeight="1" x14ac:dyDescent="0.25">
      <c r="A212" s="2">
        <v>285.20999999999998</v>
      </c>
      <c r="B212" s="2" t="s">
        <v>811</v>
      </c>
      <c r="C212" s="2" t="s">
        <v>795</v>
      </c>
      <c r="D212" s="5">
        <v>-6.8290143549256305E-2</v>
      </c>
      <c r="E212" s="5">
        <v>5.8702201892953498E-2</v>
      </c>
      <c r="F212" s="5">
        <v>0.93398944324823197</v>
      </c>
      <c r="G212" s="5">
        <v>0.83248144549247105</v>
      </c>
      <c r="H212" s="5">
        <v>1.04787474222094</v>
      </c>
      <c r="I212" s="3">
        <v>0.24469487131162801</v>
      </c>
      <c r="J212" s="4">
        <v>0</v>
      </c>
      <c r="K212" s="3">
        <v>0.48554074363138899</v>
      </c>
      <c r="L212" s="2">
        <v>3</v>
      </c>
      <c r="M212" s="2" t="b">
        <v>0</v>
      </c>
      <c r="N212">
        <v>357</v>
      </c>
      <c r="O212">
        <v>19810</v>
      </c>
      <c r="P212" s="1">
        <f>N212/(N212+O212)</f>
        <v>1.7702186740715029E-2</v>
      </c>
    </row>
    <row r="213" spans="1:16" ht="14.25" customHeight="1" x14ac:dyDescent="0.25">
      <c r="A213" s="2">
        <v>285.22000000000003</v>
      </c>
      <c r="B213" s="2" t="s">
        <v>810</v>
      </c>
      <c r="C213" s="2" t="s">
        <v>795</v>
      </c>
      <c r="D213" s="5">
        <v>1.8135134094494201E-2</v>
      </c>
      <c r="E213" s="5">
        <v>8.5448332384684897E-2</v>
      </c>
      <c r="F213" s="5">
        <v>1.01830057421853</v>
      </c>
      <c r="G213" s="5">
        <v>0.86127578339961797</v>
      </c>
      <c r="H213" s="5">
        <v>1.20395357612494</v>
      </c>
      <c r="I213" s="3">
        <v>0.83192363621242105</v>
      </c>
      <c r="J213" s="4">
        <v>0</v>
      </c>
      <c r="K213" s="3">
        <v>0.72880085603252298</v>
      </c>
      <c r="L213" s="2">
        <v>2</v>
      </c>
      <c r="M213" s="2" t="b">
        <v>0</v>
      </c>
      <c r="N213">
        <v>182</v>
      </c>
      <c r="O213">
        <v>23075</v>
      </c>
      <c r="P213" s="1">
        <f>N213/(N213+O213)</f>
        <v>7.8256008943543877E-3</v>
      </c>
    </row>
    <row r="214" spans="1:16" ht="14.25" customHeight="1" x14ac:dyDescent="0.25">
      <c r="A214" s="2">
        <v>286</v>
      </c>
      <c r="B214" s="2" t="s">
        <v>809</v>
      </c>
      <c r="C214" s="2" t="s">
        <v>795</v>
      </c>
      <c r="D214" s="5">
        <v>4.3779823746556298E-2</v>
      </c>
      <c r="E214" s="5">
        <v>4.8533611268865698E-2</v>
      </c>
      <c r="F214" s="5">
        <v>1.04475229991588</v>
      </c>
      <c r="G214" s="5">
        <v>0.94995153984312497</v>
      </c>
      <c r="H214" s="5">
        <v>1.14901373638467</v>
      </c>
      <c r="I214" s="3">
        <v>0.36702943540188199</v>
      </c>
      <c r="J214" s="4">
        <v>0</v>
      </c>
      <c r="K214" s="3">
        <v>0.645644335556948</v>
      </c>
      <c r="L214" s="2">
        <v>4</v>
      </c>
      <c r="M214" s="2" t="b">
        <v>0</v>
      </c>
      <c r="N214">
        <v>507</v>
      </c>
      <c r="O214">
        <v>24424</v>
      </c>
      <c r="P214" s="1">
        <f>N214/(N214+O214)</f>
        <v>2.0336127712486461E-2</v>
      </c>
    </row>
    <row r="215" spans="1:16" ht="14.25" customHeight="1" x14ac:dyDescent="0.25">
      <c r="A215" s="2">
        <v>286.2</v>
      </c>
      <c r="B215" s="2" t="s">
        <v>808</v>
      </c>
      <c r="C215" s="2" t="s">
        <v>795</v>
      </c>
      <c r="D215" s="5">
        <v>0.112851623276437</v>
      </c>
      <c r="E215" s="5">
        <v>4.6605509483646203E-2</v>
      </c>
      <c r="F215" s="5">
        <v>1.11946581795488</v>
      </c>
      <c r="G215" s="5">
        <v>1.02173943489918</v>
      </c>
      <c r="H215" s="5">
        <v>1.22653944319283</v>
      </c>
      <c r="I215" s="3">
        <v>1.54599026570293E-2</v>
      </c>
      <c r="J215" s="4">
        <v>0</v>
      </c>
      <c r="K215" s="3">
        <v>0.52283971397927398</v>
      </c>
      <c r="L215" s="2">
        <v>3</v>
      </c>
      <c r="M215" s="2" t="b">
        <v>0</v>
      </c>
      <c r="N215">
        <v>570</v>
      </c>
      <c r="O215">
        <v>20666</v>
      </c>
      <c r="P215" s="1">
        <f>N215/(N215+O215)</f>
        <v>2.684121303446977E-2</v>
      </c>
    </row>
    <row r="216" spans="1:16" ht="14.25" customHeight="1" x14ac:dyDescent="0.25">
      <c r="A216" s="2">
        <v>286.7</v>
      </c>
      <c r="B216" s="2" t="s">
        <v>807</v>
      </c>
      <c r="C216" s="2" t="s">
        <v>795</v>
      </c>
      <c r="D216" s="5">
        <v>9.2440619861834702E-2</v>
      </c>
      <c r="E216" s="5">
        <v>7.9029801503233299E-2</v>
      </c>
      <c r="F216" s="5">
        <v>1.0968480086402199</v>
      </c>
      <c r="G216" s="5">
        <v>0.93945538921994198</v>
      </c>
      <c r="H216" s="5">
        <v>1.28060956152157</v>
      </c>
      <c r="I216" s="3">
        <v>0.24212446354693201</v>
      </c>
      <c r="J216" s="4">
        <v>6.5082529088350496</v>
      </c>
      <c r="K216" s="3">
        <v>0.34314124365971699</v>
      </c>
      <c r="L216" s="2">
        <v>3</v>
      </c>
      <c r="M216" s="2" t="b">
        <v>0</v>
      </c>
      <c r="N216">
        <v>198</v>
      </c>
      <c r="O216">
        <v>24761</v>
      </c>
      <c r="P216" s="1">
        <f>N216/(N216+O216)</f>
        <v>7.9330101366240635E-3</v>
      </c>
    </row>
    <row r="217" spans="1:16" ht="14.25" customHeight="1" x14ac:dyDescent="0.25">
      <c r="A217" s="2">
        <v>286.8</v>
      </c>
      <c r="B217" s="2" t="s">
        <v>806</v>
      </c>
      <c r="C217" s="2" t="s">
        <v>795</v>
      </c>
      <c r="D217" s="5">
        <v>0.110704701302183</v>
      </c>
      <c r="E217" s="5">
        <v>9.0062436727098197E-2</v>
      </c>
      <c r="F217" s="5">
        <v>1.11706499030788</v>
      </c>
      <c r="G217" s="5">
        <v>0.93630459723908599</v>
      </c>
      <c r="H217" s="5">
        <v>1.33272248822773</v>
      </c>
      <c r="I217" s="3">
        <v>0.21899702005892299</v>
      </c>
      <c r="J217" s="4">
        <v>0</v>
      </c>
      <c r="K217" s="3">
        <v>0.82479635821293495</v>
      </c>
      <c r="L217" s="2">
        <v>3</v>
      </c>
      <c r="M217" s="2" t="b">
        <v>0</v>
      </c>
      <c r="N217">
        <v>144</v>
      </c>
      <c r="O217">
        <v>25184</v>
      </c>
      <c r="P217" s="1">
        <f>N217/(N217+O217)</f>
        <v>5.6854074542008843E-3</v>
      </c>
    </row>
    <row r="218" spans="1:16" ht="14.25" customHeight="1" x14ac:dyDescent="0.25">
      <c r="A218" s="2">
        <v>286.81</v>
      </c>
      <c r="B218" s="2" t="s">
        <v>805</v>
      </c>
      <c r="C218" s="2" t="s">
        <v>795</v>
      </c>
      <c r="D218" s="5">
        <v>0.10038325580690501</v>
      </c>
      <c r="E218" s="5">
        <v>9.5953744566712906E-2</v>
      </c>
      <c r="F218" s="5">
        <v>1.10559456242452</v>
      </c>
      <c r="G218" s="5">
        <v>0.916051559960531</v>
      </c>
      <c r="H218" s="5">
        <v>1.33435648154491</v>
      </c>
      <c r="I218" s="3">
        <v>0.29548578948635301</v>
      </c>
      <c r="J218" s="4">
        <v>0</v>
      </c>
      <c r="K218" s="3">
        <v>0.75831759539085797</v>
      </c>
      <c r="L218" s="2">
        <v>3</v>
      </c>
      <c r="M218" s="2" t="b">
        <v>0</v>
      </c>
      <c r="N218">
        <v>127</v>
      </c>
      <c r="O218">
        <v>25203</v>
      </c>
      <c r="P218" s="1">
        <f>N218/(N218+O218)</f>
        <v>5.013817607579945E-3</v>
      </c>
    </row>
    <row r="219" spans="1:16" ht="14.25" customHeight="1" x14ac:dyDescent="0.25">
      <c r="A219" s="2">
        <v>286.89999999999998</v>
      </c>
      <c r="B219" s="2" t="s">
        <v>804</v>
      </c>
      <c r="C219" s="2" t="s">
        <v>795</v>
      </c>
      <c r="D219" s="5">
        <v>0.192597447629792</v>
      </c>
      <c r="E219" s="5">
        <v>9.6217856556510106E-2</v>
      </c>
      <c r="F219" s="5">
        <v>1.2123946429354799</v>
      </c>
      <c r="G219" s="5">
        <v>1.00402198065182</v>
      </c>
      <c r="H219" s="5">
        <v>1.4640125401083199</v>
      </c>
      <c r="I219" s="3">
        <v>4.5319059754222402E-2</v>
      </c>
      <c r="J219" s="4">
        <v>51.776324779602902</v>
      </c>
      <c r="K219" s="3">
        <v>0.12572349890364501</v>
      </c>
      <c r="L219" s="2">
        <v>3</v>
      </c>
      <c r="M219" s="2" t="b">
        <v>0</v>
      </c>
      <c r="N219">
        <v>127</v>
      </c>
      <c r="O219">
        <v>21183</v>
      </c>
      <c r="P219" s="1">
        <f>N219/(N219+O219)</f>
        <v>5.9596433599249177E-3</v>
      </c>
    </row>
    <row r="220" spans="1:16" ht="14.25" customHeight="1" x14ac:dyDescent="0.25">
      <c r="A220" s="2">
        <v>287</v>
      </c>
      <c r="B220" s="2" t="s">
        <v>803</v>
      </c>
      <c r="C220" s="2" t="s">
        <v>795</v>
      </c>
      <c r="D220" s="5">
        <v>-2.22954450510492E-2</v>
      </c>
      <c r="E220" s="5">
        <v>5.2339331031531197E-2</v>
      </c>
      <c r="F220" s="5">
        <v>0.97795126150503098</v>
      </c>
      <c r="G220" s="5">
        <v>0.88260400109869597</v>
      </c>
      <c r="H220" s="5">
        <v>1.0835988378579</v>
      </c>
      <c r="I220" s="3">
        <v>0.67012329917489399</v>
      </c>
      <c r="J220" s="4">
        <v>0</v>
      </c>
      <c r="K220" s="3">
        <v>0.72657625527860503</v>
      </c>
      <c r="L220" s="2">
        <v>4</v>
      </c>
      <c r="M220" s="2" t="b">
        <v>0</v>
      </c>
      <c r="N220">
        <v>433</v>
      </c>
      <c r="O220">
        <v>24752</v>
      </c>
      <c r="P220" s="1">
        <f>N220/(N220+O220)</f>
        <v>1.7192773476275562E-2</v>
      </c>
    </row>
    <row r="221" spans="1:16" ht="14.25" customHeight="1" x14ac:dyDescent="0.25">
      <c r="A221" s="2">
        <v>287.3</v>
      </c>
      <c r="B221" s="2" t="s">
        <v>802</v>
      </c>
      <c r="C221" s="2" t="s">
        <v>795</v>
      </c>
      <c r="D221" s="5">
        <v>-1.05791793575075E-2</v>
      </c>
      <c r="E221" s="5">
        <v>5.45774704483213E-2</v>
      </c>
      <c r="F221" s="5">
        <v>0.98947658334598199</v>
      </c>
      <c r="G221" s="5">
        <v>0.88909689531403402</v>
      </c>
      <c r="H221" s="5">
        <v>1.1011892113786199</v>
      </c>
      <c r="I221" s="3">
        <v>0.84630285150619999</v>
      </c>
      <c r="J221" s="4">
        <v>0</v>
      </c>
      <c r="K221" s="3">
        <v>0.57129518583364602</v>
      </c>
      <c r="L221" s="2">
        <v>4</v>
      </c>
      <c r="M221" s="2" t="b">
        <v>0</v>
      </c>
      <c r="N221">
        <v>398</v>
      </c>
      <c r="O221">
        <v>24818</v>
      </c>
      <c r="P221" s="1">
        <f>N221/(N221+O221)</f>
        <v>1.5783629441624366E-2</v>
      </c>
    </row>
    <row r="222" spans="1:16" ht="14.25" customHeight="1" x14ac:dyDescent="0.25">
      <c r="A222" s="2">
        <v>288</v>
      </c>
      <c r="B222" s="2" t="s">
        <v>801</v>
      </c>
      <c r="C222" s="2" t="s">
        <v>795</v>
      </c>
      <c r="D222" s="5">
        <v>-5.1371202017195097E-2</v>
      </c>
      <c r="E222" s="5">
        <v>4.47880639471036E-2</v>
      </c>
      <c r="F222" s="5">
        <v>0.94992599063482197</v>
      </c>
      <c r="G222" s="5">
        <v>0.87009385460926003</v>
      </c>
      <c r="H222" s="5">
        <v>1.0370828191733199</v>
      </c>
      <c r="I222" s="3">
        <v>0.25138814806313903</v>
      </c>
      <c r="J222" s="4">
        <v>0</v>
      </c>
      <c r="K222" s="3">
        <v>0.53708703157752102</v>
      </c>
      <c r="L222" s="2">
        <v>3</v>
      </c>
      <c r="M222" s="2" t="b">
        <v>0</v>
      </c>
      <c r="N222">
        <v>619</v>
      </c>
      <c r="O222">
        <v>23673</v>
      </c>
      <c r="P222" s="1">
        <f>N222/(N222+O222)</f>
        <v>2.5481640046105713E-2</v>
      </c>
    </row>
    <row r="223" spans="1:16" ht="14.25" customHeight="1" x14ac:dyDescent="0.25">
      <c r="A223" s="2">
        <v>288.10000000000002</v>
      </c>
      <c r="B223" s="2" t="s">
        <v>800</v>
      </c>
      <c r="C223" s="2" t="s">
        <v>795</v>
      </c>
      <c r="D223" s="5">
        <v>3.8360766839102098E-2</v>
      </c>
      <c r="E223" s="5">
        <v>4.5692364650915099E-2</v>
      </c>
      <c r="F223" s="5">
        <v>1.03910604026703</v>
      </c>
      <c r="G223" s="5">
        <v>0.95009374316011197</v>
      </c>
      <c r="H223" s="5">
        <v>1.13645771345478</v>
      </c>
      <c r="I223" s="3">
        <v>0.40116390955394399</v>
      </c>
      <c r="J223" s="4">
        <v>42.179061424655202</v>
      </c>
      <c r="K223" s="3">
        <v>0.158507923722254</v>
      </c>
      <c r="L223" s="2">
        <v>4</v>
      </c>
      <c r="M223" s="2" t="b">
        <v>0</v>
      </c>
      <c r="N223">
        <v>598</v>
      </c>
      <c r="O223">
        <v>24212</v>
      </c>
      <c r="P223" s="1">
        <f>N223/(N223+O223)</f>
        <v>2.4103184199919386E-2</v>
      </c>
    </row>
    <row r="224" spans="1:16" ht="14.25" customHeight="1" x14ac:dyDescent="0.25">
      <c r="A224" s="2">
        <v>288.11</v>
      </c>
      <c r="B224" s="2" t="s">
        <v>799</v>
      </c>
      <c r="C224" s="2" t="s">
        <v>795</v>
      </c>
      <c r="D224" s="5">
        <v>5.3021365986554499E-2</v>
      </c>
      <c r="E224" s="5">
        <v>5.8064729966174101E-2</v>
      </c>
      <c r="F224" s="5">
        <v>1.05445217428965</v>
      </c>
      <c r="G224" s="5">
        <v>0.94102703143903998</v>
      </c>
      <c r="H224" s="5">
        <v>1.1815488298607999</v>
      </c>
      <c r="I224" s="3">
        <v>0.36116766119181898</v>
      </c>
      <c r="J224" s="4">
        <v>32.808811185302602</v>
      </c>
      <c r="K224" s="3">
        <v>0.21544518599589599</v>
      </c>
      <c r="L224" s="2">
        <v>4</v>
      </c>
      <c r="M224" s="2" t="b">
        <v>0</v>
      </c>
      <c r="N224">
        <v>370</v>
      </c>
      <c r="O224">
        <v>24515</v>
      </c>
      <c r="P224" s="1">
        <f>N224/(N224+O224)</f>
        <v>1.4868394615230058E-2</v>
      </c>
    </row>
    <row r="225" spans="1:16" ht="14.25" customHeight="1" x14ac:dyDescent="0.25">
      <c r="A225" s="2">
        <v>288.2</v>
      </c>
      <c r="B225" s="2" t="s">
        <v>798</v>
      </c>
      <c r="C225" s="2" t="s">
        <v>795</v>
      </c>
      <c r="D225" s="5">
        <v>2.1674265035823599E-2</v>
      </c>
      <c r="E225" s="5">
        <v>5.0878467707269198E-2</v>
      </c>
      <c r="F225" s="5">
        <v>1.0219108581537399</v>
      </c>
      <c r="G225" s="5">
        <v>0.924922157320481</v>
      </c>
      <c r="H225" s="5">
        <v>1.12906993712625</v>
      </c>
      <c r="I225" s="3">
        <v>0.670107304750855</v>
      </c>
      <c r="J225" s="4">
        <v>0</v>
      </c>
      <c r="K225" s="3">
        <v>0.68065171784844203</v>
      </c>
      <c r="L225" s="2">
        <v>3</v>
      </c>
      <c r="M225" s="2" t="b">
        <v>0</v>
      </c>
      <c r="N225">
        <v>449</v>
      </c>
      <c r="O225">
        <v>20217</v>
      </c>
      <c r="P225" s="1">
        <f>N225/(N225+O225)</f>
        <v>2.1726507306687314E-2</v>
      </c>
    </row>
    <row r="226" spans="1:16" ht="14.25" customHeight="1" x14ac:dyDescent="0.25">
      <c r="A226" s="2">
        <v>289</v>
      </c>
      <c r="B226" s="2" t="s">
        <v>797</v>
      </c>
      <c r="C226" s="2" t="s">
        <v>795</v>
      </c>
      <c r="D226" s="5">
        <v>-2.37153965627998E-2</v>
      </c>
      <c r="E226" s="5">
        <v>6.6000035898692799E-2</v>
      </c>
      <c r="F226" s="5">
        <v>0.97656360356948702</v>
      </c>
      <c r="G226" s="5">
        <v>0.85806700348568399</v>
      </c>
      <c r="H226" s="5">
        <v>1.1114242453590999</v>
      </c>
      <c r="I226" s="3">
        <v>0.71935272599475597</v>
      </c>
      <c r="J226" s="4">
        <v>0</v>
      </c>
      <c r="K226" s="3">
        <v>0.49401569710375698</v>
      </c>
      <c r="L226" s="2">
        <v>4</v>
      </c>
      <c r="M226" s="2" t="b">
        <v>0</v>
      </c>
      <c r="N226">
        <v>266</v>
      </c>
      <c r="O226">
        <v>24587</v>
      </c>
      <c r="P226" s="1">
        <f>N226/(N226+O226)</f>
        <v>1.0702933247495272E-2</v>
      </c>
    </row>
    <row r="227" spans="1:16" ht="14.25" customHeight="1" x14ac:dyDescent="0.25">
      <c r="A227" s="2">
        <v>289.39999999999998</v>
      </c>
      <c r="B227" s="2" t="s">
        <v>796</v>
      </c>
      <c r="C227" s="2" t="s">
        <v>795</v>
      </c>
      <c r="D227" s="5">
        <v>2.4304775605707301E-2</v>
      </c>
      <c r="E227" s="5">
        <v>4.2381386153511898E-2</v>
      </c>
      <c r="F227" s="5">
        <v>1.0246025441697399</v>
      </c>
      <c r="G227" s="5">
        <v>0.94293190039339403</v>
      </c>
      <c r="H227" s="5">
        <v>1.1133469692573901</v>
      </c>
      <c r="I227" s="3">
        <v>0.56632136175985104</v>
      </c>
      <c r="J227" s="4">
        <v>26.0165355114869</v>
      </c>
      <c r="K227" s="3">
        <v>0.25559025768080701</v>
      </c>
      <c r="L227" s="2">
        <v>4</v>
      </c>
      <c r="M227" s="2" t="b">
        <v>0</v>
      </c>
      <c r="N227">
        <v>697</v>
      </c>
      <c r="O227">
        <v>23564</v>
      </c>
      <c r="P227" s="1">
        <f>N227/(N227+O227)</f>
        <v>2.8729236222744321E-2</v>
      </c>
    </row>
    <row r="228" spans="1:16" ht="14.25" customHeight="1" x14ac:dyDescent="0.25">
      <c r="A228" s="2">
        <v>290</v>
      </c>
      <c r="B228" s="2" t="s">
        <v>794</v>
      </c>
      <c r="C228" s="2" t="s">
        <v>742</v>
      </c>
      <c r="D228" s="5">
        <v>4.0274685803599199E-2</v>
      </c>
      <c r="E228" s="5">
        <v>5.6006454066318802E-2</v>
      </c>
      <c r="F228" s="5">
        <v>1.04109670940567</v>
      </c>
      <c r="G228" s="5">
        <v>0.932863914210734</v>
      </c>
      <c r="H228" s="5">
        <v>1.16188689671027</v>
      </c>
      <c r="I228" s="3">
        <v>0.472074415573285</v>
      </c>
      <c r="J228" s="4">
        <v>0</v>
      </c>
      <c r="K228" s="3">
        <v>0.59315435847449804</v>
      </c>
      <c r="L228" s="2">
        <v>4</v>
      </c>
      <c r="M228" s="2" t="b">
        <v>0</v>
      </c>
      <c r="N228">
        <v>433</v>
      </c>
      <c r="O228">
        <v>24547</v>
      </c>
      <c r="P228" s="1">
        <f>N228/(N228+O228)</f>
        <v>1.7333867093674939E-2</v>
      </c>
    </row>
    <row r="229" spans="1:16" ht="14.25" customHeight="1" x14ac:dyDescent="0.25">
      <c r="A229" s="2">
        <v>290.10000000000002</v>
      </c>
      <c r="B229" s="2" t="s">
        <v>793</v>
      </c>
      <c r="C229" s="2" t="s">
        <v>742</v>
      </c>
      <c r="D229" s="5">
        <v>-2.9504748718680501E-2</v>
      </c>
      <c r="E229" s="5">
        <v>6.9503190718569599E-2</v>
      </c>
      <c r="F229" s="5">
        <v>0.97092626697454598</v>
      </c>
      <c r="G229" s="5">
        <v>0.84727623902480398</v>
      </c>
      <c r="H229" s="5">
        <v>1.1126215660032599</v>
      </c>
      <c r="I229" s="3">
        <v>0.671194446600481</v>
      </c>
      <c r="J229" s="4">
        <v>0</v>
      </c>
      <c r="K229" s="3">
        <v>0.425754476724996</v>
      </c>
      <c r="L229" s="2">
        <v>4</v>
      </c>
      <c r="M229" s="2" t="b">
        <v>0</v>
      </c>
      <c r="N229">
        <v>286</v>
      </c>
      <c r="O229">
        <v>24856</v>
      </c>
      <c r="P229" s="1">
        <f>N229/(N229+O229)</f>
        <v>1.1375387797311272E-2</v>
      </c>
    </row>
    <row r="230" spans="1:16" ht="14.25" customHeight="1" x14ac:dyDescent="0.25">
      <c r="A230" s="2">
        <v>290.11</v>
      </c>
      <c r="B230" s="2" t="s">
        <v>792</v>
      </c>
      <c r="C230" s="2" t="s">
        <v>742</v>
      </c>
      <c r="D230" s="5">
        <v>6.1732022271527603E-2</v>
      </c>
      <c r="E230" s="5">
        <v>0.13573475842946101</v>
      </c>
      <c r="F230" s="5">
        <v>1.0636772647149699</v>
      </c>
      <c r="G230" s="5">
        <v>0.81521514767613401</v>
      </c>
      <c r="H230" s="5">
        <v>1.3878659231207</v>
      </c>
      <c r="I230" s="3">
        <v>0.64925390343135403</v>
      </c>
      <c r="J230" s="4">
        <v>0</v>
      </c>
      <c r="K230" s="3">
        <v>0.800194196934227</v>
      </c>
      <c r="L230" s="2">
        <v>3</v>
      </c>
      <c r="M230" s="2" t="b">
        <v>0</v>
      </c>
      <c r="N230">
        <v>83</v>
      </c>
      <c r="O230">
        <v>25048</v>
      </c>
      <c r="P230" s="1">
        <f>N230/(N230+O230)</f>
        <v>3.3026938840475905E-3</v>
      </c>
    </row>
    <row r="231" spans="1:16" ht="14.25" customHeight="1" x14ac:dyDescent="0.25">
      <c r="A231" s="2">
        <v>290.16000000000003</v>
      </c>
      <c r="B231" s="2" t="s">
        <v>791</v>
      </c>
      <c r="C231" s="2" t="s">
        <v>742</v>
      </c>
      <c r="D231" s="5">
        <v>9.4741044284187195E-3</v>
      </c>
      <c r="E231" s="5">
        <v>0.18387304932910101</v>
      </c>
      <c r="F231" s="5">
        <v>1.00951912582259</v>
      </c>
      <c r="G231" s="5">
        <v>0.70404679843469797</v>
      </c>
      <c r="H231" s="5">
        <v>1.44753000463523</v>
      </c>
      <c r="I231" s="3">
        <v>0.95890698374182703</v>
      </c>
      <c r="J231" s="4">
        <v>0</v>
      </c>
      <c r="K231" s="3">
        <v>0.63990146276303705</v>
      </c>
      <c r="L231" s="2">
        <v>2</v>
      </c>
      <c r="M231" s="2" t="b">
        <v>0</v>
      </c>
      <c r="N231">
        <v>54</v>
      </c>
      <c r="O231">
        <v>21190</v>
      </c>
      <c r="P231" s="1">
        <f>N231/(N231+O231)</f>
        <v>2.5418941818866505E-3</v>
      </c>
    </row>
    <row r="232" spans="1:16" ht="14.25" customHeight="1" x14ac:dyDescent="0.25">
      <c r="A232" s="2">
        <v>290.2</v>
      </c>
      <c r="B232" s="2" t="s">
        <v>790</v>
      </c>
      <c r="C232" s="2" t="s">
        <v>742</v>
      </c>
      <c r="D232" s="5">
        <v>0.16737934401360399</v>
      </c>
      <c r="E232" s="5">
        <v>0.13426233401005999</v>
      </c>
      <c r="F232" s="5">
        <v>1.1822026417535401</v>
      </c>
      <c r="G232" s="5">
        <v>0.90867299125162604</v>
      </c>
      <c r="H232" s="5">
        <v>1.5380704605778599</v>
      </c>
      <c r="I232" s="3">
        <v>0.21252256658014099</v>
      </c>
      <c r="J232" s="4">
        <v>0</v>
      </c>
      <c r="K232" s="3">
        <v>0.65928079100899495</v>
      </c>
      <c r="L232" s="2">
        <v>2</v>
      </c>
      <c r="M232" s="2" t="b">
        <v>0</v>
      </c>
      <c r="N232">
        <v>71</v>
      </c>
      <c r="O232">
        <v>21040</v>
      </c>
      <c r="P232" s="1">
        <f>N232/(N232+O232)</f>
        <v>3.36317559566103E-3</v>
      </c>
    </row>
    <row r="233" spans="1:16" ht="14.25" customHeight="1" x14ac:dyDescent="0.25">
      <c r="A233" s="2">
        <v>290.3</v>
      </c>
      <c r="B233" s="2" t="s">
        <v>789</v>
      </c>
      <c r="C233" s="2" t="s">
        <v>742</v>
      </c>
      <c r="D233" s="5">
        <v>2.5209118184141201E-2</v>
      </c>
      <c r="E233" s="5">
        <v>8.0033588459982194E-2</v>
      </c>
      <c r="F233" s="5">
        <v>1.0255295549809</v>
      </c>
      <c r="G233" s="5">
        <v>0.87664440814369504</v>
      </c>
      <c r="H233" s="5">
        <v>1.19970065213366</v>
      </c>
      <c r="I233" s="3">
        <v>0.75277552537222403</v>
      </c>
      <c r="J233" s="4">
        <v>0</v>
      </c>
      <c r="K233" s="3">
        <v>0.99869087935254497</v>
      </c>
      <c r="L233" s="2">
        <v>2</v>
      </c>
      <c r="M233" s="2" t="b">
        <v>0</v>
      </c>
      <c r="N233">
        <v>203</v>
      </c>
      <c r="O233">
        <v>24726</v>
      </c>
      <c r="P233" s="1">
        <f>N233/(N233+O233)</f>
        <v>8.1431264792009312E-3</v>
      </c>
    </row>
    <row r="234" spans="1:16" ht="14.25" customHeight="1" x14ac:dyDescent="0.25">
      <c r="A234" s="2">
        <v>291</v>
      </c>
      <c r="B234" s="2" t="s">
        <v>788</v>
      </c>
      <c r="C234" s="2" t="s">
        <v>742</v>
      </c>
      <c r="D234" s="5">
        <v>-2.3848881429246301E-2</v>
      </c>
      <c r="E234" s="5">
        <v>5.7587453047926E-2</v>
      </c>
      <c r="F234" s="5">
        <v>0.97643325580720797</v>
      </c>
      <c r="G234" s="5">
        <v>0.87221596856597905</v>
      </c>
      <c r="H234" s="5">
        <v>1.09310301279372</v>
      </c>
      <c r="I234" s="3">
        <v>0.67877649341920698</v>
      </c>
      <c r="J234" s="4">
        <v>33.243605159094699</v>
      </c>
      <c r="K234" s="3">
        <v>0.21283043566384399</v>
      </c>
      <c r="L234" s="2">
        <v>4</v>
      </c>
      <c r="M234" s="2" t="b">
        <v>0</v>
      </c>
      <c r="N234">
        <v>370</v>
      </c>
      <c r="O234">
        <v>24284</v>
      </c>
      <c r="P234" s="1">
        <f>N234/(N234+O234)</f>
        <v>1.5007706660176848E-2</v>
      </c>
    </row>
    <row r="235" spans="1:16" ht="14.25" customHeight="1" x14ac:dyDescent="0.25">
      <c r="A235" s="2">
        <v>291.39999999999998</v>
      </c>
      <c r="B235" s="2" t="s">
        <v>787</v>
      </c>
      <c r="C235" s="2" t="s">
        <v>742</v>
      </c>
      <c r="D235" s="5">
        <v>-0.114813855281377</v>
      </c>
      <c r="E235" s="5">
        <v>0.15251862894503801</v>
      </c>
      <c r="F235" s="5">
        <v>0.89153208245069204</v>
      </c>
      <c r="G235" s="5">
        <v>0.66116961065716595</v>
      </c>
      <c r="H235" s="5">
        <v>1.2021566648365001</v>
      </c>
      <c r="I235" s="3">
        <v>0.45157865228517102</v>
      </c>
      <c r="J235" s="4">
        <v>48.077804611991702</v>
      </c>
      <c r="K235" s="3">
        <v>0.165201270707547</v>
      </c>
      <c r="L235" s="2">
        <v>2</v>
      </c>
      <c r="M235" s="2" t="b">
        <v>0</v>
      </c>
      <c r="N235">
        <v>73</v>
      </c>
      <c r="O235">
        <v>24951</v>
      </c>
      <c r="P235" s="1">
        <f>N235/(N235+O235)</f>
        <v>2.9171994884910485E-3</v>
      </c>
    </row>
    <row r="236" spans="1:16" ht="14.25" customHeight="1" x14ac:dyDescent="0.25">
      <c r="A236" s="2">
        <v>291.8</v>
      </c>
      <c r="B236" s="2" t="s">
        <v>786</v>
      </c>
      <c r="C236" s="2" t="s">
        <v>742</v>
      </c>
      <c r="D236" s="5">
        <v>-4.0412708883733599E-2</v>
      </c>
      <c r="E236" s="5">
        <v>6.6181775702186599E-2</v>
      </c>
      <c r="F236" s="5">
        <v>0.96039299462910299</v>
      </c>
      <c r="G236" s="5">
        <v>0.84355801058894697</v>
      </c>
      <c r="H236" s="5">
        <v>1.0934099286054999</v>
      </c>
      <c r="I236" s="3">
        <v>0.54144324470252203</v>
      </c>
      <c r="J236" s="4">
        <v>0</v>
      </c>
      <c r="K236" s="3">
        <v>0.77336136876546002</v>
      </c>
      <c r="L236" s="2">
        <v>4</v>
      </c>
      <c r="M236" s="2" t="b">
        <v>0</v>
      </c>
      <c r="N236">
        <v>279</v>
      </c>
      <c r="O236">
        <v>24459</v>
      </c>
      <c r="P236" s="1">
        <f>N236/(N236+O236)</f>
        <v>1.1278195488721804E-2</v>
      </c>
    </row>
    <row r="237" spans="1:16" ht="14.25" customHeight="1" x14ac:dyDescent="0.25">
      <c r="A237" s="2">
        <v>292</v>
      </c>
      <c r="B237" s="2" t="s">
        <v>785</v>
      </c>
      <c r="C237" s="2" t="s">
        <v>742</v>
      </c>
      <c r="D237" s="5">
        <v>-2.5889728002265501E-2</v>
      </c>
      <c r="E237" s="5">
        <v>3.0741747280792299E-2</v>
      </c>
      <c r="F237" s="5">
        <v>0.97444253740967601</v>
      </c>
      <c r="G237" s="5">
        <v>0.91746353336506103</v>
      </c>
      <c r="H237" s="5">
        <v>1.0349602182341799</v>
      </c>
      <c r="I237" s="3">
        <v>0.39969370117572101</v>
      </c>
      <c r="J237" s="4">
        <v>0</v>
      </c>
      <c r="K237" s="3">
        <v>0.68592224297364301</v>
      </c>
      <c r="L237" s="2">
        <v>4</v>
      </c>
      <c r="M237" s="2" t="b">
        <v>0</v>
      </c>
      <c r="N237">
        <v>1440</v>
      </c>
      <c r="O237">
        <v>23044</v>
      </c>
      <c r="P237" s="1">
        <f>N237/(N237+O237)</f>
        <v>5.8813919294232971E-2</v>
      </c>
    </row>
    <row r="238" spans="1:16" ht="14.25" customHeight="1" x14ac:dyDescent="0.25">
      <c r="A238" s="2">
        <v>292.10000000000002</v>
      </c>
      <c r="B238" s="2" t="s">
        <v>784</v>
      </c>
      <c r="C238" s="2" t="s">
        <v>742</v>
      </c>
      <c r="D238" s="5">
        <v>2.5203692175907299E-3</v>
      </c>
      <c r="E238" s="5">
        <v>6.15659939017442E-2</v>
      </c>
      <c r="F238" s="5">
        <v>1.0025235480181101</v>
      </c>
      <c r="G238" s="5">
        <v>0.88856563581721704</v>
      </c>
      <c r="H238" s="5">
        <v>1.1310964815857101</v>
      </c>
      <c r="I238" s="3">
        <v>0.96734557494580098</v>
      </c>
      <c r="J238" s="4">
        <v>0</v>
      </c>
      <c r="K238" s="3">
        <v>0.70281020998073895</v>
      </c>
      <c r="L238" s="2">
        <v>4</v>
      </c>
      <c r="M238" s="2" t="b">
        <v>0</v>
      </c>
      <c r="N238">
        <v>327</v>
      </c>
      <c r="O238">
        <v>24561</v>
      </c>
      <c r="P238" s="1">
        <f>N238/(N238+O238)</f>
        <v>1.3138862102217937E-2</v>
      </c>
    </row>
    <row r="239" spans="1:16" ht="14.25" customHeight="1" x14ac:dyDescent="0.25">
      <c r="A239" s="2">
        <v>292.11</v>
      </c>
      <c r="B239" s="2" t="s">
        <v>783</v>
      </c>
      <c r="C239" s="2" t="s">
        <v>742</v>
      </c>
      <c r="D239" s="5">
        <v>-0.10001754686724899</v>
      </c>
      <c r="E239" s="5">
        <v>0.13788354987309601</v>
      </c>
      <c r="F239" s="5">
        <v>0.90482154111319901</v>
      </c>
      <c r="G239" s="5">
        <v>0.690551766967202</v>
      </c>
      <c r="H239" s="5">
        <v>1.1855766076134699</v>
      </c>
      <c r="I239" s="3">
        <v>0.468220818744503</v>
      </c>
      <c r="J239" s="4">
        <v>0</v>
      </c>
      <c r="K239" s="3">
        <v>0.58359530088489098</v>
      </c>
      <c r="L239" s="2">
        <v>2</v>
      </c>
      <c r="M239" s="2" t="b">
        <v>0</v>
      </c>
      <c r="N239">
        <v>70</v>
      </c>
      <c r="O239">
        <v>21125</v>
      </c>
      <c r="P239" s="1">
        <f>N239/(N239+O239)</f>
        <v>3.3026657230478887E-3</v>
      </c>
    </row>
    <row r="240" spans="1:16" ht="14.25" customHeight="1" x14ac:dyDescent="0.25">
      <c r="A240" s="2">
        <v>292.2</v>
      </c>
      <c r="B240" s="2" t="s">
        <v>782</v>
      </c>
      <c r="C240" s="2" t="s">
        <v>742</v>
      </c>
      <c r="D240" s="5">
        <v>-5.4570849948501601E-2</v>
      </c>
      <c r="E240" s="5">
        <v>9.1391345940663005E-2</v>
      </c>
      <c r="F240" s="5">
        <v>0.94689141927291398</v>
      </c>
      <c r="G240" s="5">
        <v>0.79160353748060297</v>
      </c>
      <c r="H240" s="5">
        <v>1.13264193177591</v>
      </c>
      <c r="I240" s="3">
        <v>0.55043274843472501</v>
      </c>
      <c r="J240" s="4">
        <v>83.560224121058496</v>
      </c>
      <c r="K240" s="3">
        <v>1.3650362915070499E-2</v>
      </c>
      <c r="L240" s="2">
        <v>2</v>
      </c>
      <c r="M240" s="2" t="b">
        <v>0</v>
      </c>
      <c r="N240">
        <v>167</v>
      </c>
      <c r="O240">
        <v>20972</v>
      </c>
      <c r="P240" s="1">
        <f>N240/(N240+O240)</f>
        <v>7.9000898812621213E-3</v>
      </c>
    </row>
    <row r="241" spans="1:16" ht="14.25" customHeight="1" x14ac:dyDescent="0.25">
      <c r="A241" s="2">
        <v>292.3</v>
      </c>
      <c r="B241" s="2" t="s">
        <v>781</v>
      </c>
      <c r="C241" s="2" t="s">
        <v>742</v>
      </c>
      <c r="D241" s="5">
        <v>1.9613492267442599E-2</v>
      </c>
      <c r="E241" s="5">
        <v>6.0815518154780701E-2</v>
      </c>
      <c r="F241" s="5">
        <v>1.01980710051329</v>
      </c>
      <c r="G241" s="5">
        <v>0.90521505559779003</v>
      </c>
      <c r="H241" s="5">
        <v>1.14890546265883</v>
      </c>
      <c r="I241" s="3">
        <v>0.747067863964053</v>
      </c>
      <c r="J241" s="4">
        <v>32.276709184779499</v>
      </c>
      <c r="K241" s="3">
        <v>0.22841368614603999</v>
      </c>
      <c r="L241" s="2">
        <v>3</v>
      </c>
      <c r="M241" s="2" t="b">
        <v>0</v>
      </c>
      <c r="N241">
        <v>348</v>
      </c>
      <c r="O241">
        <v>24558</v>
      </c>
      <c r="P241" s="1">
        <f>N241/(N241+O241)</f>
        <v>1.3972536738135389E-2</v>
      </c>
    </row>
    <row r="242" spans="1:16" ht="14.25" customHeight="1" x14ac:dyDescent="0.25">
      <c r="A242" s="2">
        <v>292.39999999999998</v>
      </c>
      <c r="B242" s="2" t="s">
        <v>780</v>
      </c>
      <c r="C242" s="2" t="s">
        <v>742</v>
      </c>
      <c r="D242" s="5">
        <v>-2.4280229915521999E-2</v>
      </c>
      <c r="E242" s="5">
        <v>4.8065870364278E-2</v>
      </c>
      <c r="F242" s="5">
        <v>0.97601216362563303</v>
      </c>
      <c r="G242" s="5">
        <v>0.88826282585937899</v>
      </c>
      <c r="H242" s="5">
        <v>1.07243004639259</v>
      </c>
      <c r="I242" s="3">
        <v>0.61345705788807503</v>
      </c>
      <c r="J242" s="4">
        <v>0</v>
      </c>
      <c r="K242" s="3">
        <v>0.52240982548388504</v>
      </c>
      <c r="L242" s="2">
        <v>4</v>
      </c>
      <c r="M242" s="2" t="b">
        <v>0</v>
      </c>
      <c r="N242">
        <v>547</v>
      </c>
      <c r="O242">
        <v>24251</v>
      </c>
      <c r="P242" s="1">
        <f>N242/(N242+O242)</f>
        <v>2.2058230502459877E-2</v>
      </c>
    </row>
    <row r="243" spans="1:16" ht="14.25" customHeight="1" x14ac:dyDescent="0.25">
      <c r="A243" s="2">
        <v>293</v>
      </c>
      <c r="B243" s="2" t="s">
        <v>779</v>
      </c>
      <c r="C243" s="2" t="s">
        <v>742</v>
      </c>
      <c r="D243" s="5">
        <v>0.113403483391883</v>
      </c>
      <c r="E243" s="5">
        <v>0.17593324410311101</v>
      </c>
      <c r="F243" s="5">
        <v>1.1200837769882099</v>
      </c>
      <c r="G243" s="5">
        <v>0.79340669011061404</v>
      </c>
      <c r="H243" s="5">
        <v>1.58126681197666</v>
      </c>
      <c r="I243" s="3">
        <v>0.51919780407954697</v>
      </c>
      <c r="J243" s="4">
        <v>0</v>
      </c>
      <c r="K243" s="3">
        <v>0.83162341844001897</v>
      </c>
      <c r="L243" s="2">
        <v>2</v>
      </c>
      <c r="M243" s="2" t="b">
        <v>0</v>
      </c>
      <c r="N243">
        <v>80</v>
      </c>
      <c r="O243">
        <v>25223</v>
      </c>
      <c r="P243" s="1">
        <f>N243/(N243+O243)</f>
        <v>3.1616804331502193E-3</v>
      </c>
    </row>
    <row r="244" spans="1:16" ht="14.25" customHeight="1" x14ac:dyDescent="0.25">
      <c r="A244" s="2">
        <v>293.10000000000002</v>
      </c>
      <c r="B244" s="2" t="s">
        <v>778</v>
      </c>
      <c r="C244" s="2" t="s">
        <v>742</v>
      </c>
      <c r="D244" s="5">
        <v>-2.0525851281947599E-3</v>
      </c>
      <c r="E244" s="5">
        <v>5.55974395188195E-2</v>
      </c>
      <c r="F244" s="5">
        <v>0.99794951998410597</v>
      </c>
      <c r="G244" s="5">
        <v>0.89491945048307697</v>
      </c>
      <c r="H244" s="5">
        <v>1.1128412103445899</v>
      </c>
      <c r="I244" s="3">
        <v>0.97054983035858899</v>
      </c>
      <c r="J244" s="4">
        <v>49.436821006160898</v>
      </c>
      <c r="K244" s="3">
        <v>0.114907245150822</v>
      </c>
      <c r="L244" s="2">
        <v>4</v>
      </c>
      <c r="M244" s="2" t="b">
        <v>0</v>
      </c>
      <c r="N244">
        <v>391</v>
      </c>
      <c r="O244">
        <v>24555</v>
      </c>
      <c r="P244" s="1">
        <f>N244/(N244+O244)</f>
        <v>1.5673855527940352E-2</v>
      </c>
    </row>
    <row r="245" spans="1:16" ht="14.25" customHeight="1" x14ac:dyDescent="0.25">
      <c r="A245" s="2">
        <v>295</v>
      </c>
      <c r="B245" s="2" t="s">
        <v>777</v>
      </c>
      <c r="C245" s="2" t="s">
        <v>742</v>
      </c>
      <c r="D245" s="5">
        <v>3.0884690249230601E-3</v>
      </c>
      <c r="E245" s="5">
        <v>3.92606245609586E-2</v>
      </c>
      <c r="F245" s="5">
        <v>1.00309324325914</v>
      </c>
      <c r="G245" s="5">
        <v>0.928800842861631</v>
      </c>
      <c r="H245" s="5">
        <v>1.0833281024724899</v>
      </c>
      <c r="I245" s="3">
        <v>0.937298436936426</v>
      </c>
      <c r="J245" s="4">
        <v>74.340551681833205</v>
      </c>
      <c r="K245" s="3">
        <v>8.5178543252395697E-3</v>
      </c>
      <c r="L245" s="2">
        <v>4</v>
      </c>
      <c r="M245" s="2" t="b">
        <v>0</v>
      </c>
      <c r="N245">
        <v>842</v>
      </c>
      <c r="O245">
        <v>22623</v>
      </c>
      <c r="P245" s="1">
        <f>N245/(N245+O245)</f>
        <v>3.5883230343064135E-2</v>
      </c>
    </row>
    <row r="246" spans="1:16" ht="14.25" customHeight="1" x14ac:dyDescent="0.25">
      <c r="A246" s="2">
        <v>295.10000000000002</v>
      </c>
      <c r="B246" s="2" t="s">
        <v>776</v>
      </c>
      <c r="C246" s="2" t="s">
        <v>742</v>
      </c>
      <c r="D246" s="5">
        <v>-5.1666743769154602E-3</v>
      </c>
      <c r="E246" s="5">
        <v>4.6875332986579102E-2</v>
      </c>
      <c r="F246" s="5">
        <v>0.99484664992781802</v>
      </c>
      <c r="G246" s="5">
        <v>0.90751912490116604</v>
      </c>
      <c r="H246" s="5">
        <v>1.0905774101238801</v>
      </c>
      <c r="I246" s="3">
        <v>0.91223362936463903</v>
      </c>
      <c r="J246" s="4">
        <v>72.859586451225496</v>
      </c>
      <c r="K246" s="3">
        <v>1.1439401954634301E-2</v>
      </c>
      <c r="L246" s="2">
        <v>4</v>
      </c>
      <c r="M246" s="2" t="b">
        <v>0</v>
      </c>
      <c r="N246">
        <v>583</v>
      </c>
      <c r="O246">
        <v>23074</v>
      </c>
      <c r="P246" s="1">
        <f>N246/(N246+O246)</f>
        <v>2.4643868622395062E-2</v>
      </c>
    </row>
    <row r="247" spans="1:16" ht="14.25" customHeight="1" x14ac:dyDescent="0.25">
      <c r="A247" s="2">
        <v>295.2</v>
      </c>
      <c r="B247" s="2" t="s">
        <v>775</v>
      </c>
      <c r="C247" s="2" t="s">
        <v>742</v>
      </c>
      <c r="D247" s="5">
        <v>7.0885589369685004E-2</v>
      </c>
      <c r="E247" s="5">
        <v>0.133266651555665</v>
      </c>
      <c r="F247" s="5">
        <v>1.07345840378982</v>
      </c>
      <c r="G247" s="5">
        <v>0.82670095790101905</v>
      </c>
      <c r="H247" s="5">
        <v>1.39386912964598</v>
      </c>
      <c r="I247" s="3">
        <v>0.59478976157039198</v>
      </c>
      <c r="J247" s="4">
        <v>73.893415510663104</v>
      </c>
      <c r="K247" s="3">
        <v>5.0329380178710199E-2</v>
      </c>
      <c r="L247" s="2">
        <v>2</v>
      </c>
      <c r="M247" s="2" t="b">
        <v>0</v>
      </c>
      <c r="N247">
        <v>96</v>
      </c>
      <c r="O247">
        <v>19871</v>
      </c>
      <c r="P247" s="1">
        <f>N247/(N247+O247)</f>
        <v>4.8079330895978364E-3</v>
      </c>
    </row>
    <row r="248" spans="1:16" ht="14.25" customHeight="1" x14ac:dyDescent="0.25">
      <c r="A248" s="2">
        <v>295.3</v>
      </c>
      <c r="B248" s="2" t="s">
        <v>774</v>
      </c>
      <c r="C248" s="2" t="s">
        <v>742</v>
      </c>
      <c r="D248" s="5">
        <v>-1.4037573162682299E-2</v>
      </c>
      <c r="E248" s="5">
        <v>5.6779126616058398E-2</v>
      </c>
      <c r="F248" s="5">
        <v>0.98606049415546004</v>
      </c>
      <c r="G248" s="5">
        <v>0.88221224052831604</v>
      </c>
      <c r="H248" s="5">
        <v>1.10213308483663</v>
      </c>
      <c r="I248" s="3">
        <v>0.80472927931925398</v>
      </c>
      <c r="J248" s="4">
        <v>59.373867648895299</v>
      </c>
      <c r="K248" s="3">
        <v>8.5309466447952703E-2</v>
      </c>
      <c r="L248" s="2">
        <v>3</v>
      </c>
      <c r="M248" s="2" t="b">
        <v>0</v>
      </c>
      <c r="N248">
        <v>406</v>
      </c>
      <c r="O248">
        <v>22992</v>
      </c>
      <c r="P248" s="1">
        <f>N248/(N248+O248)</f>
        <v>1.735191041969399E-2</v>
      </c>
    </row>
    <row r="249" spans="1:16" ht="14.25" customHeight="1" x14ac:dyDescent="0.25">
      <c r="A249" s="2">
        <v>296</v>
      </c>
      <c r="B249" s="2" t="s">
        <v>773</v>
      </c>
      <c r="C249" s="2" t="s">
        <v>742</v>
      </c>
      <c r="D249" s="5">
        <v>-6.1909957817986305E-4</v>
      </c>
      <c r="E249" s="5">
        <v>1.9067579415329199E-2</v>
      </c>
      <c r="F249" s="5">
        <v>0.99938109202442205</v>
      </c>
      <c r="G249" s="5">
        <v>0.96272173194014499</v>
      </c>
      <c r="H249" s="5">
        <v>1.0374363992834601</v>
      </c>
      <c r="I249" s="3">
        <v>0.97409827403405203</v>
      </c>
      <c r="J249" s="4">
        <v>5.3492891988047999</v>
      </c>
      <c r="K249" s="3">
        <v>0.36621562149221498</v>
      </c>
      <c r="L249" s="2">
        <v>4</v>
      </c>
      <c r="M249" s="2" t="b">
        <v>0</v>
      </c>
      <c r="N249">
        <v>7530</v>
      </c>
      <c r="O249">
        <v>16108</v>
      </c>
      <c r="P249" s="1">
        <f>N249/(N249+O249)</f>
        <v>0.31855486927828075</v>
      </c>
    </row>
    <row r="250" spans="1:16" ht="14.25" customHeight="1" x14ac:dyDescent="0.25">
      <c r="A250" s="2">
        <v>296.10000000000002</v>
      </c>
      <c r="B250" s="2" t="s">
        <v>772</v>
      </c>
      <c r="C250" s="2" t="s">
        <v>742</v>
      </c>
      <c r="D250" s="5">
        <v>7.3649862704295202E-2</v>
      </c>
      <c r="E250" s="5">
        <v>3.4083510833765998E-2</v>
      </c>
      <c r="F250" s="5">
        <v>1.0764298412718201</v>
      </c>
      <c r="G250" s="5">
        <v>1.00687090610928</v>
      </c>
      <c r="H250" s="5">
        <v>1.1507942042519499</v>
      </c>
      <c r="I250" s="3">
        <v>3.0705775883246599E-2</v>
      </c>
      <c r="J250" s="4">
        <v>0</v>
      </c>
      <c r="K250" s="3">
        <v>0.86706726773278198</v>
      </c>
      <c r="L250" s="2">
        <v>4</v>
      </c>
      <c r="M250" s="2" t="b">
        <v>0</v>
      </c>
      <c r="N250">
        <v>1158</v>
      </c>
      <c r="O250">
        <v>22300</v>
      </c>
      <c r="P250" s="1">
        <f>N250/(N250+O250)</f>
        <v>4.9364822235484697E-2</v>
      </c>
    </row>
    <row r="251" spans="1:16" ht="14.25" customHeight="1" x14ac:dyDescent="0.25">
      <c r="A251" s="2">
        <v>296.2</v>
      </c>
      <c r="B251" s="2" t="s">
        <v>771</v>
      </c>
      <c r="C251" s="2" t="s">
        <v>742</v>
      </c>
      <c r="D251" s="5">
        <v>-1.2485197180551201E-2</v>
      </c>
      <c r="E251" s="5">
        <v>1.9531194890350601E-2</v>
      </c>
      <c r="F251" s="5">
        <v>0.98759241953795496</v>
      </c>
      <c r="G251" s="5">
        <v>0.95050140798903204</v>
      </c>
      <c r="H251" s="5">
        <v>1.0261308178305</v>
      </c>
      <c r="I251" s="3">
        <v>0.52266427787434999</v>
      </c>
      <c r="J251" s="4">
        <v>11.4818882039815</v>
      </c>
      <c r="K251" s="3">
        <v>0.33542787976928201</v>
      </c>
      <c r="L251" s="2">
        <v>4</v>
      </c>
      <c r="M251" s="2" t="b">
        <v>0</v>
      </c>
      <c r="N251">
        <v>7053</v>
      </c>
      <c r="O251">
        <v>16472</v>
      </c>
      <c r="P251" s="1">
        <f>N251/(N251+O251)</f>
        <v>0.29980871413390009</v>
      </c>
    </row>
    <row r="252" spans="1:16" ht="14.25" customHeight="1" x14ac:dyDescent="0.25">
      <c r="A252" s="2">
        <v>296.22000000000003</v>
      </c>
      <c r="B252" s="2" t="s">
        <v>770</v>
      </c>
      <c r="C252" s="2" t="s">
        <v>742</v>
      </c>
      <c r="D252" s="5">
        <v>-9.6883527061746195E-3</v>
      </c>
      <c r="E252" s="5">
        <v>2.05422528599866E-2</v>
      </c>
      <c r="F252" s="5">
        <v>0.99035842818442099</v>
      </c>
      <c r="G252" s="5">
        <v>0.95127657956451805</v>
      </c>
      <c r="H252" s="5">
        <v>1.03104589910635</v>
      </c>
      <c r="I252" s="3">
        <v>0.63719056231398896</v>
      </c>
      <c r="J252" s="4">
        <v>26.862172970530999</v>
      </c>
      <c r="K252" s="3">
        <v>0.25067468073309301</v>
      </c>
      <c r="L252" s="2">
        <v>4</v>
      </c>
      <c r="M252" s="2" t="b">
        <v>0</v>
      </c>
      <c r="N252">
        <v>5893</v>
      </c>
      <c r="O252">
        <v>17834</v>
      </c>
      <c r="P252" s="1">
        <f>N252/(N252+O252)</f>
        <v>0.24836683946558771</v>
      </c>
    </row>
    <row r="253" spans="1:16" ht="14.25" customHeight="1" x14ac:dyDescent="0.25">
      <c r="A253" s="2">
        <v>297</v>
      </c>
      <c r="B253" s="2" t="s">
        <v>769</v>
      </c>
      <c r="C253" s="2" t="s">
        <v>742</v>
      </c>
      <c r="D253" s="5">
        <v>5.3266808498157202E-2</v>
      </c>
      <c r="E253" s="5">
        <v>4.4745993442697203E-2</v>
      </c>
      <c r="F253" s="5">
        <v>1.0547110134434401</v>
      </c>
      <c r="G253" s="5">
        <v>0.96615236728211495</v>
      </c>
      <c r="H253" s="5">
        <v>1.1513870477885699</v>
      </c>
      <c r="I253" s="3">
        <v>0.23387887164658999</v>
      </c>
      <c r="J253" s="4">
        <v>41.8551961541908</v>
      </c>
      <c r="K253" s="3">
        <v>0.18971310916640599</v>
      </c>
      <c r="L253" s="2">
        <v>2</v>
      </c>
      <c r="M253" s="2" t="b">
        <v>0</v>
      </c>
      <c r="N253">
        <v>680</v>
      </c>
      <c r="O253">
        <v>22410</v>
      </c>
      <c r="P253" s="1">
        <f>N253/(N253+O253)</f>
        <v>2.9449978345604158E-2</v>
      </c>
    </row>
    <row r="254" spans="1:16" ht="14.25" customHeight="1" x14ac:dyDescent="0.25">
      <c r="A254" s="2">
        <v>297.10000000000002</v>
      </c>
      <c r="B254" s="2" t="s">
        <v>768</v>
      </c>
      <c r="C254" s="2" t="s">
        <v>742</v>
      </c>
      <c r="D254" s="5">
        <v>5.3954939106784797E-2</v>
      </c>
      <c r="E254" s="5">
        <v>4.9490476118514502E-2</v>
      </c>
      <c r="F254" s="5">
        <v>1.05543704214769</v>
      </c>
      <c r="G254" s="5">
        <v>0.95786865699988399</v>
      </c>
      <c r="H254" s="5">
        <v>1.1629437311650099</v>
      </c>
      <c r="I254" s="3">
        <v>0.27562129770987198</v>
      </c>
      <c r="J254" s="4">
        <v>0</v>
      </c>
      <c r="K254" s="3">
        <v>0.39239652687793097</v>
      </c>
      <c r="L254" s="2">
        <v>2</v>
      </c>
      <c r="M254" s="2" t="b">
        <v>0</v>
      </c>
      <c r="N254">
        <v>549</v>
      </c>
      <c r="O254">
        <v>19107</v>
      </c>
      <c r="P254" s="1">
        <f>N254/(N254+O254)</f>
        <v>2.7930402930402932E-2</v>
      </c>
    </row>
    <row r="255" spans="1:16" ht="14.25" customHeight="1" x14ac:dyDescent="0.25">
      <c r="A255" s="2">
        <v>300</v>
      </c>
      <c r="B255" s="2" t="s">
        <v>767</v>
      </c>
      <c r="C255" s="2" t="s">
        <v>742</v>
      </c>
      <c r="D255" s="5">
        <v>-2.24195382216675E-2</v>
      </c>
      <c r="E255" s="5">
        <v>2.0332611812791598E-2</v>
      </c>
      <c r="F255" s="5">
        <v>0.97782991196176094</v>
      </c>
      <c r="G255" s="5">
        <v>0.93962847135525596</v>
      </c>
      <c r="H255" s="5">
        <v>1.0175844664945699</v>
      </c>
      <c r="I255" s="3">
        <v>0.270183807229603</v>
      </c>
      <c r="J255" s="4">
        <v>0</v>
      </c>
      <c r="K255" s="3">
        <v>0.758403555735777</v>
      </c>
      <c r="L255" s="2">
        <v>4</v>
      </c>
      <c r="M255" s="2" t="b">
        <v>0</v>
      </c>
      <c r="N255">
        <v>6491</v>
      </c>
      <c r="O255">
        <v>16599</v>
      </c>
      <c r="P255" s="1">
        <f>N255/(N255+O255)</f>
        <v>0.28111736682546556</v>
      </c>
    </row>
    <row r="256" spans="1:16" ht="14.25" customHeight="1" x14ac:dyDescent="0.25">
      <c r="A256" s="2">
        <v>300.10000000000002</v>
      </c>
      <c r="B256" s="2" t="s">
        <v>766</v>
      </c>
      <c r="C256" s="2" t="s">
        <v>742</v>
      </c>
      <c r="D256" s="5">
        <v>-2.2165180744072401E-2</v>
      </c>
      <c r="E256" s="5">
        <v>2.1112689555028801E-2</v>
      </c>
      <c r="F256" s="5">
        <v>0.97807866194605297</v>
      </c>
      <c r="G256" s="5">
        <v>0.93843161499785799</v>
      </c>
      <c r="H256" s="5">
        <v>1.01940072527966</v>
      </c>
      <c r="I256" s="3">
        <v>0.29378656849398099</v>
      </c>
      <c r="J256" s="4">
        <v>0</v>
      </c>
      <c r="K256" s="3">
        <v>0.971057831984799</v>
      </c>
      <c r="L256" s="2">
        <v>4</v>
      </c>
      <c r="M256" s="2" t="b">
        <v>0</v>
      </c>
      <c r="N256">
        <v>4531</v>
      </c>
      <c r="O256">
        <v>18191</v>
      </c>
      <c r="P256" s="1">
        <f>N256/(N256+O256)</f>
        <v>0.19941026318105801</v>
      </c>
    </row>
    <row r="257" spans="1:16" ht="14.25" customHeight="1" x14ac:dyDescent="0.25">
      <c r="A257" s="2">
        <v>300.11</v>
      </c>
      <c r="B257" s="2" t="s">
        <v>765</v>
      </c>
      <c r="C257" s="2" t="s">
        <v>742</v>
      </c>
      <c r="D257" s="5">
        <v>9.4604107013948092E-3</v>
      </c>
      <c r="E257" s="5">
        <v>3.5745992073888899E-2</v>
      </c>
      <c r="F257" s="5">
        <v>1.0095053018379001</v>
      </c>
      <c r="G257" s="5">
        <v>0.94119922423866598</v>
      </c>
      <c r="H257" s="5">
        <v>1.0827685873447099</v>
      </c>
      <c r="I257" s="3">
        <v>0.79127405738188095</v>
      </c>
      <c r="J257" s="4">
        <v>0</v>
      </c>
      <c r="K257" s="3">
        <v>0.94159684844509495</v>
      </c>
      <c r="L257" s="2">
        <v>3</v>
      </c>
      <c r="M257" s="2" t="b">
        <v>0</v>
      </c>
      <c r="N257">
        <v>1103</v>
      </c>
      <c r="O257">
        <v>22051</v>
      </c>
      <c r="P257" s="1">
        <f>N257/(N257+O257)</f>
        <v>4.7637557225533388E-2</v>
      </c>
    </row>
    <row r="258" spans="1:16" ht="14.25" customHeight="1" x14ac:dyDescent="0.25">
      <c r="A258" s="2">
        <v>300.12</v>
      </c>
      <c r="B258" s="2" t="s">
        <v>764</v>
      </c>
      <c r="C258" s="2" t="s">
        <v>742</v>
      </c>
      <c r="D258" s="5">
        <v>3.1295327510062497E-2</v>
      </c>
      <c r="E258" s="5">
        <v>4.3909996819979702E-2</v>
      </c>
      <c r="F258" s="5">
        <v>1.0317901749187099</v>
      </c>
      <c r="G258" s="5">
        <v>0.94670600307111696</v>
      </c>
      <c r="H258" s="5">
        <v>1.12452119412493</v>
      </c>
      <c r="I258" s="3">
        <v>0.47602193346146998</v>
      </c>
      <c r="J258" s="4">
        <v>0</v>
      </c>
      <c r="K258" s="3">
        <v>0.85446162108463297</v>
      </c>
      <c r="L258" s="2">
        <v>4</v>
      </c>
      <c r="M258" s="2" t="b">
        <v>0</v>
      </c>
      <c r="N258">
        <v>700</v>
      </c>
      <c r="O258">
        <v>22651</v>
      </c>
      <c r="P258" s="1">
        <f>N258/(N258+O258)</f>
        <v>2.9977302899233439E-2</v>
      </c>
    </row>
    <row r="259" spans="1:16" ht="14.25" customHeight="1" x14ac:dyDescent="0.25">
      <c r="A259" s="2">
        <v>300.13</v>
      </c>
      <c r="B259" s="2" t="s">
        <v>763</v>
      </c>
      <c r="C259" s="2" t="s">
        <v>742</v>
      </c>
      <c r="D259" s="5">
        <v>-6.8106466093293405E-2</v>
      </c>
      <c r="E259" s="5">
        <v>0.115326243858472</v>
      </c>
      <c r="F259" s="5">
        <v>0.93416101180921995</v>
      </c>
      <c r="G259" s="5">
        <v>0.74517085559413099</v>
      </c>
      <c r="H259" s="5">
        <v>1.1710828321226401</v>
      </c>
      <c r="I259" s="3">
        <v>0.55481876238125805</v>
      </c>
      <c r="J259" s="4">
        <v>0</v>
      </c>
      <c r="K259" s="3">
        <v>0.745639127120023</v>
      </c>
      <c r="L259" s="2">
        <v>3</v>
      </c>
      <c r="M259" s="2" t="b">
        <v>0</v>
      </c>
      <c r="N259">
        <v>113</v>
      </c>
      <c r="O259">
        <v>23508</v>
      </c>
      <c r="P259" s="1">
        <f>N259/(N259+O259)</f>
        <v>4.7838787519580038E-3</v>
      </c>
    </row>
    <row r="260" spans="1:16" ht="14.25" customHeight="1" x14ac:dyDescent="0.25">
      <c r="A260" s="2">
        <v>300.39999999999998</v>
      </c>
      <c r="B260" s="2" t="s">
        <v>762</v>
      </c>
      <c r="C260" s="2" t="s">
        <v>742</v>
      </c>
      <c r="D260" s="5">
        <v>-2.31489190298243E-2</v>
      </c>
      <c r="E260" s="5">
        <v>3.9114854881156E-2</v>
      </c>
      <c r="F260" s="5">
        <v>0.97711696162808703</v>
      </c>
      <c r="G260" s="5">
        <v>0.90500697705634803</v>
      </c>
      <c r="H260" s="5">
        <v>1.05497259237357</v>
      </c>
      <c r="I260" s="3">
        <v>0.55397171775170895</v>
      </c>
      <c r="J260" s="4">
        <v>57.197948429447401</v>
      </c>
      <c r="K260" s="3">
        <v>9.6681171258351101E-2</v>
      </c>
      <c r="L260" s="2">
        <v>3</v>
      </c>
      <c r="M260" s="2" t="b">
        <v>0</v>
      </c>
      <c r="N260">
        <v>889</v>
      </c>
      <c r="O260">
        <v>18621</v>
      </c>
      <c r="P260" s="1">
        <f>N260/(N260+O260)</f>
        <v>4.5566376217324449E-2</v>
      </c>
    </row>
    <row r="261" spans="1:16" ht="14.25" customHeight="1" x14ac:dyDescent="0.25">
      <c r="A261" s="2">
        <v>300.89999999999998</v>
      </c>
      <c r="B261" s="2" t="s">
        <v>761</v>
      </c>
      <c r="C261" s="2" t="s">
        <v>742</v>
      </c>
      <c r="D261" s="5">
        <v>-7.6113252986683701E-4</v>
      </c>
      <c r="E261" s="5">
        <v>2.4608182356475099E-2</v>
      </c>
      <c r="F261" s="5">
        <v>0.99923915705802102</v>
      </c>
      <c r="G261" s="5">
        <v>0.95218847706728604</v>
      </c>
      <c r="H261" s="5">
        <v>1.0486147617258601</v>
      </c>
      <c r="I261" s="3">
        <v>0.97532531784523002</v>
      </c>
      <c r="J261" s="4">
        <v>0</v>
      </c>
      <c r="K261" s="3">
        <v>0.47195565802142098</v>
      </c>
      <c r="L261" s="2">
        <v>3</v>
      </c>
      <c r="M261" s="2" t="b">
        <v>0</v>
      </c>
      <c r="N261">
        <v>3427</v>
      </c>
      <c r="O261">
        <v>19790</v>
      </c>
      <c r="P261" s="1">
        <f>N261/(N261+O261)</f>
        <v>0.14760735667829608</v>
      </c>
    </row>
    <row r="262" spans="1:16" ht="14.25" customHeight="1" x14ac:dyDescent="0.25">
      <c r="A262" s="2">
        <v>301</v>
      </c>
      <c r="B262" s="2" t="s">
        <v>760</v>
      </c>
      <c r="C262" s="2" t="s">
        <v>742</v>
      </c>
      <c r="D262" s="5">
        <v>-2.6175728366862799E-2</v>
      </c>
      <c r="E262" s="5">
        <v>4.7431298667610401E-2</v>
      </c>
      <c r="F262" s="5">
        <v>0.97416388633775097</v>
      </c>
      <c r="G262" s="5">
        <v>0.88768407960945905</v>
      </c>
      <c r="H262" s="5">
        <v>1.0690687140206301</v>
      </c>
      <c r="I262" s="3">
        <v>0.58104005898900102</v>
      </c>
      <c r="J262" s="4">
        <v>0</v>
      </c>
      <c r="K262" s="3">
        <v>0.59466587133621496</v>
      </c>
      <c r="L262" s="2">
        <v>2</v>
      </c>
      <c r="M262" s="2" t="b">
        <v>0</v>
      </c>
      <c r="N262">
        <v>641</v>
      </c>
      <c r="O262">
        <v>22787</v>
      </c>
      <c r="P262" s="1">
        <f>N262/(N262+O262)</f>
        <v>2.7360423424961585E-2</v>
      </c>
    </row>
    <row r="263" spans="1:16" ht="14.25" customHeight="1" x14ac:dyDescent="0.25">
      <c r="A263" s="2">
        <v>301.2</v>
      </c>
      <c r="B263" s="2" t="s">
        <v>759</v>
      </c>
      <c r="C263" s="2" t="s">
        <v>742</v>
      </c>
      <c r="D263" s="5">
        <v>-1.42589540652189E-2</v>
      </c>
      <c r="E263" s="5">
        <v>6.2113343412511603E-2</v>
      </c>
      <c r="F263" s="5">
        <v>0.98584222335469296</v>
      </c>
      <c r="G263" s="5">
        <v>0.87284361870272398</v>
      </c>
      <c r="H263" s="5">
        <v>1.11346966229002</v>
      </c>
      <c r="I263" s="3">
        <v>0.81843100278104797</v>
      </c>
      <c r="J263" s="4">
        <v>0</v>
      </c>
      <c r="K263" s="3">
        <v>0.34434968965288099</v>
      </c>
      <c r="L263" s="2">
        <v>2</v>
      </c>
      <c r="M263" s="2" t="b">
        <v>0</v>
      </c>
      <c r="N263">
        <v>364</v>
      </c>
      <c r="O263">
        <v>23191</v>
      </c>
      <c r="P263" s="1">
        <f>N263/(N263+O263)</f>
        <v>1.5453194650817237E-2</v>
      </c>
    </row>
    <row r="264" spans="1:16" ht="14.25" customHeight="1" x14ac:dyDescent="0.25">
      <c r="A264" s="2">
        <v>303</v>
      </c>
      <c r="B264" s="2" t="s">
        <v>758</v>
      </c>
      <c r="C264" s="2" t="s">
        <v>742</v>
      </c>
      <c r="D264" s="5">
        <v>-5.2684764530320997E-2</v>
      </c>
      <c r="E264" s="5">
        <v>5.77226110849242E-2</v>
      </c>
      <c r="F264" s="5">
        <v>0.94867902262779302</v>
      </c>
      <c r="G264" s="5">
        <v>0.84719956059522095</v>
      </c>
      <c r="H264" s="5">
        <v>1.06231392204891</v>
      </c>
      <c r="I264" s="3">
        <v>0.36138815514941097</v>
      </c>
      <c r="J264" s="4">
        <v>35.070301757415898</v>
      </c>
      <c r="K264" s="3">
        <v>0.21435381523660901</v>
      </c>
      <c r="L264" s="2">
        <v>3</v>
      </c>
      <c r="M264" s="2" t="b">
        <v>0</v>
      </c>
      <c r="N264">
        <v>404</v>
      </c>
      <c r="O264">
        <v>22921</v>
      </c>
      <c r="P264" s="1">
        <f>N264/(N264+O264)</f>
        <v>1.7320471596998926E-2</v>
      </c>
    </row>
    <row r="265" spans="1:16" ht="14.25" customHeight="1" x14ac:dyDescent="0.25">
      <c r="A265" s="2">
        <v>303.39999999999998</v>
      </c>
      <c r="B265" s="2" t="s">
        <v>757</v>
      </c>
      <c r="C265" s="2" t="s">
        <v>742</v>
      </c>
      <c r="D265" s="5">
        <v>-8.0547171097752598E-2</v>
      </c>
      <c r="E265" s="5">
        <v>6.0798735796039401E-2</v>
      </c>
      <c r="F265" s="5">
        <v>0.922611381965597</v>
      </c>
      <c r="G265" s="5">
        <v>0.81896780702488603</v>
      </c>
      <c r="H265" s="5">
        <v>1.03937145615616</v>
      </c>
      <c r="I265" s="3">
        <v>0.185232005893499</v>
      </c>
      <c r="J265" s="4">
        <v>56.653354501075</v>
      </c>
      <c r="K265" s="3">
        <v>9.9561115871363307E-2</v>
      </c>
      <c r="L265" s="2">
        <v>3</v>
      </c>
      <c r="M265" s="2" t="b">
        <v>0</v>
      </c>
      <c r="N265">
        <v>361</v>
      </c>
      <c r="O265">
        <v>23056</v>
      </c>
      <c r="P265" s="1">
        <f>N265/(N265+O265)</f>
        <v>1.5416150659777085E-2</v>
      </c>
    </row>
    <row r="266" spans="1:16" ht="14.25" customHeight="1" x14ac:dyDescent="0.25">
      <c r="A266" s="2">
        <v>304</v>
      </c>
      <c r="B266" s="2" t="s">
        <v>756</v>
      </c>
      <c r="C266" s="2" t="s">
        <v>742</v>
      </c>
      <c r="D266" s="5">
        <v>-2.6017383821802902E-2</v>
      </c>
      <c r="E266" s="5">
        <v>2.5548214309101799E-2</v>
      </c>
      <c r="F266" s="5">
        <v>0.97431815208839501</v>
      </c>
      <c r="G266" s="5">
        <v>0.92673190372807301</v>
      </c>
      <c r="H266" s="5">
        <v>1.0243478806223301</v>
      </c>
      <c r="I266" s="3">
        <v>0.308504964738814</v>
      </c>
      <c r="J266" s="4">
        <v>12.168871196240699</v>
      </c>
      <c r="K266" s="3">
        <v>0.32028357602322799</v>
      </c>
      <c r="L266" s="2">
        <v>3</v>
      </c>
      <c r="M266" s="2" t="b">
        <v>0</v>
      </c>
      <c r="N266">
        <v>2726</v>
      </c>
      <c r="O266">
        <v>19628</v>
      </c>
      <c r="P266" s="1">
        <f>N266/(N266+O266)</f>
        <v>0.12194685514896662</v>
      </c>
    </row>
    <row r="267" spans="1:16" ht="14.25" customHeight="1" x14ac:dyDescent="0.25">
      <c r="A267" s="2">
        <v>305.2</v>
      </c>
      <c r="B267" s="2" t="s">
        <v>755</v>
      </c>
      <c r="C267" s="2" t="s">
        <v>742</v>
      </c>
      <c r="D267" s="5">
        <v>-4.7233130362765899E-2</v>
      </c>
      <c r="E267" s="5">
        <v>0.116788615314058</v>
      </c>
      <c r="F267" s="5">
        <v>0.95386499677445902</v>
      </c>
      <c r="G267" s="5">
        <v>0.75871079368855499</v>
      </c>
      <c r="H267" s="5">
        <v>1.1992164071479201</v>
      </c>
      <c r="I267" s="3">
        <v>0.68589458739958198</v>
      </c>
      <c r="J267" s="4">
        <v>0</v>
      </c>
      <c r="K267" s="3">
        <v>0.879786881615647</v>
      </c>
      <c r="L267" s="2">
        <v>2</v>
      </c>
      <c r="M267" s="2" t="b">
        <v>0</v>
      </c>
      <c r="N267">
        <v>119</v>
      </c>
      <c r="O267">
        <v>19848</v>
      </c>
      <c r="P267" s="1">
        <f>N267/(N267+O267)</f>
        <v>5.9598337256473177E-3</v>
      </c>
    </row>
    <row r="268" spans="1:16" ht="14.25" customHeight="1" x14ac:dyDescent="0.25">
      <c r="A268" s="2">
        <v>306</v>
      </c>
      <c r="B268" s="2" t="s">
        <v>754</v>
      </c>
      <c r="C268" s="2" t="s">
        <v>742</v>
      </c>
      <c r="D268" s="5">
        <v>-1.25434233543657E-2</v>
      </c>
      <c r="E268" s="5">
        <v>3.8995742001080497E-2</v>
      </c>
      <c r="F268" s="5">
        <v>0.98753491748415601</v>
      </c>
      <c r="G268" s="5">
        <v>0.91486965882333204</v>
      </c>
      <c r="H268" s="5">
        <v>1.0659717521999099</v>
      </c>
      <c r="I268" s="3">
        <v>0.74770925454585502</v>
      </c>
      <c r="J268" s="4">
        <v>3.9065145885141801</v>
      </c>
      <c r="K268" s="3">
        <v>0.353223855357997</v>
      </c>
      <c r="L268" s="2">
        <v>3</v>
      </c>
      <c r="M268" s="2" t="b">
        <v>0</v>
      </c>
      <c r="N268">
        <v>919</v>
      </c>
      <c r="O268">
        <v>21734</v>
      </c>
      <c r="P268" s="1">
        <f>N268/(N268+O268)</f>
        <v>4.0568578113274183E-2</v>
      </c>
    </row>
    <row r="269" spans="1:16" ht="14.25" customHeight="1" x14ac:dyDescent="0.25">
      <c r="A269" s="2">
        <v>306.10000000000002</v>
      </c>
      <c r="B269" s="2" t="s">
        <v>753</v>
      </c>
      <c r="C269" s="2" t="s">
        <v>742</v>
      </c>
      <c r="D269" s="5">
        <v>7.4423825312979003E-2</v>
      </c>
      <c r="E269" s="5">
        <v>9.8056245963471095E-2</v>
      </c>
      <c r="F269" s="5">
        <v>1.07726328020351</v>
      </c>
      <c r="G269" s="5">
        <v>0.88890680055535898</v>
      </c>
      <c r="H269" s="5">
        <v>1.30553188945094</v>
      </c>
      <c r="I269" s="3">
        <v>0.44785783607551199</v>
      </c>
      <c r="J269" s="4">
        <v>65.498376310765394</v>
      </c>
      <c r="K269" s="3">
        <v>8.86667357146846E-2</v>
      </c>
      <c r="L269" s="2">
        <v>2</v>
      </c>
      <c r="M269" s="2" t="b">
        <v>0</v>
      </c>
      <c r="N269">
        <v>118</v>
      </c>
      <c r="O269">
        <v>19790</v>
      </c>
      <c r="P269" s="1">
        <f>N269/(N269+O269)</f>
        <v>5.9272654209363068E-3</v>
      </c>
    </row>
    <row r="270" spans="1:16" ht="14.25" customHeight="1" x14ac:dyDescent="0.25">
      <c r="A270" s="2">
        <v>306.89999999999998</v>
      </c>
      <c r="B270" s="2" t="s">
        <v>752</v>
      </c>
      <c r="C270" s="2" t="s">
        <v>742</v>
      </c>
      <c r="D270" s="5">
        <v>8.1695460022998601E-2</v>
      </c>
      <c r="E270" s="5">
        <v>9.9088969082350195E-2</v>
      </c>
      <c r="F270" s="5">
        <v>1.08512529547216</v>
      </c>
      <c r="G270" s="5">
        <v>0.893583629919393</v>
      </c>
      <c r="H270" s="5">
        <v>1.3177243488443899</v>
      </c>
      <c r="I270" s="3">
        <v>0.40967497575640799</v>
      </c>
      <c r="J270" s="4">
        <v>0</v>
      </c>
      <c r="K270" s="3">
        <v>0.53526642483655995</v>
      </c>
      <c r="L270" s="2">
        <v>2</v>
      </c>
      <c r="M270" s="2" t="b">
        <v>0</v>
      </c>
      <c r="N270">
        <v>155</v>
      </c>
      <c r="O270">
        <v>23219</v>
      </c>
      <c r="P270" s="1">
        <f>N270/(N270+O270)</f>
        <v>6.6312997347480109E-3</v>
      </c>
    </row>
    <row r="271" spans="1:16" ht="14.25" customHeight="1" x14ac:dyDescent="0.25">
      <c r="A271" s="2">
        <v>312</v>
      </c>
      <c r="B271" s="2" t="s">
        <v>751</v>
      </c>
      <c r="C271" s="2" t="s">
        <v>742</v>
      </c>
      <c r="D271" s="5">
        <v>-3.9463385273265698E-2</v>
      </c>
      <c r="E271" s="5">
        <v>7.8182740565944403E-2</v>
      </c>
      <c r="F271" s="5">
        <v>0.96130515127164695</v>
      </c>
      <c r="G271" s="5">
        <v>0.82473039417565697</v>
      </c>
      <c r="H271" s="5">
        <v>1.1204965894158401</v>
      </c>
      <c r="I271" s="3">
        <v>0.61372862512181803</v>
      </c>
      <c r="J271" s="4">
        <v>73.4651098915093</v>
      </c>
      <c r="K271" s="3">
        <v>5.2222604649398902E-2</v>
      </c>
      <c r="L271" s="2">
        <v>2</v>
      </c>
      <c r="M271" s="2" t="b">
        <v>0</v>
      </c>
      <c r="N271">
        <v>199</v>
      </c>
      <c r="O271">
        <v>25304</v>
      </c>
      <c r="P271" s="1">
        <f>N271/(N271+O271)</f>
        <v>7.8030035682076617E-3</v>
      </c>
    </row>
    <row r="272" spans="1:16" ht="14.25" customHeight="1" x14ac:dyDescent="0.25">
      <c r="A272" s="2">
        <v>313</v>
      </c>
      <c r="B272" s="2" t="s">
        <v>750</v>
      </c>
      <c r="C272" s="2" t="s">
        <v>742</v>
      </c>
      <c r="D272" s="5">
        <v>0.102439933349682</v>
      </c>
      <c r="E272" s="5">
        <v>6.2897037180583107E-2</v>
      </c>
      <c r="F272" s="5">
        <v>1.107870753826</v>
      </c>
      <c r="G272" s="5">
        <v>0.97937957527197705</v>
      </c>
      <c r="H272" s="5">
        <v>1.2532195260883801</v>
      </c>
      <c r="I272" s="3">
        <v>0.103378129171648</v>
      </c>
      <c r="J272" s="4">
        <v>0</v>
      </c>
      <c r="K272" s="3">
        <v>0.43362540725210502</v>
      </c>
      <c r="L272" s="2">
        <v>3</v>
      </c>
      <c r="M272" s="2" t="b">
        <v>0</v>
      </c>
      <c r="N272">
        <v>306</v>
      </c>
      <c r="O272">
        <v>25224</v>
      </c>
      <c r="P272" s="1">
        <f>N272/(N272+O272)</f>
        <v>1.1985898942420681E-2</v>
      </c>
    </row>
    <row r="273" spans="1:16" ht="14.25" customHeight="1" x14ac:dyDescent="0.25">
      <c r="A273" s="2">
        <v>313.10000000000002</v>
      </c>
      <c r="B273" s="2" t="s">
        <v>749</v>
      </c>
      <c r="C273" s="2" t="s">
        <v>742</v>
      </c>
      <c r="D273" s="5">
        <v>0.15342954294028499</v>
      </c>
      <c r="E273" s="5">
        <v>6.87126830105175E-2</v>
      </c>
      <c r="F273" s="5">
        <v>1.1658256435813601</v>
      </c>
      <c r="G273" s="5">
        <v>1.01893214166715</v>
      </c>
      <c r="H273" s="5">
        <v>1.3338959246177999</v>
      </c>
      <c r="I273" s="3">
        <v>2.55545863519922E-2</v>
      </c>
      <c r="J273" s="4">
        <v>0</v>
      </c>
      <c r="K273" s="3">
        <v>0.97335079478845798</v>
      </c>
      <c r="L273" s="2">
        <v>3</v>
      </c>
      <c r="M273" s="2" t="b">
        <v>0</v>
      </c>
      <c r="N273">
        <v>257</v>
      </c>
      <c r="O273">
        <v>21340</v>
      </c>
      <c r="P273" s="1">
        <f>N273/(N273+O273)</f>
        <v>1.1899800898272908E-2</v>
      </c>
    </row>
    <row r="274" spans="1:16" ht="14.25" customHeight="1" x14ac:dyDescent="0.25">
      <c r="A274" s="2">
        <v>315</v>
      </c>
      <c r="B274" s="2" t="s">
        <v>748</v>
      </c>
      <c r="C274" s="2" t="s">
        <v>742</v>
      </c>
      <c r="D274" s="5">
        <v>3.5963546965372101E-2</v>
      </c>
      <c r="E274" s="5">
        <v>7.6137626473462797E-2</v>
      </c>
      <c r="F274" s="5">
        <v>1.03661805792821</v>
      </c>
      <c r="G274" s="5">
        <v>0.89291538271725002</v>
      </c>
      <c r="H274" s="5">
        <v>1.2034477385223099</v>
      </c>
      <c r="I274" s="3">
        <v>0.63667755777196999</v>
      </c>
      <c r="J274" s="4">
        <v>0</v>
      </c>
      <c r="K274" s="3">
        <v>0.414704314165393</v>
      </c>
      <c r="L274" s="2">
        <v>3</v>
      </c>
      <c r="M274" s="2" t="b">
        <v>0</v>
      </c>
      <c r="N274">
        <v>217</v>
      </c>
      <c r="O274">
        <v>25289</v>
      </c>
      <c r="P274" s="1">
        <f>N274/(N274+O274)</f>
        <v>8.5078020857837378E-3</v>
      </c>
    </row>
    <row r="275" spans="1:16" ht="14.25" customHeight="1" x14ac:dyDescent="0.25">
      <c r="A275" s="2">
        <v>316</v>
      </c>
      <c r="B275" s="2" t="s">
        <v>747</v>
      </c>
      <c r="C275" s="2" t="s">
        <v>742</v>
      </c>
      <c r="D275" s="5">
        <v>3.9970242951246598E-2</v>
      </c>
      <c r="E275" s="5">
        <v>2.9979450095690599E-2</v>
      </c>
      <c r="F275" s="5">
        <v>1.0407798031962401</v>
      </c>
      <c r="G275" s="5">
        <v>0.98138700224164899</v>
      </c>
      <c r="H275" s="5">
        <v>1.1037670116548799</v>
      </c>
      <c r="I275" s="3">
        <v>0.18244823184829201</v>
      </c>
      <c r="J275" s="4">
        <v>36.359217018690799</v>
      </c>
      <c r="K275" s="3">
        <v>0.207770858524358</v>
      </c>
      <c r="L275" s="2">
        <v>3</v>
      </c>
      <c r="M275" s="2" t="b">
        <v>0</v>
      </c>
      <c r="N275">
        <v>1511</v>
      </c>
      <c r="O275">
        <v>22877</v>
      </c>
      <c r="P275" s="1">
        <f>N275/(N275+O275)</f>
        <v>6.1956700016401509E-2</v>
      </c>
    </row>
    <row r="276" spans="1:16" ht="14.25" customHeight="1" x14ac:dyDescent="0.25">
      <c r="A276" s="2">
        <v>317</v>
      </c>
      <c r="B276" s="2" t="s">
        <v>746</v>
      </c>
      <c r="C276" s="2" t="s">
        <v>742</v>
      </c>
      <c r="D276" s="5">
        <v>-4.7090602736641202E-3</v>
      </c>
      <c r="E276" s="5">
        <v>3.18751898515802E-2</v>
      </c>
      <c r="F276" s="5">
        <v>0.99530200996703899</v>
      </c>
      <c r="G276" s="5">
        <v>0.93502381036830995</v>
      </c>
      <c r="H276" s="5">
        <v>1.05946616552387</v>
      </c>
      <c r="I276" s="3">
        <v>0.88255242615720497</v>
      </c>
      <c r="J276" s="4">
        <v>0</v>
      </c>
      <c r="K276" s="3">
        <v>0.61854390643861201</v>
      </c>
      <c r="L276" s="2">
        <v>4</v>
      </c>
      <c r="M276" s="2" t="b">
        <v>0</v>
      </c>
      <c r="N276">
        <v>1413</v>
      </c>
      <c r="O276">
        <v>23079</v>
      </c>
      <c r="P276" s="1">
        <f>N276/(N276+O276)</f>
        <v>5.7692307692307696E-2</v>
      </c>
    </row>
    <row r="277" spans="1:16" ht="14.25" customHeight="1" x14ac:dyDescent="0.25">
      <c r="A277" s="2">
        <v>317.10000000000002</v>
      </c>
      <c r="B277" s="2" t="s">
        <v>745</v>
      </c>
      <c r="C277" s="2" t="s">
        <v>742</v>
      </c>
      <c r="D277" s="5">
        <v>-3.3890239955769001E-2</v>
      </c>
      <c r="E277" s="5">
        <v>3.7293414729759597E-2</v>
      </c>
      <c r="F277" s="5">
        <v>0.96667760139109404</v>
      </c>
      <c r="G277" s="5">
        <v>0.89854005878307597</v>
      </c>
      <c r="H277" s="5">
        <v>1.0399821086405601</v>
      </c>
      <c r="I277" s="3">
        <v>0.36348423802260799</v>
      </c>
      <c r="J277" s="4">
        <v>0</v>
      </c>
      <c r="K277" s="3">
        <v>0.58002059616367696</v>
      </c>
      <c r="L277" s="2">
        <v>4</v>
      </c>
      <c r="M277" s="2" t="b">
        <v>0</v>
      </c>
      <c r="N277">
        <v>991</v>
      </c>
      <c r="O277">
        <v>23427</v>
      </c>
      <c r="P277" s="1">
        <f>N277/(N277+O277)</f>
        <v>4.0584814481120488E-2</v>
      </c>
    </row>
    <row r="278" spans="1:16" ht="14.25" customHeight="1" x14ac:dyDescent="0.25">
      <c r="A278" s="2">
        <v>317.11</v>
      </c>
      <c r="B278" s="2" t="s">
        <v>744</v>
      </c>
      <c r="C278" s="2" t="s">
        <v>742</v>
      </c>
      <c r="D278" s="5">
        <v>-0.26471672625032699</v>
      </c>
      <c r="E278" s="5">
        <v>0.150934632327026</v>
      </c>
      <c r="F278" s="5">
        <v>0.76742331006682696</v>
      </c>
      <c r="G278" s="5">
        <v>0.57089888467990502</v>
      </c>
      <c r="H278" s="5">
        <v>1.03159868172476</v>
      </c>
      <c r="I278" s="3">
        <v>7.9456188730819999E-2</v>
      </c>
      <c r="J278" s="4">
        <v>0</v>
      </c>
      <c r="K278" s="3">
        <v>0.418522815512539</v>
      </c>
      <c r="L278" s="2">
        <v>2</v>
      </c>
      <c r="M278" s="2" t="b">
        <v>0</v>
      </c>
      <c r="N278">
        <v>67</v>
      </c>
      <c r="O278">
        <v>24663</v>
      </c>
      <c r="P278" s="1">
        <f>N278/(N278+O278)</f>
        <v>2.7092600080873435E-3</v>
      </c>
    </row>
    <row r="279" spans="1:16" ht="14.25" customHeight="1" x14ac:dyDescent="0.25">
      <c r="A279" s="2">
        <v>318</v>
      </c>
      <c r="B279" s="2" t="s">
        <v>743</v>
      </c>
      <c r="C279" s="2" t="s">
        <v>742</v>
      </c>
      <c r="D279" s="5">
        <v>1.66327141248594E-2</v>
      </c>
      <c r="E279" s="5">
        <v>2.2117296298808101E-2</v>
      </c>
      <c r="F279" s="5">
        <v>1.01677180781289</v>
      </c>
      <c r="G279" s="5">
        <v>0.97363733560099897</v>
      </c>
      <c r="H279" s="5">
        <v>1.0618172407336199</v>
      </c>
      <c r="I279" s="3">
        <v>0.452037265160597</v>
      </c>
      <c r="J279" s="4">
        <v>41.103441085702499</v>
      </c>
      <c r="K279" s="3">
        <v>0.16506482935467201</v>
      </c>
      <c r="L279" s="2">
        <v>4</v>
      </c>
      <c r="M279" s="2" t="b">
        <v>0</v>
      </c>
      <c r="N279">
        <v>3040</v>
      </c>
      <c r="O279">
        <v>21302</v>
      </c>
      <c r="P279" s="1">
        <f>N279/(N279+O279)</f>
        <v>0.12488702653849314</v>
      </c>
    </row>
    <row r="280" spans="1:16" ht="14.25" customHeight="1" x14ac:dyDescent="0.25">
      <c r="A280" s="2">
        <v>320</v>
      </c>
      <c r="B280" s="2" t="s">
        <v>741</v>
      </c>
      <c r="C280" s="2" t="s">
        <v>692</v>
      </c>
      <c r="D280" s="5">
        <v>-2.3980527753169799E-2</v>
      </c>
      <c r="E280" s="5">
        <v>0.149994299709342</v>
      </c>
      <c r="F280" s="5">
        <v>0.97630472041931604</v>
      </c>
      <c r="G280" s="5">
        <v>0.72762901673425495</v>
      </c>
      <c r="H280" s="5">
        <v>1.30996824644386</v>
      </c>
      <c r="I280" s="3">
        <v>0.87297854922856999</v>
      </c>
      <c r="J280" s="4">
        <v>0</v>
      </c>
      <c r="K280" s="3">
        <v>0.42588975278189201</v>
      </c>
      <c r="L280" s="2">
        <v>2</v>
      </c>
      <c r="M280" s="2" t="b">
        <v>0</v>
      </c>
      <c r="N280">
        <v>70</v>
      </c>
      <c r="O280">
        <v>25613</v>
      </c>
      <c r="P280" s="1">
        <f>N280/(N280+O280)</f>
        <v>2.7255382938130282E-3</v>
      </c>
    </row>
    <row r="281" spans="1:16" ht="14.25" customHeight="1" x14ac:dyDescent="0.25">
      <c r="A281" s="2">
        <v>327</v>
      </c>
      <c r="B281" s="2" t="s">
        <v>740</v>
      </c>
      <c r="C281" s="2" t="s">
        <v>692</v>
      </c>
      <c r="D281" s="5">
        <v>-1.03106021349328E-3</v>
      </c>
      <c r="E281" s="5">
        <v>2.2399548509833299E-2</v>
      </c>
      <c r="F281" s="5">
        <v>0.99896947114645196</v>
      </c>
      <c r="G281" s="5">
        <v>0.95606118344158797</v>
      </c>
      <c r="H281" s="5">
        <v>1.0438034945528101</v>
      </c>
      <c r="I281" s="3">
        <v>0.96328601861358598</v>
      </c>
      <c r="J281" s="4">
        <v>0</v>
      </c>
      <c r="K281" s="3">
        <v>0.64948374661692598</v>
      </c>
      <c r="L281" s="2">
        <v>3</v>
      </c>
      <c r="M281" s="2" t="b">
        <v>0</v>
      </c>
      <c r="N281">
        <v>3729</v>
      </c>
      <c r="O281">
        <v>19586</v>
      </c>
      <c r="P281" s="1">
        <f>N281/(N281+O281)</f>
        <v>0.15993995282007292</v>
      </c>
    </row>
    <row r="282" spans="1:16" ht="14.25" customHeight="1" x14ac:dyDescent="0.25">
      <c r="A282" s="2">
        <v>327.10000000000002</v>
      </c>
      <c r="B282" s="2" t="s">
        <v>739</v>
      </c>
      <c r="C282" s="2" t="s">
        <v>692</v>
      </c>
      <c r="D282" s="5">
        <v>-0.121567690845577</v>
      </c>
      <c r="E282" s="5">
        <v>0.10118649203659601</v>
      </c>
      <c r="F282" s="5">
        <v>0.88553110897049603</v>
      </c>
      <c r="G282" s="5">
        <v>0.72622922944299495</v>
      </c>
      <c r="H282" s="5">
        <v>1.07977662308629</v>
      </c>
      <c r="I282" s="3">
        <v>0.229587495797823</v>
      </c>
      <c r="J282" s="4">
        <v>0</v>
      </c>
      <c r="K282" s="3">
        <v>0.986522887555909</v>
      </c>
      <c r="L282" s="2">
        <v>2</v>
      </c>
      <c r="M282" s="2" t="b">
        <v>0</v>
      </c>
      <c r="N282">
        <v>150</v>
      </c>
      <c r="O282">
        <v>24126</v>
      </c>
      <c r="P282" s="1">
        <f>N282/(N282+O282)</f>
        <v>6.1789421651013343E-3</v>
      </c>
    </row>
    <row r="283" spans="1:16" ht="14.25" customHeight="1" x14ac:dyDescent="0.25">
      <c r="A283" s="2">
        <v>327.3</v>
      </c>
      <c r="B283" s="2" t="s">
        <v>738</v>
      </c>
      <c r="C283" s="2" t="s">
        <v>692</v>
      </c>
      <c r="D283" s="5">
        <v>-1.2944029331926401E-2</v>
      </c>
      <c r="E283" s="5">
        <v>2.1519722977792002E-2</v>
      </c>
      <c r="F283" s="5">
        <v>0.98713938432492498</v>
      </c>
      <c r="G283" s="5">
        <v>0.94636976772758397</v>
      </c>
      <c r="H283" s="5">
        <v>1.029665356307</v>
      </c>
      <c r="I283" s="3">
        <v>0.54750961207282201</v>
      </c>
      <c r="J283" s="4">
        <v>0</v>
      </c>
      <c r="K283" s="3">
        <v>0.55743453188491299</v>
      </c>
      <c r="L283" s="2">
        <v>4</v>
      </c>
      <c r="M283" s="2" t="b">
        <v>0</v>
      </c>
      <c r="N283">
        <v>3678</v>
      </c>
      <c r="O283">
        <v>20628</v>
      </c>
      <c r="P283" s="1">
        <f>N283/(N283+O283)</f>
        <v>0.15132066156504567</v>
      </c>
    </row>
    <row r="284" spans="1:16" ht="14.25" customHeight="1" x14ac:dyDescent="0.25">
      <c r="A284" s="2">
        <v>327.32</v>
      </c>
      <c r="B284" s="2" t="s">
        <v>737</v>
      </c>
      <c r="C284" s="2" t="s">
        <v>692</v>
      </c>
      <c r="D284" s="5">
        <v>1.34390155861731E-2</v>
      </c>
      <c r="E284" s="5">
        <v>2.33152169572154E-2</v>
      </c>
      <c r="F284" s="5">
        <v>1.0135297250492801</v>
      </c>
      <c r="G284" s="5">
        <v>0.96825676871623101</v>
      </c>
      <c r="H284" s="5">
        <v>1.0609195171653101</v>
      </c>
      <c r="I284" s="3">
        <v>0.56434123500596101</v>
      </c>
      <c r="J284" s="4">
        <v>0</v>
      </c>
      <c r="K284" s="3">
        <v>0.59520208621084703</v>
      </c>
      <c r="L284" s="2">
        <v>3</v>
      </c>
      <c r="M284" s="2" t="b">
        <v>0</v>
      </c>
      <c r="N284">
        <v>2900</v>
      </c>
      <c r="O284">
        <v>17494</v>
      </c>
      <c r="P284" s="1">
        <f>N284/(N284+O284)</f>
        <v>0.14219868588800627</v>
      </c>
    </row>
    <row r="285" spans="1:16" ht="14.25" customHeight="1" x14ac:dyDescent="0.25">
      <c r="A285" s="2">
        <v>327.39999999999998</v>
      </c>
      <c r="B285" s="2" t="s">
        <v>736</v>
      </c>
      <c r="C285" s="2" t="s">
        <v>692</v>
      </c>
      <c r="D285" s="5">
        <v>-1.1157023395292599E-2</v>
      </c>
      <c r="E285" s="5">
        <v>2.5385687725895702E-2</v>
      </c>
      <c r="F285" s="5">
        <v>0.988904985364915</v>
      </c>
      <c r="G285" s="5">
        <v>0.94090598217520804</v>
      </c>
      <c r="H285" s="5">
        <v>1.0393525905944101</v>
      </c>
      <c r="I285" s="3">
        <v>0.660298892789697</v>
      </c>
      <c r="J285" s="4">
        <v>0</v>
      </c>
      <c r="K285" s="3">
        <v>0.67020668489092405</v>
      </c>
      <c r="L285" s="2">
        <v>3</v>
      </c>
      <c r="M285" s="2" t="b">
        <v>0</v>
      </c>
      <c r="N285">
        <v>2532</v>
      </c>
      <c r="O285">
        <v>21118</v>
      </c>
      <c r="P285" s="1">
        <f>N285/(N285+O285)</f>
        <v>0.10706131078224101</v>
      </c>
    </row>
    <row r="286" spans="1:16" ht="14.25" customHeight="1" x14ac:dyDescent="0.25">
      <c r="A286" s="2">
        <v>327.41000000000003</v>
      </c>
      <c r="B286" s="2" t="s">
        <v>735</v>
      </c>
      <c r="C286" s="2" t="s">
        <v>692</v>
      </c>
      <c r="D286" s="5">
        <v>3.9352766746111899E-2</v>
      </c>
      <c r="E286" s="5">
        <v>8.1204019492652393E-2</v>
      </c>
      <c r="F286" s="5">
        <v>1.0401373448047799</v>
      </c>
      <c r="G286" s="5">
        <v>0.88709412439796598</v>
      </c>
      <c r="H286" s="5">
        <v>1.2195838821407701</v>
      </c>
      <c r="I286" s="3">
        <v>0.627948765102187</v>
      </c>
      <c r="J286" s="4">
        <v>0</v>
      </c>
      <c r="K286" s="3">
        <v>0.89729664698320299</v>
      </c>
      <c r="L286" s="2">
        <v>2</v>
      </c>
      <c r="M286" s="2" t="b">
        <v>0</v>
      </c>
      <c r="N286">
        <v>218</v>
      </c>
      <c r="O286">
        <v>20373</v>
      </c>
      <c r="P286" s="1">
        <f>N286/(N286+O286)</f>
        <v>1.0587149725608275E-2</v>
      </c>
    </row>
    <row r="287" spans="1:16" ht="14.25" customHeight="1" x14ac:dyDescent="0.25">
      <c r="A287" s="2">
        <v>327.7</v>
      </c>
      <c r="B287" s="2" t="s">
        <v>734</v>
      </c>
      <c r="C287" s="2" t="s">
        <v>692</v>
      </c>
      <c r="D287" s="5">
        <v>-1.2415744848333099E-2</v>
      </c>
      <c r="E287" s="5">
        <v>6.6236499750369299E-2</v>
      </c>
      <c r="F287" s="5">
        <v>0.98766101251671701</v>
      </c>
      <c r="G287" s="5">
        <v>0.86741574237711805</v>
      </c>
      <c r="H287" s="5">
        <v>1.12457525035492</v>
      </c>
      <c r="I287" s="3">
        <v>0.851311220309109</v>
      </c>
      <c r="J287" s="4">
        <v>0</v>
      </c>
      <c r="K287" s="3">
        <v>0.77714147626604901</v>
      </c>
      <c r="L287" s="2">
        <v>2</v>
      </c>
      <c r="M287" s="2" t="b">
        <v>0</v>
      </c>
      <c r="N287">
        <v>332</v>
      </c>
      <c r="O287">
        <v>20077</v>
      </c>
      <c r="P287" s="1">
        <f>N287/(N287+O287)</f>
        <v>1.6267333039345386E-2</v>
      </c>
    </row>
    <row r="288" spans="1:16" ht="14.25" customHeight="1" x14ac:dyDescent="0.25">
      <c r="A288" s="2">
        <v>327.71</v>
      </c>
      <c r="B288" s="2" t="s">
        <v>733</v>
      </c>
      <c r="C288" s="2" t="s">
        <v>692</v>
      </c>
      <c r="D288" s="5">
        <v>-0.111808836663322</v>
      </c>
      <c r="E288" s="5">
        <v>0.101914805763595</v>
      </c>
      <c r="F288" s="5">
        <v>0.894215182320517</v>
      </c>
      <c r="G288" s="5">
        <v>0.73230499976877095</v>
      </c>
      <c r="H288" s="5">
        <v>1.0919231639071201</v>
      </c>
      <c r="I288" s="3">
        <v>0.27260581510555798</v>
      </c>
      <c r="J288" s="4">
        <v>0</v>
      </c>
      <c r="K288" s="3">
        <v>0.98200347311662595</v>
      </c>
      <c r="L288" s="2">
        <v>2</v>
      </c>
      <c r="M288" s="2" t="b">
        <v>0</v>
      </c>
      <c r="N288">
        <v>140</v>
      </c>
      <c r="O288">
        <v>20513</v>
      </c>
      <c r="P288" s="1">
        <f>N288/(N288+O288)</f>
        <v>6.7786762213721975E-3</v>
      </c>
    </row>
    <row r="289" spans="1:16" ht="14.25" customHeight="1" x14ac:dyDescent="0.25">
      <c r="A289" s="2">
        <v>331</v>
      </c>
      <c r="B289" s="2" t="s">
        <v>732</v>
      </c>
      <c r="C289" s="2" t="s">
        <v>692</v>
      </c>
      <c r="D289" s="5">
        <v>3.0717063126198801E-2</v>
      </c>
      <c r="E289" s="5">
        <v>9.7312072143348693E-2</v>
      </c>
      <c r="F289" s="5">
        <v>1.0311936998856801</v>
      </c>
      <c r="G289" s="5">
        <v>0.852134335731078</v>
      </c>
      <c r="H289" s="5">
        <v>1.24787888727853</v>
      </c>
      <c r="I289" s="3">
        <v>0.752264222577543</v>
      </c>
      <c r="J289" s="4">
        <v>91.0692953856895</v>
      </c>
      <c r="K289" s="3">
        <v>8.1915344865727397E-4</v>
      </c>
      <c r="L289" s="2">
        <v>2</v>
      </c>
      <c r="M289" s="2" t="b">
        <v>0</v>
      </c>
      <c r="N289">
        <v>143</v>
      </c>
      <c r="O289">
        <v>24760</v>
      </c>
      <c r="P289" s="1">
        <f>N289/(N289+O289)</f>
        <v>5.742280046580733E-3</v>
      </c>
    </row>
    <row r="290" spans="1:16" ht="14.25" customHeight="1" x14ac:dyDescent="0.25">
      <c r="A290" s="2">
        <v>333</v>
      </c>
      <c r="B290" s="2" t="s">
        <v>731</v>
      </c>
      <c r="C290" s="2" t="s">
        <v>692</v>
      </c>
      <c r="D290" s="5">
        <v>-2.2065714687779001E-2</v>
      </c>
      <c r="E290" s="5">
        <v>6.8572914349619304E-2</v>
      </c>
      <c r="F290" s="5">
        <v>0.97817595241177102</v>
      </c>
      <c r="G290" s="5">
        <v>0.85516045829913501</v>
      </c>
      <c r="H290" s="5">
        <v>1.1188873206085199</v>
      </c>
      <c r="I290" s="3">
        <v>0.74761580579124498</v>
      </c>
      <c r="J290" s="4">
        <v>0</v>
      </c>
      <c r="K290" s="3">
        <v>0.65734157489214096</v>
      </c>
      <c r="L290" s="2">
        <v>3</v>
      </c>
      <c r="M290" s="2" t="b">
        <v>0</v>
      </c>
      <c r="N290">
        <v>270</v>
      </c>
      <c r="O290">
        <v>24536</v>
      </c>
      <c r="P290" s="1">
        <f>N290/(N290+O290)</f>
        <v>1.088446343626542E-2</v>
      </c>
    </row>
    <row r="291" spans="1:16" ht="14.25" customHeight="1" x14ac:dyDescent="0.25">
      <c r="A291" s="2">
        <v>333.1</v>
      </c>
      <c r="B291" s="2" t="s">
        <v>730</v>
      </c>
      <c r="C291" s="2" t="s">
        <v>692</v>
      </c>
      <c r="D291" s="5">
        <v>6.4404062729365705E-2</v>
      </c>
      <c r="E291" s="5">
        <v>0.13694973908882199</v>
      </c>
      <c r="F291" s="5">
        <v>1.0665232540063201</v>
      </c>
      <c r="G291" s="5">
        <v>0.81545218320910495</v>
      </c>
      <c r="H291" s="5">
        <v>1.3948970580468001</v>
      </c>
      <c r="I291" s="3">
        <v>0.63815843021068397</v>
      </c>
      <c r="J291" s="4">
        <v>0</v>
      </c>
      <c r="K291" s="3">
        <v>0.87255571743739302</v>
      </c>
      <c r="L291" s="2">
        <v>2</v>
      </c>
      <c r="M291" s="2" t="b">
        <v>0</v>
      </c>
      <c r="N291">
        <v>85</v>
      </c>
      <c r="O291">
        <v>24858</v>
      </c>
      <c r="P291" s="1">
        <f>N291/(N291+O291)</f>
        <v>3.4077697149500863E-3</v>
      </c>
    </row>
    <row r="292" spans="1:16" ht="14.25" customHeight="1" x14ac:dyDescent="0.25">
      <c r="A292" s="2">
        <v>334</v>
      </c>
      <c r="B292" s="2" t="s">
        <v>729</v>
      </c>
      <c r="C292" s="2" t="s">
        <v>692</v>
      </c>
      <c r="D292" s="5">
        <v>-4.51504719224936E-2</v>
      </c>
      <c r="E292" s="5">
        <v>8.5695311671695404E-2</v>
      </c>
      <c r="F292" s="5">
        <v>0.95585364187631805</v>
      </c>
      <c r="G292" s="5">
        <v>0.80806708619146095</v>
      </c>
      <c r="H292" s="5">
        <v>1.13066872825426</v>
      </c>
      <c r="I292" s="3">
        <v>0.598282384644101</v>
      </c>
      <c r="J292" s="4">
        <v>0</v>
      </c>
      <c r="K292" s="3">
        <v>0.63424871006598105</v>
      </c>
      <c r="L292" s="2">
        <v>4</v>
      </c>
      <c r="M292" s="2" t="b">
        <v>0</v>
      </c>
      <c r="N292">
        <v>165</v>
      </c>
      <c r="O292">
        <v>24806</v>
      </c>
      <c r="P292" s="1">
        <f>N292/(N292+O292)</f>
        <v>6.6076648912738777E-3</v>
      </c>
    </row>
    <row r="293" spans="1:16" ht="14.25" customHeight="1" x14ac:dyDescent="0.25">
      <c r="A293" s="2">
        <v>335</v>
      </c>
      <c r="B293" s="2" t="s">
        <v>728</v>
      </c>
      <c r="C293" s="2" t="s">
        <v>692</v>
      </c>
      <c r="D293" s="5">
        <v>7.1638263317364698E-2</v>
      </c>
      <c r="E293" s="5">
        <v>6.5234580218743399E-2</v>
      </c>
      <c r="F293" s="5">
        <v>1.0742666721073699</v>
      </c>
      <c r="G293" s="5">
        <v>0.94533193002510796</v>
      </c>
      <c r="H293" s="5">
        <v>1.2207869491618499</v>
      </c>
      <c r="I293" s="3">
        <v>0.27213291130952399</v>
      </c>
      <c r="J293" s="4">
        <v>0</v>
      </c>
      <c r="K293" s="3">
        <v>0.478713648249456</v>
      </c>
      <c r="L293" s="2">
        <v>3</v>
      </c>
      <c r="M293" s="2" t="b">
        <v>0</v>
      </c>
      <c r="N293">
        <v>278</v>
      </c>
      <c r="O293">
        <v>24709</v>
      </c>
      <c r="P293" s="1">
        <f>N293/(N293+O293)</f>
        <v>1.1125785408412374E-2</v>
      </c>
    </row>
    <row r="294" spans="1:16" ht="14.25" customHeight="1" x14ac:dyDescent="0.25">
      <c r="A294" s="2">
        <v>337</v>
      </c>
      <c r="B294" s="2" t="s">
        <v>727</v>
      </c>
      <c r="C294" s="2" t="s">
        <v>692</v>
      </c>
      <c r="D294" s="5">
        <v>0.108620833702967</v>
      </c>
      <c r="E294" s="5">
        <v>9.8898189165911393E-2</v>
      </c>
      <c r="F294" s="5">
        <v>1.1147395985141699</v>
      </c>
      <c r="G294" s="5">
        <v>0.91831385648403696</v>
      </c>
      <c r="H294" s="5">
        <v>1.3531804662659199</v>
      </c>
      <c r="I294" s="3">
        <v>0.27206930759016101</v>
      </c>
      <c r="J294" s="4">
        <v>69.158644627964094</v>
      </c>
      <c r="K294" s="3">
        <v>7.1755469088017804E-2</v>
      </c>
      <c r="L294" s="2">
        <v>2</v>
      </c>
      <c r="M294" s="2" t="b">
        <v>0</v>
      </c>
      <c r="N294">
        <v>161</v>
      </c>
      <c r="O294">
        <v>24620</v>
      </c>
      <c r="P294" s="1">
        <f>N294/(N294+O294)</f>
        <v>6.496912957507768E-3</v>
      </c>
    </row>
    <row r="295" spans="1:16" ht="14.25" customHeight="1" x14ac:dyDescent="0.25">
      <c r="A295" s="2">
        <v>338</v>
      </c>
      <c r="B295" s="2" t="s">
        <v>726</v>
      </c>
      <c r="C295" s="2" t="s">
        <v>692</v>
      </c>
      <c r="D295" s="5">
        <v>2.2861062038237599E-2</v>
      </c>
      <c r="E295" s="5">
        <v>2.2579697228641001E-2</v>
      </c>
      <c r="F295" s="5">
        <v>1.0231243788558599</v>
      </c>
      <c r="G295" s="5">
        <v>0.97883290399359102</v>
      </c>
      <c r="H295" s="5">
        <v>1.0694200106456999</v>
      </c>
      <c r="I295" s="3">
        <v>0.31131770174980899</v>
      </c>
      <c r="J295" s="4">
        <v>28.757483004313599</v>
      </c>
      <c r="K295" s="3">
        <v>0.24569700470539099</v>
      </c>
      <c r="L295" s="2">
        <v>3</v>
      </c>
      <c r="M295" s="2" t="b">
        <v>0</v>
      </c>
      <c r="N295">
        <v>2949</v>
      </c>
      <c r="O295">
        <v>16445</v>
      </c>
      <c r="P295" s="1">
        <f>N295/(N295+O295)</f>
        <v>0.15205733732082088</v>
      </c>
    </row>
    <row r="296" spans="1:16" ht="14.25" customHeight="1" x14ac:dyDescent="0.25">
      <c r="A296" s="2">
        <v>338.1</v>
      </c>
      <c r="B296" s="2" t="s">
        <v>725</v>
      </c>
      <c r="C296" s="2" t="s">
        <v>692</v>
      </c>
      <c r="D296" s="5">
        <v>4.2025211895995701E-2</v>
      </c>
      <c r="E296" s="5">
        <v>3.5630359261455399E-2</v>
      </c>
      <c r="F296" s="5">
        <v>1.0429207724293501</v>
      </c>
      <c r="G296" s="5">
        <v>0.97257410195178595</v>
      </c>
      <c r="H296" s="5">
        <v>1.1183556454791901</v>
      </c>
      <c r="I296" s="3">
        <v>0.23820803698651799</v>
      </c>
      <c r="J296" s="4">
        <v>0</v>
      </c>
      <c r="K296" s="3">
        <v>0.37986894973660201</v>
      </c>
      <c r="L296" s="2">
        <v>3</v>
      </c>
      <c r="M296" s="2" t="b">
        <v>0</v>
      </c>
      <c r="N296">
        <v>979</v>
      </c>
      <c r="O296">
        <v>18226</v>
      </c>
      <c r="P296" s="1">
        <f>N296/(N296+O296)</f>
        <v>5.0976308253059099E-2</v>
      </c>
    </row>
    <row r="297" spans="1:16" ht="14.25" customHeight="1" x14ac:dyDescent="0.25">
      <c r="A297" s="2">
        <v>338.2</v>
      </c>
      <c r="B297" s="2" t="s">
        <v>724</v>
      </c>
      <c r="C297" s="2" t="s">
        <v>692</v>
      </c>
      <c r="D297" s="5">
        <v>1.24122386225056E-2</v>
      </c>
      <c r="E297" s="5">
        <v>2.6150313345476201E-2</v>
      </c>
      <c r="F297" s="5">
        <v>1.01248959016026</v>
      </c>
      <c r="G297" s="5">
        <v>0.96190322247091897</v>
      </c>
      <c r="H297" s="5">
        <v>1.06573628846938</v>
      </c>
      <c r="I297" s="3">
        <v>0.635036669051388</v>
      </c>
      <c r="J297" s="4">
        <v>12.322746950311901</v>
      </c>
      <c r="K297" s="3">
        <v>0.31964423048797502</v>
      </c>
      <c r="L297" s="2">
        <v>3</v>
      </c>
      <c r="M297" s="2" t="b">
        <v>0</v>
      </c>
      <c r="N297">
        <v>2117</v>
      </c>
      <c r="O297">
        <v>17930</v>
      </c>
      <c r="P297" s="1">
        <f>N297/(N297+O297)</f>
        <v>0.10560183568613758</v>
      </c>
    </row>
    <row r="298" spans="1:16" ht="14.25" customHeight="1" x14ac:dyDescent="0.25">
      <c r="A298" s="2">
        <v>339</v>
      </c>
      <c r="B298" s="2" t="s">
        <v>723</v>
      </c>
      <c r="C298" s="2" t="s">
        <v>692</v>
      </c>
      <c r="D298" s="5">
        <v>3.3092571256050198E-3</v>
      </c>
      <c r="E298" s="5">
        <v>1.9858653558046901E-2</v>
      </c>
      <c r="F298" s="5">
        <v>1.00331473876201</v>
      </c>
      <c r="G298" s="5">
        <v>0.96501369249519398</v>
      </c>
      <c r="H298" s="5">
        <v>1.0431359397753801</v>
      </c>
      <c r="I298" s="3">
        <v>0.86765287857900497</v>
      </c>
      <c r="J298" s="4">
        <v>0</v>
      </c>
      <c r="K298" s="3">
        <v>0.87110076486481403</v>
      </c>
      <c r="L298" s="2">
        <v>4</v>
      </c>
      <c r="M298" s="2" t="b">
        <v>0</v>
      </c>
      <c r="N298">
        <v>4493</v>
      </c>
      <c r="O298">
        <v>18301</v>
      </c>
      <c r="P298" s="1">
        <f>N298/(N298+O298)</f>
        <v>0.19711327542335702</v>
      </c>
    </row>
    <row r="299" spans="1:16" ht="14.25" customHeight="1" x14ac:dyDescent="0.25">
      <c r="A299" s="2">
        <v>340</v>
      </c>
      <c r="B299" s="2" t="s">
        <v>722</v>
      </c>
      <c r="C299" s="2" t="s">
        <v>692</v>
      </c>
      <c r="D299" s="5">
        <v>-6.5548000434158496E-2</v>
      </c>
      <c r="E299" s="5">
        <v>2.37811988146584E-2</v>
      </c>
      <c r="F299" s="5">
        <v>0.936554090677715</v>
      </c>
      <c r="G299" s="5">
        <v>0.89390274719871399</v>
      </c>
      <c r="H299" s="5">
        <v>0.98124048450896595</v>
      </c>
      <c r="I299" s="3">
        <v>5.8460237485691204E-3</v>
      </c>
      <c r="J299" s="4">
        <v>22.7492774374583</v>
      </c>
      <c r="K299" s="3">
        <v>0.274326574615542</v>
      </c>
      <c r="L299" s="2">
        <v>4</v>
      </c>
      <c r="M299" s="2" t="b">
        <v>0</v>
      </c>
      <c r="N299">
        <v>2932</v>
      </c>
      <c r="O299">
        <v>21013</v>
      </c>
      <c r="P299" s="1">
        <f>N299/(N299+O299)</f>
        <v>0.12244727500522029</v>
      </c>
    </row>
    <row r="300" spans="1:16" ht="14.25" customHeight="1" x14ac:dyDescent="0.25">
      <c r="A300" s="2">
        <v>340.1</v>
      </c>
      <c r="B300" s="2" t="s">
        <v>721</v>
      </c>
      <c r="C300" s="2" t="s">
        <v>692</v>
      </c>
      <c r="D300" s="5">
        <v>-2.5069340265824198E-2</v>
      </c>
      <c r="E300" s="5">
        <v>5.5396077920434397E-2</v>
      </c>
      <c r="F300" s="5">
        <v>0.97524228612439801</v>
      </c>
      <c r="G300" s="5">
        <v>0.87490177341995701</v>
      </c>
      <c r="H300" s="5">
        <v>1.0870906261023301</v>
      </c>
      <c r="I300" s="3">
        <v>0.65087482217631898</v>
      </c>
      <c r="J300" s="4">
        <v>0</v>
      </c>
      <c r="K300" s="3">
        <v>0.694554164514396</v>
      </c>
      <c r="L300" s="2">
        <v>3</v>
      </c>
      <c r="M300" s="2" t="b">
        <v>0</v>
      </c>
      <c r="N300">
        <v>427</v>
      </c>
      <c r="O300">
        <v>23790</v>
      </c>
      <c r="P300" s="1">
        <f>N300/(N300+O300)</f>
        <v>1.7632241813602016E-2</v>
      </c>
    </row>
    <row r="301" spans="1:16" ht="14.25" customHeight="1" x14ac:dyDescent="0.25">
      <c r="A301" s="2">
        <v>341</v>
      </c>
      <c r="B301" s="2" t="s">
        <v>720</v>
      </c>
      <c r="C301" s="2" t="s">
        <v>692</v>
      </c>
      <c r="D301" s="5">
        <v>4.3712865959199603E-3</v>
      </c>
      <c r="E301" s="5">
        <v>0.117346080065824</v>
      </c>
      <c r="F301" s="5">
        <v>1.0043808546055999</v>
      </c>
      <c r="G301" s="5">
        <v>0.79801905445036403</v>
      </c>
      <c r="H301" s="5">
        <v>1.2641062835185899</v>
      </c>
      <c r="I301" s="3">
        <v>0.97028468601462903</v>
      </c>
      <c r="J301" s="4">
        <v>0</v>
      </c>
      <c r="K301" s="3">
        <v>0.36669214336230499</v>
      </c>
      <c r="L301" s="2">
        <v>2</v>
      </c>
      <c r="M301" s="2" t="b">
        <v>0</v>
      </c>
      <c r="N301">
        <v>91</v>
      </c>
      <c r="O301">
        <v>24864</v>
      </c>
      <c r="P301" s="1">
        <f>N301/(N301+O301)</f>
        <v>3.6465638148667602E-3</v>
      </c>
    </row>
    <row r="302" spans="1:16" ht="14.25" customHeight="1" x14ac:dyDescent="0.25">
      <c r="A302" s="2">
        <v>342</v>
      </c>
      <c r="B302" s="2" t="s">
        <v>719</v>
      </c>
      <c r="C302" s="2" t="s">
        <v>692</v>
      </c>
      <c r="D302" s="5">
        <v>-2.5873175919473398E-2</v>
      </c>
      <c r="E302" s="5">
        <v>8.3460335582362599E-2</v>
      </c>
      <c r="F302" s="5">
        <v>0.97445866659671698</v>
      </c>
      <c r="G302" s="5">
        <v>0.82741207777526904</v>
      </c>
      <c r="H302" s="5">
        <v>1.14763818224486</v>
      </c>
      <c r="I302" s="3">
        <v>0.75655665672180805</v>
      </c>
      <c r="J302" s="4">
        <v>0</v>
      </c>
      <c r="K302" s="3">
        <v>0.92191618253018703</v>
      </c>
      <c r="L302" s="2">
        <v>4</v>
      </c>
      <c r="M302" s="2" t="b">
        <v>0</v>
      </c>
      <c r="N302">
        <v>186</v>
      </c>
      <c r="O302">
        <v>24783</v>
      </c>
      <c r="P302" s="1">
        <f>N302/(N302+O302)</f>
        <v>7.4492370539468939E-3</v>
      </c>
    </row>
    <row r="303" spans="1:16" ht="14.25" customHeight="1" x14ac:dyDescent="0.25">
      <c r="A303" s="2">
        <v>344</v>
      </c>
      <c r="B303" s="2" t="s">
        <v>718</v>
      </c>
      <c r="C303" s="2" t="s">
        <v>692</v>
      </c>
      <c r="D303" s="5">
        <v>-6.3129515629640698E-2</v>
      </c>
      <c r="E303" s="5">
        <v>8.7450640663978604E-2</v>
      </c>
      <c r="F303" s="5">
        <v>0.93882187370865999</v>
      </c>
      <c r="G303" s="5">
        <v>0.79094280442961196</v>
      </c>
      <c r="H303" s="5">
        <v>1.1143492369077801</v>
      </c>
      <c r="I303" s="3">
        <v>0.47036370845452702</v>
      </c>
      <c r="J303" s="4">
        <v>0</v>
      </c>
      <c r="K303" s="3">
        <v>0.61952290068932403</v>
      </c>
      <c r="L303" s="2">
        <v>3</v>
      </c>
      <c r="M303" s="2" t="b">
        <v>0</v>
      </c>
      <c r="N303">
        <v>166</v>
      </c>
      <c r="O303">
        <v>24784</v>
      </c>
      <c r="P303" s="1">
        <f>N303/(N303+O303)</f>
        <v>6.6533066132264526E-3</v>
      </c>
    </row>
    <row r="304" spans="1:16" ht="14.25" customHeight="1" x14ac:dyDescent="0.25">
      <c r="A304" s="2">
        <v>345</v>
      </c>
      <c r="B304" s="2" t="s">
        <v>717</v>
      </c>
      <c r="C304" s="2" t="s">
        <v>692</v>
      </c>
      <c r="D304" s="5">
        <v>-3.7806139590574897E-2</v>
      </c>
      <c r="E304" s="5">
        <v>3.5650091969414599E-2</v>
      </c>
      <c r="F304" s="5">
        <v>0.96289959090751898</v>
      </c>
      <c r="G304" s="5">
        <v>0.89791574890832504</v>
      </c>
      <c r="H304" s="5">
        <v>1.0325864350827101</v>
      </c>
      <c r="I304" s="3">
        <v>0.28892717611555802</v>
      </c>
      <c r="J304" s="4">
        <v>44.763091481768903</v>
      </c>
      <c r="K304" s="3">
        <v>0.1428150246305</v>
      </c>
      <c r="L304" s="2">
        <v>4</v>
      </c>
      <c r="M304" s="2" t="b">
        <v>0</v>
      </c>
      <c r="N304">
        <v>942</v>
      </c>
      <c r="O304">
        <v>23880</v>
      </c>
      <c r="P304" s="1">
        <f>N304/(N304+O304)</f>
        <v>3.795020546289582E-2</v>
      </c>
    </row>
    <row r="305" spans="1:16" ht="14.25" customHeight="1" x14ac:dyDescent="0.25">
      <c r="A305" s="2">
        <v>345.1</v>
      </c>
      <c r="B305" s="2" t="s">
        <v>716</v>
      </c>
      <c r="C305" s="2" t="s">
        <v>692</v>
      </c>
      <c r="D305" s="5">
        <v>-8.9537687963341203E-2</v>
      </c>
      <c r="E305" s="5">
        <v>5.3472446361593103E-2</v>
      </c>
      <c r="F305" s="5">
        <v>0.91435380434227098</v>
      </c>
      <c r="G305" s="5">
        <v>0.823376461511656</v>
      </c>
      <c r="H305" s="5">
        <v>1.0153835075395199</v>
      </c>
      <c r="I305" s="3">
        <v>9.4039438202477704E-2</v>
      </c>
      <c r="J305" s="4">
        <v>0</v>
      </c>
      <c r="K305" s="3">
        <v>0.40799087591398397</v>
      </c>
      <c r="L305" s="2">
        <v>3</v>
      </c>
      <c r="M305" s="2" t="b">
        <v>0</v>
      </c>
      <c r="N305">
        <v>416</v>
      </c>
      <c r="O305">
        <v>24475</v>
      </c>
      <c r="P305" s="1">
        <f>N305/(N305+O305)</f>
        <v>1.6712868104937526E-2</v>
      </c>
    </row>
    <row r="306" spans="1:16" ht="14.25" customHeight="1" x14ac:dyDescent="0.25">
      <c r="A306" s="2">
        <v>345.11</v>
      </c>
      <c r="B306" s="2" t="s">
        <v>715</v>
      </c>
      <c r="C306" s="2" t="s">
        <v>692</v>
      </c>
      <c r="D306" s="5">
        <v>-8.5623737166679301E-2</v>
      </c>
      <c r="E306" s="5">
        <v>0.103166041839077</v>
      </c>
      <c r="F306" s="5">
        <v>0.91793955278718997</v>
      </c>
      <c r="G306" s="5">
        <v>0.749892464349733</v>
      </c>
      <c r="H306" s="5">
        <v>1.12364513930916</v>
      </c>
      <c r="I306" s="3">
        <v>0.40656113059374399</v>
      </c>
      <c r="J306" s="4">
        <v>7.8724544111505104</v>
      </c>
      <c r="K306" s="3">
        <v>0.29748116914607098</v>
      </c>
      <c r="L306" s="2">
        <v>2</v>
      </c>
      <c r="M306" s="2" t="b">
        <v>0</v>
      </c>
      <c r="N306">
        <v>122</v>
      </c>
      <c r="O306">
        <v>24827</v>
      </c>
      <c r="P306" s="1">
        <f>N306/(N306+O306)</f>
        <v>4.8899755501222494E-3</v>
      </c>
    </row>
    <row r="307" spans="1:16" ht="14.25" customHeight="1" x14ac:dyDescent="0.25">
      <c r="A307" s="2">
        <v>345.12</v>
      </c>
      <c r="B307" s="2" t="s">
        <v>714</v>
      </c>
      <c r="C307" s="2" t="s">
        <v>692</v>
      </c>
      <c r="D307" s="5">
        <v>-0.12237282271687799</v>
      </c>
      <c r="E307" s="5">
        <v>6.7483460228262404E-2</v>
      </c>
      <c r="F307" s="5">
        <v>0.884818426591783</v>
      </c>
      <c r="G307" s="5">
        <v>0.77519708842338997</v>
      </c>
      <c r="H307" s="5">
        <v>1.00994141970869</v>
      </c>
      <c r="I307" s="3">
        <v>6.9773995827106902E-2</v>
      </c>
      <c r="J307" s="4">
        <v>0</v>
      </c>
      <c r="K307" s="3">
        <v>0.99944292949502</v>
      </c>
      <c r="L307" s="2">
        <v>3</v>
      </c>
      <c r="M307" s="2" t="b">
        <v>0</v>
      </c>
      <c r="N307">
        <v>249</v>
      </c>
      <c r="O307">
        <v>20906</v>
      </c>
      <c r="P307" s="1">
        <f>N307/(N307+O307)</f>
        <v>1.177026707634129E-2</v>
      </c>
    </row>
    <row r="308" spans="1:16" ht="14.25" customHeight="1" x14ac:dyDescent="0.25">
      <c r="A308" s="2">
        <v>345.3</v>
      </c>
      <c r="B308" s="2" t="s">
        <v>713</v>
      </c>
      <c r="C308" s="2" t="s">
        <v>692</v>
      </c>
      <c r="D308" s="5">
        <v>-4.6974901585077902E-2</v>
      </c>
      <c r="E308" s="5">
        <v>4.0515942770195802E-2</v>
      </c>
      <c r="F308" s="5">
        <v>0.95411134397225505</v>
      </c>
      <c r="G308" s="5">
        <v>0.88127576340424496</v>
      </c>
      <c r="H308" s="5">
        <v>1.0329666314435699</v>
      </c>
      <c r="I308" s="3">
        <v>0.24628596134199601</v>
      </c>
      <c r="J308" s="4">
        <v>51.951147684686198</v>
      </c>
      <c r="K308" s="3">
        <v>0.124778493835856</v>
      </c>
      <c r="L308" s="2">
        <v>3</v>
      </c>
      <c r="M308" s="2" t="b">
        <v>0</v>
      </c>
      <c r="N308">
        <v>712</v>
      </c>
      <c r="O308">
        <v>20279</v>
      </c>
      <c r="P308" s="1">
        <f>N308/(N308+O308)</f>
        <v>3.3919298747082084E-2</v>
      </c>
    </row>
    <row r="309" spans="1:16" ht="14.25" customHeight="1" x14ac:dyDescent="0.25">
      <c r="A309" s="2">
        <v>348</v>
      </c>
      <c r="B309" s="2" t="s">
        <v>712</v>
      </c>
      <c r="C309" s="2" t="s">
        <v>692</v>
      </c>
      <c r="D309" s="5">
        <v>-1.32804626108146E-2</v>
      </c>
      <c r="E309" s="5">
        <v>5.6899162802416997E-2</v>
      </c>
      <c r="F309" s="5">
        <v>0.98680733364471895</v>
      </c>
      <c r="G309" s="5">
        <v>0.88267273779184796</v>
      </c>
      <c r="H309" s="5">
        <v>1.1032273594074</v>
      </c>
      <c r="I309" s="3">
        <v>0.81544811109553295</v>
      </c>
      <c r="J309" s="4">
        <v>0</v>
      </c>
      <c r="K309" s="3">
        <v>0.88917183823633195</v>
      </c>
      <c r="L309" s="2">
        <v>3</v>
      </c>
      <c r="M309" s="2" t="b">
        <v>0</v>
      </c>
      <c r="N309">
        <v>374</v>
      </c>
      <c r="O309">
        <v>24445</v>
      </c>
      <c r="P309" s="1">
        <f>N309/(N309+O309)</f>
        <v>1.5069100286071155E-2</v>
      </c>
    </row>
    <row r="310" spans="1:16" ht="14.25" customHeight="1" x14ac:dyDescent="0.25">
      <c r="A310" s="2">
        <v>348.2</v>
      </c>
      <c r="B310" s="2" t="s">
        <v>711</v>
      </c>
      <c r="C310" s="2" t="s">
        <v>692</v>
      </c>
      <c r="D310" s="5">
        <v>-2.79168979419468E-3</v>
      </c>
      <c r="E310" s="5">
        <v>8.2038975200254799E-2</v>
      </c>
      <c r="F310" s="5">
        <v>0.99721220334810101</v>
      </c>
      <c r="G310" s="5">
        <v>0.84909421549330599</v>
      </c>
      <c r="H310" s="5">
        <v>1.1711682406511601</v>
      </c>
      <c r="I310" s="3">
        <v>0.97285416630336097</v>
      </c>
      <c r="J310" s="4">
        <v>0</v>
      </c>
      <c r="K310" s="3">
        <v>0.67331702883078004</v>
      </c>
      <c r="L310" s="2">
        <v>3</v>
      </c>
      <c r="M310" s="2" t="b">
        <v>0</v>
      </c>
      <c r="N310">
        <v>183</v>
      </c>
      <c r="O310">
        <v>24739</v>
      </c>
      <c r="P310" s="1">
        <f>N310/(N310+O310)</f>
        <v>7.342909878821924E-3</v>
      </c>
    </row>
    <row r="311" spans="1:16" ht="14.25" customHeight="1" x14ac:dyDescent="0.25">
      <c r="A311" s="2">
        <v>348.8</v>
      </c>
      <c r="B311" s="2" t="s">
        <v>710</v>
      </c>
      <c r="C311" s="2" t="s">
        <v>692</v>
      </c>
      <c r="D311" s="5">
        <v>3.6980945940700199E-2</v>
      </c>
      <c r="E311" s="5">
        <v>8.6872380223348797E-2</v>
      </c>
      <c r="F311" s="5">
        <v>1.03767324876217</v>
      </c>
      <c r="G311" s="5">
        <v>0.87521492820899305</v>
      </c>
      <c r="H311" s="5">
        <v>1.2302872545833901</v>
      </c>
      <c r="I311" s="3">
        <v>0.67033171623115895</v>
      </c>
      <c r="J311" s="4">
        <v>0</v>
      </c>
      <c r="K311" s="3">
        <v>0.83894000156005</v>
      </c>
      <c r="L311" s="2">
        <v>3</v>
      </c>
      <c r="M311" s="2" t="b">
        <v>0</v>
      </c>
      <c r="N311">
        <v>153</v>
      </c>
      <c r="O311">
        <v>20954</v>
      </c>
      <c r="P311" s="1">
        <f>N311/(N311+O311)</f>
        <v>7.2487800255839297E-3</v>
      </c>
    </row>
    <row r="312" spans="1:16" ht="14.25" customHeight="1" x14ac:dyDescent="0.25">
      <c r="A312" s="2">
        <v>348.9</v>
      </c>
      <c r="B312" s="2" t="s">
        <v>709</v>
      </c>
      <c r="C312" s="2" t="s">
        <v>692</v>
      </c>
      <c r="D312" s="5">
        <v>-0.12421147950938</v>
      </c>
      <c r="E312" s="5">
        <v>7.9018072540028905E-2</v>
      </c>
      <c r="F312" s="5">
        <v>0.883193043899968</v>
      </c>
      <c r="G312" s="5">
        <v>0.75647631430898699</v>
      </c>
      <c r="H312" s="5">
        <v>1.0311359893743901</v>
      </c>
      <c r="I312" s="3">
        <v>0.115965022837432</v>
      </c>
      <c r="J312" s="4">
        <v>33.893437552164798</v>
      </c>
      <c r="K312" s="3">
        <v>0.220312315943092</v>
      </c>
      <c r="L312" s="2">
        <v>3</v>
      </c>
      <c r="M312" s="2" t="b">
        <v>0</v>
      </c>
      <c r="N312">
        <v>189</v>
      </c>
      <c r="O312">
        <v>24487</v>
      </c>
      <c r="P312" s="1">
        <f>N312/(N312+O312)</f>
        <v>7.6592640622467172E-3</v>
      </c>
    </row>
    <row r="313" spans="1:16" ht="14.25" customHeight="1" x14ac:dyDescent="0.25">
      <c r="A313" s="2">
        <v>350</v>
      </c>
      <c r="B313" s="2" t="s">
        <v>708</v>
      </c>
      <c r="C313" s="2" t="s">
        <v>692</v>
      </c>
      <c r="D313" s="5">
        <v>3.20746616941971E-2</v>
      </c>
      <c r="E313" s="5">
        <v>2.71335027392921E-2</v>
      </c>
      <c r="F313" s="5">
        <v>1.0325945976892399</v>
      </c>
      <c r="G313" s="5">
        <v>0.97911514696342705</v>
      </c>
      <c r="H313" s="5">
        <v>1.08899510592173</v>
      </c>
      <c r="I313" s="3">
        <v>0.237163858838872</v>
      </c>
      <c r="J313" s="4">
        <v>0</v>
      </c>
      <c r="K313" s="3">
        <v>0.87408012501738896</v>
      </c>
      <c r="L313" s="2">
        <v>4</v>
      </c>
      <c r="M313" s="2" t="b">
        <v>0</v>
      </c>
      <c r="N313">
        <v>1934</v>
      </c>
      <c r="O313">
        <v>22313</v>
      </c>
      <c r="P313" s="1">
        <f>N313/(N313+O313)</f>
        <v>7.9762444838536728E-2</v>
      </c>
    </row>
    <row r="314" spans="1:16" ht="14.25" customHeight="1" x14ac:dyDescent="0.25">
      <c r="A314" s="2">
        <v>350.1</v>
      </c>
      <c r="B314" s="2" t="s">
        <v>707</v>
      </c>
      <c r="C314" s="2" t="s">
        <v>692</v>
      </c>
      <c r="D314" s="5">
        <v>-4.2373286228358398E-2</v>
      </c>
      <c r="E314" s="5">
        <v>5.0711205513421898E-2</v>
      </c>
      <c r="F314" s="5">
        <v>0.95851191448600404</v>
      </c>
      <c r="G314" s="5">
        <v>0.867824804656391</v>
      </c>
      <c r="H314" s="5">
        <v>1.0586757664473501</v>
      </c>
      <c r="I314" s="3">
        <v>0.40339103396961001</v>
      </c>
      <c r="J314" s="4">
        <v>14.2946498836502</v>
      </c>
      <c r="K314" s="3">
        <v>0.32071479650822199</v>
      </c>
      <c r="L314" s="2">
        <v>4</v>
      </c>
      <c r="M314" s="2" t="b">
        <v>0</v>
      </c>
      <c r="N314">
        <v>474</v>
      </c>
      <c r="O314">
        <v>24025</v>
      </c>
      <c r="P314" s="1">
        <f>N314/(N314+O314)</f>
        <v>1.9347728478713418E-2</v>
      </c>
    </row>
    <row r="315" spans="1:16" ht="14.25" customHeight="1" x14ac:dyDescent="0.25">
      <c r="A315" s="2">
        <v>350.2</v>
      </c>
      <c r="B315" s="2" t="s">
        <v>706</v>
      </c>
      <c r="C315" s="2" t="s">
        <v>692</v>
      </c>
      <c r="D315" s="5">
        <v>5.4474270216314902E-2</v>
      </c>
      <c r="E315" s="5">
        <v>3.15033099896889E-2</v>
      </c>
      <c r="F315" s="5">
        <v>1.0559853057906901</v>
      </c>
      <c r="G315" s="5">
        <v>0.99275528761253395</v>
      </c>
      <c r="H315" s="5">
        <v>1.12324253515441</v>
      </c>
      <c r="I315" s="3">
        <v>8.37804249814183E-2</v>
      </c>
      <c r="J315" s="4">
        <v>0</v>
      </c>
      <c r="K315" s="3">
        <v>0.85506891741615998</v>
      </c>
      <c r="L315" s="2">
        <v>3</v>
      </c>
      <c r="M315" s="2" t="b">
        <v>0</v>
      </c>
      <c r="N315">
        <v>1408</v>
      </c>
      <c r="O315">
        <v>23066</v>
      </c>
      <c r="P315" s="1">
        <f>N315/(N315+O315)</f>
        <v>5.7530440467434829E-2</v>
      </c>
    </row>
    <row r="316" spans="1:16" ht="14.25" customHeight="1" x14ac:dyDescent="0.25">
      <c r="A316" s="2">
        <v>350.3</v>
      </c>
      <c r="B316" s="2" t="s">
        <v>705</v>
      </c>
      <c r="C316" s="2" t="s">
        <v>692</v>
      </c>
      <c r="D316" s="5">
        <v>6.1061320196401196E-3</v>
      </c>
      <c r="E316" s="5">
        <v>7.5501993043705903E-2</v>
      </c>
      <c r="F316" s="5">
        <v>1.00612481244612</v>
      </c>
      <c r="G316" s="5">
        <v>0.86772966810355301</v>
      </c>
      <c r="H316" s="5">
        <v>1.1665927482139999</v>
      </c>
      <c r="I316" s="3">
        <v>0.93554232748999</v>
      </c>
      <c r="J316" s="4">
        <v>0</v>
      </c>
      <c r="K316" s="3">
        <v>0.42257121588462498</v>
      </c>
      <c r="L316" s="2">
        <v>3</v>
      </c>
      <c r="M316" s="2" t="b">
        <v>0</v>
      </c>
      <c r="N316">
        <v>202</v>
      </c>
      <c r="O316">
        <v>24530</v>
      </c>
      <c r="P316" s="1">
        <f>N316/(N316+O316)</f>
        <v>8.1675562024907007E-3</v>
      </c>
    </row>
    <row r="317" spans="1:16" ht="14.25" customHeight="1" x14ac:dyDescent="0.25">
      <c r="A317" s="2">
        <v>351</v>
      </c>
      <c r="B317" s="2" t="s">
        <v>704</v>
      </c>
      <c r="C317" s="2" t="s">
        <v>692</v>
      </c>
      <c r="D317" s="5">
        <v>-1.5255007586071E-2</v>
      </c>
      <c r="E317" s="5">
        <v>2.5399586496003799E-2</v>
      </c>
      <c r="F317" s="5">
        <v>0.98486076061297001</v>
      </c>
      <c r="G317" s="5">
        <v>0.937032527960452</v>
      </c>
      <c r="H317" s="5">
        <v>1.03513025306214</v>
      </c>
      <c r="I317" s="3">
        <v>0.54810601996612796</v>
      </c>
      <c r="J317" s="4">
        <v>26.392278912452799</v>
      </c>
      <c r="K317" s="3">
        <v>0.253409328643036</v>
      </c>
      <c r="L317" s="2">
        <v>4</v>
      </c>
      <c r="M317" s="2" t="b">
        <v>0</v>
      </c>
      <c r="N317">
        <v>2509</v>
      </c>
      <c r="O317">
        <v>21812</v>
      </c>
      <c r="P317" s="1">
        <f>N317/(N317+O317)</f>
        <v>0.10316187656757535</v>
      </c>
    </row>
    <row r="318" spans="1:16" ht="14.25" customHeight="1" x14ac:dyDescent="0.25">
      <c r="A318" s="2">
        <v>352</v>
      </c>
      <c r="B318" s="2" t="s">
        <v>703</v>
      </c>
      <c r="C318" s="2" t="s">
        <v>692</v>
      </c>
      <c r="D318" s="5">
        <v>3.9044457894475998E-2</v>
      </c>
      <c r="E318" s="5">
        <v>7.0700770478964503E-2</v>
      </c>
      <c r="F318" s="5">
        <v>1.03981671068417</v>
      </c>
      <c r="G318" s="5">
        <v>0.90526595464033599</v>
      </c>
      <c r="H318" s="5">
        <v>1.1943659057051501</v>
      </c>
      <c r="I318" s="3">
        <v>0.58077749480735896</v>
      </c>
      <c r="J318" s="4">
        <v>0</v>
      </c>
      <c r="K318" s="3">
        <v>0.54918347604388296</v>
      </c>
      <c r="L318" s="2">
        <v>4</v>
      </c>
      <c r="M318" s="2" t="b">
        <v>0</v>
      </c>
      <c r="N318">
        <v>248</v>
      </c>
      <c r="O318">
        <v>24514</v>
      </c>
      <c r="P318" s="1">
        <f>N318/(N318+O318)</f>
        <v>1.0015346094822712E-2</v>
      </c>
    </row>
    <row r="319" spans="1:16" ht="14.25" customHeight="1" x14ac:dyDescent="0.25">
      <c r="A319" s="2">
        <v>352.1</v>
      </c>
      <c r="B319" s="2" t="s">
        <v>702</v>
      </c>
      <c r="C319" s="2" t="s">
        <v>692</v>
      </c>
      <c r="D319" s="5">
        <v>0.11625618187598399</v>
      </c>
      <c r="E319" s="5">
        <v>0.104152626038861</v>
      </c>
      <c r="F319" s="5">
        <v>1.12328360017628</v>
      </c>
      <c r="G319" s="5">
        <v>0.91587149444619897</v>
      </c>
      <c r="H319" s="5">
        <v>1.37766712259993</v>
      </c>
      <c r="I319" s="3">
        <v>0.26433234061397998</v>
      </c>
      <c r="J319" s="4">
        <v>0</v>
      </c>
      <c r="K319" s="3">
        <v>0.68989296371364806</v>
      </c>
      <c r="L319" s="2">
        <v>3</v>
      </c>
      <c r="M319" s="2" t="b">
        <v>0</v>
      </c>
      <c r="N319">
        <v>117</v>
      </c>
      <c r="O319">
        <v>24687</v>
      </c>
      <c r="P319" s="1">
        <f>N319/(N319+O319)</f>
        <v>4.7169811320754715E-3</v>
      </c>
    </row>
    <row r="320" spans="1:16" ht="14.25" customHeight="1" x14ac:dyDescent="0.25">
      <c r="A320" s="2">
        <v>352.2</v>
      </c>
      <c r="B320" s="2" t="s">
        <v>701</v>
      </c>
      <c r="C320" s="2" t="s">
        <v>692</v>
      </c>
      <c r="D320" s="5">
        <v>2.53551037982448E-2</v>
      </c>
      <c r="E320" s="5">
        <v>0.116913885204506</v>
      </c>
      <c r="F320" s="5">
        <v>1.0256792784712301</v>
      </c>
      <c r="G320" s="5">
        <v>0.81563208616107896</v>
      </c>
      <c r="H320" s="5">
        <v>1.28981927039774</v>
      </c>
      <c r="I320" s="3">
        <v>0.82830972763251798</v>
      </c>
      <c r="J320" s="4">
        <v>4.0263901356330001</v>
      </c>
      <c r="K320" s="3">
        <v>0.307367667978587</v>
      </c>
      <c r="L320" s="2">
        <v>2</v>
      </c>
      <c r="M320" s="2" t="b">
        <v>0</v>
      </c>
      <c r="N320">
        <v>124</v>
      </c>
      <c r="O320">
        <v>24776</v>
      </c>
      <c r="P320" s="1">
        <f>N320/(N320+O320)</f>
        <v>4.9799196787148597E-3</v>
      </c>
    </row>
    <row r="321" spans="1:16" ht="14.25" customHeight="1" x14ac:dyDescent="0.25">
      <c r="A321" s="2">
        <v>353</v>
      </c>
      <c r="B321" s="2" t="s">
        <v>700</v>
      </c>
      <c r="C321" s="2" t="s">
        <v>692</v>
      </c>
      <c r="D321" s="5">
        <v>4.5512107977647202E-2</v>
      </c>
      <c r="E321" s="5">
        <v>9.2389664213470002E-2</v>
      </c>
      <c r="F321" s="5">
        <v>1.04656367630683</v>
      </c>
      <c r="G321" s="5">
        <v>0.873219514388479</v>
      </c>
      <c r="H321" s="5">
        <v>1.25431865701251</v>
      </c>
      <c r="I321" s="3">
        <v>0.62228790938285705</v>
      </c>
      <c r="J321" s="4">
        <v>8.2597092958579399</v>
      </c>
      <c r="K321" s="3">
        <v>0.33620519460829501</v>
      </c>
      <c r="L321" s="2">
        <v>3</v>
      </c>
      <c r="M321" s="2" t="b">
        <v>0</v>
      </c>
      <c r="N321">
        <v>157</v>
      </c>
      <c r="O321">
        <v>24573</v>
      </c>
      <c r="P321" s="1">
        <f>N321/(N321+O321)</f>
        <v>6.3485644965628795E-3</v>
      </c>
    </row>
    <row r="322" spans="1:16" ht="14.25" customHeight="1" x14ac:dyDescent="0.25">
      <c r="A322" s="2">
        <v>353.1</v>
      </c>
      <c r="B322" s="2" t="s">
        <v>699</v>
      </c>
      <c r="C322" s="2" t="s">
        <v>692</v>
      </c>
      <c r="D322" s="5">
        <v>-0.160303586790498</v>
      </c>
      <c r="E322" s="5">
        <v>0.19005792968806401</v>
      </c>
      <c r="F322" s="5">
        <v>0.85188512863319299</v>
      </c>
      <c r="G322" s="5">
        <v>0.58695314471176396</v>
      </c>
      <c r="H322" s="5">
        <v>1.2363989850378401</v>
      </c>
      <c r="I322" s="3">
        <v>0.39897909502016798</v>
      </c>
      <c r="J322" s="4">
        <v>0</v>
      </c>
      <c r="K322" s="3">
        <v>0.56839552948247096</v>
      </c>
      <c r="L322" s="2">
        <v>2</v>
      </c>
      <c r="M322" s="2" t="b">
        <v>0</v>
      </c>
      <c r="N322">
        <v>38</v>
      </c>
      <c r="O322">
        <v>24878</v>
      </c>
      <c r="P322" s="1">
        <f>N322/(N322+O322)</f>
        <v>1.52512441804463E-3</v>
      </c>
    </row>
    <row r="323" spans="1:16" ht="14.25" customHeight="1" x14ac:dyDescent="0.25">
      <c r="A323" s="2">
        <v>355</v>
      </c>
      <c r="B323" s="2" t="s">
        <v>698</v>
      </c>
      <c r="C323" s="2" t="s">
        <v>692</v>
      </c>
      <c r="D323" s="5">
        <v>-0.31330668464017702</v>
      </c>
      <c r="E323" s="5">
        <v>0.12718515799506699</v>
      </c>
      <c r="F323" s="5">
        <v>0.73102568383807698</v>
      </c>
      <c r="G323" s="5">
        <v>0.56973438745596605</v>
      </c>
      <c r="H323" s="5">
        <v>0.93797840221156004</v>
      </c>
      <c r="I323" s="3">
        <v>1.3763000408886601E-2</v>
      </c>
      <c r="J323" s="4">
        <v>42.726386352538</v>
      </c>
      <c r="K323" s="3">
        <v>0.18637978353128901</v>
      </c>
      <c r="L323" s="2">
        <v>2</v>
      </c>
      <c r="M323" s="2" t="b">
        <v>0</v>
      </c>
      <c r="N323">
        <v>113</v>
      </c>
      <c r="O323">
        <v>24739</v>
      </c>
      <c r="P323" s="1">
        <f>N323/(N323+O323)</f>
        <v>4.5469177530983425E-3</v>
      </c>
    </row>
    <row r="324" spans="1:16" ht="14.25" customHeight="1" x14ac:dyDescent="0.25">
      <c r="A324" s="2">
        <v>355.1</v>
      </c>
      <c r="B324" s="2" t="s">
        <v>697</v>
      </c>
      <c r="C324" s="2" t="s">
        <v>692</v>
      </c>
      <c r="D324" s="5">
        <v>3.9013111093512E-2</v>
      </c>
      <c r="E324" s="5">
        <v>4.0281343362219599E-2</v>
      </c>
      <c r="F324" s="5">
        <v>1.0397841162675701</v>
      </c>
      <c r="G324" s="5">
        <v>0.96085009460373005</v>
      </c>
      <c r="H324" s="5">
        <v>1.12520258312324</v>
      </c>
      <c r="I324" s="3">
        <v>0.33278691130048399</v>
      </c>
      <c r="J324" s="4">
        <v>30.636244199646701</v>
      </c>
      <c r="K324" s="3">
        <v>0.23653121178021899</v>
      </c>
      <c r="L324" s="2">
        <v>3</v>
      </c>
      <c r="M324" s="2" t="b">
        <v>0</v>
      </c>
      <c r="N324">
        <v>843</v>
      </c>
      <c r="O324">
        <v>20006</v>
      </c>
      <c r="P324" s="1">
        <f>N324/(N324+O324)</f>
        <v>4.0433593937359104E-2</v>
      </c>
    </row>
    <row r="325" spans="1:16" ht="14.25" customHeight="1" x14ac:dyDescent="0.25">
      <c r="A325" s="2">
        <v>356</v>
      </c>
      <c r="B325" s="2" t="s">
        <v>696</v>
      </c>
      <c r="C325" s="2" t="s">
        <v>692</v>
      </c>
      <c r="D325" s="5">
        <v>3.1120958384471101E-2</v>
      </c>
      <c r="E325" s="5">
        <v>4.9744495878128903E-2</v>
      </c>
      <c r="F325" s="5">
        <v>1.0316102782527801</v>
      </c>
      <c r="G325" s="5">
        <v>0.93577851295383596</v>
      </c>
      <c r="H325" s="5">
        <v>1.1372560402541301</v>
      </c>
      <c r="I325" s="3">
        <v>0.531566764456463</v>
      </c>
      <c r="J325" s="4">
        <v>0</v>
      </c>
      <c r="K325" s="3">
        <v>0.54820455582189598</v>
      </c>
      <c r="L325" s="2">
        <v>3</v>
      </c>
      <c r="M325" s="2" t="b">
        <v>0</v>
      </c>
      <c r="N325">
        <v>511</v>
      </c>
      <c r="O325">
        <v>24253</v>
      </c>
      <c r="P325" s="1">
        <f>N325/(N325+O325)</f>
        <v>2.0634792440639638E-2</v>
      </c>
    </row>
    <row r="326" spans="1:16" ht="14.25" customHeight="1" x14ac:dyDescent="0.25">
      <c r="A326" s="2">
        <v>357</v>
      </c>
      <c r="B326" s="2" t="s">
        <v>695</v>
      </c>
      <c r="C326" s="2" t="s">
        <v>692</v>
      </c>
      <c r="D326" s="5">
        <v>0.102743044105761</v>
      </c>
      <c r="E326" s="5">
        <v>5.9159711998604203E-2</v>
      </c>
      <c r="F326" s="5">
        <v>1.10820661226641</v>
      </c>
      <c r="G326" s="5">
        <v>0.98687898029691501</v>
      </c>
      <c r="H326" s="5">
        <v>1.2444503530731701</v>
      </c>
      <c r="I326" s="3">
        <v>8.2439026458999295E-2</v>
      </c>
      <c r="J326" s="4">
        <v>0</v>
      </c>
      <c r="K326" s="3">
        <v>0.95451839736708599</v>
      </c>
      <c r="L326" s="2">
        <v>4</v>
      </c>
      <c r="M326" s="2" t="b">
        <v>0</v>
      </c>
      <c r="N326">
        <v>342</v>
      </c>
      <c r="O326">
        <v>24874</v>
      </c>
      <c r="P326" s="1">
        <f>N326/(N326+O326)</f>
        <v>1.3562817258883249E-2</v>
      </c>
    </row>
    <row r="327" spans="1:16" ht="14.25" customHeight="1" x14ac:dyDescent="0.25">
      <c r="A327" s="2">
        <v>359</v>
      </c>
      <c r="B327" s="2" t="s">
        <v>694</v>
      </c>
      <c r="C327" s="2" t="s">
        <v>692</v>
      </c>
      <c r="D327" s="5">
        <v>-0.13232685990502599</v>
      </c>
      <c r="E327" s="5">
        <v>9.1914144804970996E-2</v>
      </c>
      <c r="F327" s="5">
        <v>0.87605460115284695</v>
      </c>
      <c r="G327" s="5">
        <v>0.73163371954274803</v>
      </c>
      <c r="H327" s="5">
        <v>1.04898345128314</v>
      </c>
      <c r="I327" s="3">
        <v>0.14995825021050299</v>
      </c>
      <c r="J327" s="4">
        <v>0</v>
      </c>
      <c r="K327" s="3">
        <v>0.88823479097510705</v>
      </c>
      <c r="L327" s="2">
        <v>3</v>
      </c>
      <c r="M327" s="2" t="b">
        <v>0</v>
      </c>
      <c r="N327">
        <v>137</v>
      </c>
      <c r="O327">
        <v>25144</v>
      </c>
      <c r="P327" s="1">
        <f>N327/(N327+O327)</f>
        <v>5.4190894347533724E-3</v>
      </c>
    </row>
    <row r="328" spans="1:16" ht="14.25" customHeight="1" x14ac:dyDescent="0.25">
      <c r="A328" s="2">
        <v>359.2</v>
      </c>
      <c r="B328" s="2" t="s">
        <v>693</v>
      </c>
      <c r="C328" s="2" t="s">
        <v>692</v>
      </c>
      <c r="D328" s="5">
        <v>-0.124755159097301</v>
      </c>
      <c r="E328" s="5">
        <v>9.3619080385727499E-2</v>
      </c>
      <c r="F328" s="5">
        <v>0.88271300037656297</v>
      </c>
      <c r="G328" s="5">
        <v>0.73473514994443601</v>
      </c>
      <c r="H328" s="5">
        <v>1.06049403120665</v>
      </c>
      <c r="I328" s="3">
        <v>0.18266881295131901</v>
      </c>
      <c r="J328" s="4">
        <v>0</v>
      </c>
      <c r="K328" s="3">
        <v>0.83627316391813999</v>
      </c>
      <c r="L328" s="2">
        <v>3</v>
      </c>
      <c r="M328" s="2" t="b">
        <v>0</v>
      </c>
      <c r="N328">
        <v>129</v>
      </c>
      <c r="O328">
        <v>25150</v>
      </c>
      <c r="P328" s="1">
        <f>N328/(N328+O328)</f>
        <v>5.1030499624193995E-3</v>
      </c>
    </row>
    <row r="329" spans="1:16" ht="14.25" customHeight="1" x14ac:dyDescent="0.25">
      <c r="A329" s="2">
        <v>360</v>
      </c>
      <c r="B329" s="2" t="s">
        <v>691</v>
      </c>
      <c r="C329" s="2" t="s">
        <v>616</v>
      </c>
      <c r="D329" s="5">
        <v>-5.6854458073871503E-2</v>
      </c>
      <c r="E329" s="5">
        <v>0.13237043581483501</v>
      </c>
      <c r="F329" s="5">
        <v>0.94473155741168302</v>
      </c>
      <c r="G329" s="5">
        <v>0.72884386644205501</v>
      </c>
      <c r="H329" s="5">
        <v>1.2245664080654799</v>
      </c>
      <c r="I329" s="3">
        <v>0.66755194114093996</v>
      </c>
      <c r="J329" s="4">
        <v>0</v>
      </c>
      <c r="K329" s="3">
        <v>0.58607992107469198</v>
      </c>
      <c r="L329" s="2">
        <v>2</v>
      </c>
      <c r="M329" s="2" t="b">
        <v>0</v>
      </c>
      <c r="N329">
        <v>98</v>
      </c>
      <c r="O329">
        <v>24546</v>
      </c>
      <c r="P329" s="1">
        <f>N329/(N329+O329)</f>
        <v>3.9766271709138126E-3</v>
      </c>
    </row>
    <row r="330" spans="1:16" ht="14.25" customHeight="1" x14ac:dyDescent="0.25">
      <c r="A330" s="2">
        <v>360.2</v>
      </c>
      <c r="B330" s="2" t="s">
        <v>690</v>
      </c>
      <c r="C330" s="2" t="s">
        <v>616</v>
      </c>
      <c r="D330" s="5">
        <v>-4.1994919576244898E-2</v>
      </c>
      <c r="E330" s="5">
        <v>0.14306702471201899</v>
      </c>
      <c r="F330" s="5">
        <v>0.95887465204967004</v>
      </c>
      <c r="G330" s="5">
        <v>0.72440754653844297</v>
      </c>
      <c r="H330" s="5">
        <v>1.2692311154637901</v>
      </c>
      <c r="I330" s="3">
        <v>0.76911463726610496</v>
      </c>
      <c r="J330" s="4">
        <v>0</v>
      </c>
      <c r="K330" s="3">
        <v>0.66278266095145499</v>
      </c>
      <c r="L330" s="2">
        <v>2</v>
      </c>
      <c r="M330" s="2" t="b">
        <v>0</v>
      </c>
      <c r="N330">
        <v>73</v>
      </c>
      <c r="O330">
        <v>24604</v>
      </c>
      <c r="P330" s="1">
        <f>N330/(N330+O330)</f>
        <v>2.958220205049236E-3</v>
      </c>
    </row>
    <row r="331" spans="1:16" ht="14.25" customHeight="1" x14ac:dyDescent="0.25">
      <c r="A331" s="2">
        <v>361</v>
      </c>
      <c r="B331" s="2" t="s">
        <v>689</v>
      </c>
      <c r="C331" s="2" t="s">
        <v>616</v>
      </c>
      <c r="D331" s="5">
        <v>-3.5322264052434202E-2</v>
      </c>
      <c r="E331" s="5">
        <v>6.9619071918991401E-2</v>
      </c>
      <c r="F331" s="5">
        <v>0.96529428647873505</v>
      </c>
      <c r="G331" s="5">
        <v>0.84217020821024502</v>
      </c>
      <c r="H331" s="5">
        <v>1.1064189286494801</v>
      </c>
      <c r="I331" s="3">
        <v>0.61189890378336198</v>
      </c>
      <c r="J331" s="4">
        <v>0</v>
      </c>
      <c r="K331" s="3">
        <v>0.94680987208067502</v>
      </c>
      <c r="L331" s="2">
        <v>3</v>
      </c>
      <c r="M331" s="2" t="b">
        <v>0</v>
      </c>
      <c r="N331">
        <v>276</v>
      </c>
      <c r="O331">
        <v>24328</v>
      </c>
      <c r="P331" s="1">
        <f>N331/(N331+O331)</f>
        <v>1.1217688180783612E-2</v>
      </c>
    </row>
    <row r="332" spans="1:16" ht="14.25" customHeight="1" x14ac:dyDescent="0.25">
      <c r="A332" s="2">
        <v>362</v>
      </c>
      <c r="B332" s="2" t="s">
        <v>688</v>
      </c>
      <c r="C332" s="2" t="s">
        <v>616</v>
      </c>
      <c r="D332" s="5">
        <v>3.2024227769628398E-2</v>
      </c>
      <c r="E332" s="5">
        <v>3.2171452059083103E-2</v>
      </c>
      <c r="F332" s="5">
        <v>1.0325425212044099</v>
      </c>
      <c r="G332" s="5">
        <v>0.96944584980176296</v>
      </c>
      <c r="H332" s="5">
        <v>1.0997458582273301</v>
      </c>
      <c r="I332" s="3">
        <v>0.31953020746189298</v>
      </c>
      <c r="J332" s="4">
        <v>28.615292917122201</v>
      </c>
      <c r="K332" s="3">
        <v>0.24040362435999499</v>
      </c>
      <c r="L332" s="2">
        <v>4</v>
      </c>
      <c r="M332" s="2" t="b">
        <v>0</v>
      </c>
      <c r="N332">
        <v>1363</v>
      </c>
      <c r="O332">
        <v>22884</v>
      </c>
      <c r="P332" s="1">
        <f>N332/(N332+O332)</f>
        <v>5.6213139769868435E-2</v>
      </c>
    </row>
    <row r="333" spans="1:16" ht="14.25" customHeight="1" x14ac:dyDescent="0.25">
      <c r="A333" s="2">
        <v>362.2</v>
      </c>
      <c r="B333" s="2" t="s">
        <v>687</v>
      </c>
      <c r="C333" s="2" t="s">
        <v>616</v>
      </c>
      <c r="D333" s="5">
        <v>9.1099110963821697E-3</v>
      </c>
      <c r="E333" s="5">
        <v>5.3157662119995799E-2</v>
      </c>
      <c r="F333" s="5">
        <v>1.00915153262996</v>
      </c>
      <c r="G333" s="5">
        <v>0.90930274071535899</v>
      </c>
      <c r="H333" s="5">
        <v>1.1199645290942499</v>
      </c>
      <c r="I333" s="3">
        <v>0.86392866331640095</v>
      </c>
      <c r="J333" s="4">
        <v>0</v>
      </c>
      <c r="K333" s="3">
        <v>0.640784624313257</v>
      </c>
      <c r="L333" s="2">
        <v>4</v>
      </c>
      <c r="M333" s="2" t="b">
        <v>0</v>
      </c>
      <c r="N333">
        <v>467</v>
      </c>
      <c r="O333">
        <v>24090</v>
      </c>
      <c r="P333" s="1">
        <f>N333/(N333+O333)</f>
        <v>1.9016980901575924E-2</v>
      </c>
    </row>
    <row r="334" spans="1:16" ht="14.25" customHeight="1" x14ac:dyDescent="0.25">
      <c r="A334" s="2">
        <v>362.23</v>
      </c>
      <c r="B334" s="2" t="s">
        <v>686</v>
      </c>
      <c r="C334" s="2" t="s">
        <v>616</v>
      </c>
      <c r="D334" s="5">
        <v>0.134158137661676</v>
      </c>
      <c r="E334" s="5">
        <v>0.10425655358944</v>
      </c>
      <c r="F334" s="5">
        <v>1.1435736474089899</v>
      </c>
      <c r="G334" s="5">
        <v>0.93222511615325199</v>
      </c>
      <c r="H334" s="5">
        <v>1.4028378600703799</v>
      </c>
      <c r="I334" s="3">
        <v>0.19816131667061801</v>
      </c>
      <c r="J334" s="4">
        <v>0</v>
      </c>
      <c r="K334" s="3">
        <v>0.62195704804104301</v>
      </c>
      <c r="L334" s="2">
        <v>3</v>
      </c>
      <c r="M334" s="2" t="b">
        <v>0</v>
      </c>
      <c r="N334">
        <v>111</v>
      </c>
      <c r="O334">
        <v>20787</v>
      </c>
      <c r="P334" s="1">
        <f>N334/(N334+O334)</f>
        <v>5.3115130634510477E-3</v>
      </c>
    </row>
    <row r="335" spans="1:16" ht="14.25" customHeight="1" x14ac:dyDescent="0.25">
      <c r="A335" s="2">
        <v>362.26</v>
      </c>
      <c r="B335" s="2" t="s">
        <v>685</v>
      </c>
      <c r="C335" s="2" t="s">
        <v>616</v>
      </c>
      <c r="D335" s="5">
        <v>0.1299735774189</v>
      </c>
      <c r="E335" s="5">
        <v>0.100145697163319</v>
      </c>
      <c r="F335" s="5">
        <v>1.1387982929368401</v>
      </c>
      <c r="G335" s="5">
        <v>0.93584222267837902</v>
      </c>
      <c r="H335" s="5">
        <v>1.38576943908797</v>
      </c>
      <c r="I335" s="3">
        <v>0.19434065398040901</v>
      </c>
      <c r="J335" s="4">
        <v>0</v>
      </c>
      <c r="K335" s="3">
        <v>0.80265343687482005</v>
      </c>
      <c r="L335" s="2">
        <v>2</v>
      </c>
      <c r="M335" s="2" t="b">
        <v>0</v>
      </c>
      <c r="N335">
        <v>150</v>
      </c>
      <c r="O335">
        <v>20737</v>
      </c>
      <c r="P335" s="1">
        <f>N335/(N335+O335)</f>
        <v>7.181500454828362E-3</v>
      </c>
    </row>
    <row r="336" spans="1:16" ht="14.25" customHeight="1" x14ac:dyDescent="0.25">
      <c r="A336" s="2">
        <v>362.27</v>
      </c>
      <c r="B336" s="2" t="s">
        <v>684</v>
      </c>
      <c r="C336" s="2" t="s">
        <v>616</v>
      </c>
      <c r="D336" s="5">
        <v>6.6949893920851102E-3</v>
      </c>
      <c r="E336" s="5">
        <v>0.12173340431494301</v>
      </c>
      <c r="F336" s="5">
        <v>1.0067174509321799</v>
      </c>
      <c r="G336" s="5">
        <v>0.79302692960058296</v>
      </c>
      <c r="H336" s="5">
        <v>1.2779894202607101</v>
      </c>
      <c r="I336" s="3">
        <v>0.95614074025170503</v>
      </c>
      <c r="J336" s="4">
        <v>43.867388275172502</v>
      </c>
      <c r="K336" s="3">
        <v>0.18196578432961999</v>
      </c>
      <c r="L336" s="2">
        <v>2</v>
      </c>
      <c r="M336" s="2" t="b">
        <v>0</v>
      </c>
      <c r="N336">
        <v>104</v>
      </c>
      <c r="O336">
        <v>20784</v>
      </c>
      <c r="P336" s="1">
        <f>N336/(N336+O336)</f>
        <v>4.9789352738414403E-3</v>
      </c>
    </row>
    <row r="337" spans="1:16" ht="14.25" customHeight="1" x14ac:dyDescent="0.25">
      <c r="A337" s="2">
        <v>362.29</v>
      </c>
      <c r="B337" s="2" t="s">
        <v>683</v>
      </c>
      <c r="C337" s="2" t="s">
        <v>616</v>
      </c>
      <c r="D337" s="5">
        <v>-0.140750549306802</v>
      </c>
      <c r="E337" s="5">
        <v>0.123818905275734</v>
      </c>
      <c r="F337" s="5">
        <v>0.86870598398190801</v>
      </c>
      <c r="G337" s="5">
        <v>0.68151900293365397</v>
      </c>
      <c r="H337" s="5">
        <v>1.10730600813407</v>
      </c>
      <c r="I337" s="3">
        <v>0.255644807577597</v>
      </c>
      <c r="J337" s="4">
        <v>0</v>
      </c>
      <c r="K337" s="3">
        <v>0.875508963134358</v>
      </c>
      <c r="L337" s="2">
        <v>2</v>
      </c>
      <c r="M337" s="2" t="b">
        <v>0</v>
      </c>
      <c r="N337">
        <v>118</v>
      </c>
      <c r="O337">
        <v>24589</v>
      </c>
      <c r="P337" s="1">
        <f>N337/(N337+O337)</f>
        <v>4.7759744202048003E-3</v>
      </c>
    </row>
    <row r="338" spans="1:16" ht="14.25" customHeight="1" x14ac:dyDescent="0.25">
      <c r="A338" s="2">
        <v>362.3</v>
      </c>
      <c r="B338" s="2" t="s">
        <v>682</v>
      </c>
      <c r="C338" s="2" t="s">
        <v>616</v>
      </c>
      <c r="D338" s="5">
        <v>4.1770044934294301E-2</v>
      </c>
      <c r="E338" s="5">
        <v>6.6095920910040795E-2</v>
      </c>
      <c r="F338" s="5">
        <v>1.0426546874540501</v>
      </c>
      <c r="G338" s="5">
        <v>0.91596641523169098</v>
      </c>
      <c r="H338" s="5">
        <v>1.1868653470170201</v>
      </c>
      <c r="I338" s="3">
        <v>0.52741235520299401</v>
      </c>
      <c r="J338" s="4">
        <v>62.518378458935402</v>
      </c>
      <c r="K338" s="3">
        <v>6.9392657267847199E-2</v>
      </c>
      <c r="L338" s="2">
        <v>3</v>
      </c>
      <c r="M338" s="2" t="b">
        <v>0</v>
      </c>
      <c r="N338">
        <v>299</v>
      </c>
      <c r="O338">
        <v>24132</v>
      </c>
      <c r="P338" s="1">
        <f>N338/(N338+O338)</f>
        <v>1.223854938397937E-2</v>
      </c>
    </row>
    <row r="339" spans="1:16" ht="14.25" customHeight="1" x14ac:dyDescent="0.25">
      <c r="A339" s="2">
        <v>362.4</v>
      </c>
      <c r="B339" s="2" t="s">
        <v>681</v>
      </c>
      <c r="C339" s="2" t="s">
        <v>616</v>
      </c>
      <c r="D339" s="5">
        <v>0.101733828572748</v>
      </c>
      <c r="E339" s="5">
        <v>7.9133636847282099E-2</v>
      </c>
      <c r="F339" s="5">
        <v>1.1070887571127901</v>
      </c>
      <c r="G339" s="5">
        <v>0.94803368030189406</v>
      </c>
      <c r="H339" s="5">
        <v>1.2928290857084901</v>
      </c>
      <c r="I339" s="3">
        <v>0.19858435125847201</v>
      </c>
      <c r="J339" s="4">
        <v>0</v>
      </c>
      <c r="K339" s="3">
        <v>0.36956357385807198</v>
      </c>
      <c r="L339" s="2">
        <v>3</v>
      </c>
      <c r="M339" s="2" t="b">
        <v>0</v>
      </c>
      <c r="N339">
        <v>196</v>
      </c>
      <c r="O339">
        <v>24424</v>
      </c>
      <c r="P339" s="1">
        <f>N339/(N339+O339)</f>
        <v>7.9610073111291632E-3</v>
      </c>
    </row>
    <row r="340" spans="1:16" ht="14.25" customHeight="1" x14ac:dyDescent="0.25">
      <c r="A340" s="2">
        <v>362.6</v>
      </c>
      <c r="B340" s="2" t="s">
        <v>680</v>
      </c>
      <c r="C340" s="2" t="s">
        <v>616</v>
      </c>
      <c r="D340" s="5">
        <v>3.9501035541833502E-3</v>
      </c>
      <c r="E340" s="5">
        <v>7.0565157930316202E-2</v>
      </c>
      <c r="F340" s="5">
        <v>1.00395791549583</v>
      </c>
      <c r="G340" s="5">
        <v>0.87427958379694803</v>
      </c>
      <c r="H340" s="5">
        <v>1.1528709062487199</v>
      </c>
      <c r="I340" s="3">
        <v>0.95535925248545694</v>
      </c>
      <c r="J340" s="4">
        <v>0</v>
      </c>
      <c r="K340" s="3">
        <v>0.634756377711028</v>
      </c>
      <c r="L340" s="2">
        <v>2</v>
      </c>
      <c r="M340" s="2" t="b">
        <v>0</v>
      </c>
      <c r="N340">
        <v>280</v>
      </c>
      <c r="O340">
        <v>20488</v>
      </c>
      <c r="P340" s="1">
        <f>N340/(N340+O340)</f>
        <v>1.3482280431432974E-2</v>
      </c>
    </row>
    <row r="341" spans="1:16" ht="14.25" customHeight="1" x14ac:dyDescent="0.25">
      <c r="A341" s="2">
        <v>362.8</v>
      </c>
      <c r="B341" s="2" t="s">
        <v>679</v>
      </c>
      <c r="C341" s="2" t="s">
        <v>616</v>
      </c>
      <c r="D341" s="5">
        <v>1.14177375112271E-2</v>
      </c>
      <c r="E341" s="5">
        <v>0.160979650587698</v>
      </c>
      <c r="F341" s="5">
        <v>1.01148316866429</v>
      </c>
      <c r="G341" s="5">
        <v>0.73778960737448196</v>
      </c>
      <c r="H341" s="5">
        <v>1.38670725402594</v>
      </c>
      <c r="I341" s="3">
        <v>0.94345618171600598</v>
      </c>
      <c r="J341" s="4">
        <v>0</v>
      </c>
      <c r="K341" s="3">
        <v>0.96173574713728105</v>
      </c>
      <c r="L341" s="2">
        <v>2</v>
      </c>
      <c r="M341" s="2" t="b">
        <v>0</v>
      </c>
      <c r="N341">
        <v>62</v>
      </c>
      <c r="O341">
        <v>24522</v>
      </c>
      <c r="P341" s="1">
        <f>N341/(N341+O341)</f>
        <v>2.5219655060201756E-3</v>
      </c>
    </row>
    <row r="342" spans="1:16" ht="14.25" customHeight="1" x14ac:dyDescent="0.25">
      <c r="A342" s="2">
        <v>362.9</v>
      </c>
      <c r="B342" s="2" t="s">
        <v>678</v>
      </c>
      <c r="C342" s="2" t="s">
        <v>616</v>
      </c>
      <c r="D342" s="5">
        <v>-1.63747217248572E-2</v>
      </c>
      <c r="E342" s="5">
        <v>8.6664108159969597E-2</v>
      </c>
      <c r="F342" s="5">
        <v>0.98375861525359898</v>
      </c>
      <c r="G342" s="5">
        <v>0.83007995419903502</v>
      </c>
      <c r="H342" s="5">
        <v>1.1658889100864001</v>
      </c>
      <c r="I342" s="3">
        <v>0.85013617879508796</v>
      </c>
      <c r="J342" s="4">
        <v>54.121998757327098</v>
      </c>
      <c r="K342" s="3">
        <v>0.113076136600781</v>
      </c>
      <c r="L342" s="2">
        <v>3</v>
      </c>
      <c r="M342" s="2" t="b">
        <v>0</v>
      </c>
      <c r="N342">
        <v>151</v>
      </c>
      <c r="O342">
        <v>20789</v>
      </c>
      <c r="P342" s="1">
        <f>N342/(N342+O342)</f>
        <v>7.2110792741165233E-3</v>
      </c>
    </row>
    <row r="343" spans="1:16" ht="14.25" customHeight="1" x14ac:dyDescent="0.25">
      <c r="A343" s="2">
        <v>363</v>
      </c>
      <c r="B343" s="2" t="s">
        <v>677</v>
      </c>
      <c r="C343" s="2" t="s">
        <v>616</v>
      </c>
      <c r="D343" s="5">
        <v>0.215282111850714</v>
      </c>
      <c r="E343" s="5">
        <v>0.108537414469993</v>
      </c>
      <c r="F343" s="5">
        <v>1.2402117260435901</v>
      </c>
      <c r="G343" s="5">
        <v>1.00255594939784</v>
      </c>
      <c r="H343" s="5">
        <v>1.53420377819298</v>
      </c>
      <c r="I343" s="3">
        <v>4.73135088676176E-2</v>
      </c>
      <c r="J343" s="4">
        <v>0</v>
      </c>
      <c r="K343" s="3">
        <v>0.31864606274298402</v>
      </c>
      <c r="L343" s="2">
        <v>2</v>
      </c>
      <c r="M343" s="2" t="b">
        <v>0</v>
      </c>
      <c r="N343">
        <v>141</v>
      </c>
      <c r="O343">
        <v>24459</v>
      </c>
      <c r="P343" s="1">
        <f>N343/(N343+O343)</f>
        <v>5.7317073170731706E-3</v>
      </c>
    </row>
    <row r="344" spans="1:16" ht="14.25" customHeight="1" x14ac:dyDescent="0.25">
      <c r="A344" s="2">
        <v>363.3</v>
      </c>
      <c r="B344" s="2" t="s">
        <v>676</v>
      </c>
      <c r="C344" s="2" t="s">
        <v>616</v>
      </c>
      <c r="D344" s="5">
        <v>0.19110211146876599</v>
      </c>
      <c r="E344" s="5">
        <v>0.117940715605409</v>
      </c>
      <c r="F344" s="5">
        <v>1.2105830601846299</v>
      </c>
      <c r="G344" s="5">
        <v>0.96073424969781496</v>
      </c>
      <c r="H344" s="5">
        <v>1.5254076203351099</v>
      </c>
      <c r="I344" s="3">
        <v>0.10516280635882</v>
      </c>
      <c r="J344" s="4">
        <v>0</v>
      </c>
      <c r="K344" s="3">
        <v>0.43384815269141702</v>
      </c>
      <c r="L344" s="2">
        <v>2</v>
      </c>
      <c r="M344" s="2" t="b">
        <v>0</v>
      </c>
      <c r="N344">
        <v>107</v>
      </c>
      <c r="O344">
        <v>24521</v>
      </c>
      <c r="P344" s="1">
        <f>N344/(N344+O344)</f>
        <v>4.3446483677115474E-3</v>
      </c>
    </row>
    <row r="345" spans="1:16" ht="14.25" customHeight="1" x14ac:dyDescent="0.25">
      <c r="A345" s="2">
        <v>364</v>
      </c>
      <c r="B345" s="2" t="s">
        <v>675</v>
      </c>
      <c r="C345" s="2" t="s">
        <v>616</v>
      </c>
      <c r="D345" s="5">
        <v>-7.2699921028118605E-2</v>
      </c>
      <c r="E345" s="5">
        <v>6.80599538249132E-2</v>
      </c>
      <c r="F345" s="5">
        <v>0.92987982554537796</v>
      </c>
      <c r="G345" s="5">
        <v>0.81375578264600001</v>
      </c>
      <c r="H345" s="5">
        <v>1.0625749252985099</v>
      </c>
      <c r="I345" s="3">
        <v>0.28544171311889399</v>
      </c>
      <c r="J345" s="4">
        <v>0</v>
      </c>
      <c r="K345" s="3">
        <v>0.43636222425496002</v>
      </c>
      <c r="L345" s="2">
        <v>4</v>
      </c>
      <c r="M345" s="2" t="b">
        <v>0</v>
      </c>
      <c r="N345">
        <v>275</v>
      </c>
      <c r="O345">
        <v>24322</v>
      </c>
      <c r="P345" s="1">
        <f>N345/(N345+O345)</f>
        <v>1.1180225230719194E-2</v>
      </c>
    </row>
    <row r="346" spans="1:16" ht="14.25" customHeight="1" x14ac:dyDescent="0.25">
      <c r="A346" s="2">
        <v>364.4</v>
      </c>
      <c r="B346" s="2" t="s">
        <v>674</v>
      </c>
      <c r="C346" s="2" t="s">
        <v>616</v>
      </c>
      <c r="D346" s="5">
        <v>-0.11700330557505199</v>
      </c>
      <c r="E346" s="5">
        <v>0.111931302024218</v>
      </c>
      <c r="F346" s="5">
        <v>0.88958225257765</v>
      </c>
      <c r="G346" s="5">
        <v>0.714348295838512</v>
      </c>
      <c r="H346" s="5">
        <v>1.1078021585705899</v>
      </c>
      <c r="I346" s="3">
        <v>0.29587808170031299</v>
      </c>
      <c r="J346" s="4">
        <v>0</v>
      </c>
      <c r="K346" s="3">
        <v>0.38296401632439098</v>
      </c>
      <c r="L346" s="2">
        <v>2</v>
      </c>
      <c r="M346" s="2" t="b">
        <v>0</v>
      </c>
      <c r="N346">
        <v>137</v>
      </c>
      <c r="O346">
        <v>24537</v>
      </c>
      <c r="P346" s="1">
        <f>N346/(N346+O346)</f>
        <v>5.5524033395477016E-3</v>
      </c>
    </row>
    <row r="347" spans="1:16" ht="14.25" customHeight="1" x14ac:dyDescent="0.25">
      <c r="A347" s="2">
        <v>365</v>
      </c>
      <c r="B347" s="2" t="s">
        <v>673</v>
      </c>
      <c r="C347" s="2" t="s">
        <v>616</v>
      </c>
      <c r="D347" s="5">
        <v>-7.55199485710075E-3</v>
      </c>
      <c r="E347" s="5">
        <v>2.62190167572325E-2</v>
      </c>
      <c r="F347" s="5">
        <v>0.99247644980636895</v>
      </c>
      <c r="G347" s="5">
        <v>0.94276302835986203</v>
      </c>
      <c r="H347" s="5">
        <v>1.04481134048488</v>
      </c>
      <c r="I347" s="3">
        <v>0.77331993663242904</v>
      </c>
      <c r="J347" s="4">
        <v>0</v>
      </c>
      <c r="K347" s="3">
        <v>0.70636680024255505</v>
      </c>
      <c r="L347" s="2">
        <v>4</v>
      </c>
      <c r="M347" s="2" t="b">
        <v>0</v>
      </c>
      <c r="N347">
        <v>2299</v>
      </c>
      <c r="O347">
        <v>22475</v>
      </c>
      <c r="P347" s="1">
        <f>N347/(N347+O347)</f>
        <v>9.2798902074755787E-2</v>
      </c>
    </row>
    <row r="348" spans="1:16" ht="14.25" customHeight="1" x14ac:dyDescent="0.25">
      <c r="A348" s="2">
        <v>365.1</v>
      </c>
      <c r="B348" s="2" t="s">
        <v>672</v>
      </c>
      <c r="C348" s="2" t="s">
        <v>616</v>
      </c>
      <c r="D348" s="5">
        <v>3.0588084534747999E-3</v>
      </c>
      <c r="E348" s="5">
        <v>3.3387037934198401E-2</v>
      </c>
      <c r="F348" s="5">
        <v>1.0030634913815599</v>
      </c>
      <c r="G348" s="5">
        <v>0.93952713003312505</v>
      </c>
      <c r="H348" s="5">
        <v>1.07089655591648</v>
      </c>
      <c r="I348" s="3">
        <v>0.92700262504837405</v>
      </c>
      <c r="J348" s="4">
        <v>0</v>
      </c>
      <c r="K348" s="3">
        <v>0.97886079284843597</v>
      </c>
      <c r="L348" s="2">
        <v>4</v>
      </c>
      <c r="M348" s="2" t="b">
        <v>0</v>
      </c>
      <c r="N348">
        <v>1349</v>
      </c>
      <c r="O348">
        <v>23039</v>
      </c>
      <c r="P348" s="1">
        <f>N348/(N348+O348)</f>
        <v>5.5314088896178448E-2</v>
      </c>
    </row>
    <row r="349" spans="1:16" ht="14.25" customHeight="1" x14ac:dyDescent="0.25">
      <c r="A349" s="2">
        <v>365.11</v>
      </c>
      <c r="B349" s="2" t="s">
        <v>671</v>
      </c>
      <c r="C349" s="2" t="s">
        <v>616</v>
      </c>
      <c r="D349" s="5">
        <v>4.57648867469422E-2</v>
      </c>
      <c r="E349" s="5">
        <v>6.0951310970151398E-2</v>
      </c>
      <c r="F349" s="5">
        <v>1.0468282588239299</v>
      </c>
      <c r="G349" s="5">
        <v>0.92895267107406598</v>
      </c>
      <c r="H349" s="5">
        <v>1.17966117929917</v>
      </c>
      <c r="I349" s="3">
        <v>0.45274693462548898</v>
      </c>
      <c r="J349" s="4">
        <v>0</v>
      </c>
      <c r="K349" s="3">
        <v>0.55396729208451501</v>
      </c>
      <c r="L349" s="2">
        <v>2</v>
      </c>
      <c r="M349" s="2" t="b">
        <v>0</v>
      </c>
      <c r="N349">
        <v>357</v>
      </c>
      <c r="O349">
        <v>17435</v>
      </c>
      <c r="P349" s="1">
        <f>N349/(N349+O349)</f>
        <v>2.0065197841726619E-2</v>
      </c>
    </row>
    <row r="350" spans="1:16" ht="14.25" customHeight="1" x14ac:dyDescent="0.25">
      <c r="A350" s="2">
        <v>365.2</v>
      </c>
      <c r="B350" s="2" t="s">
        <v>670</v>
      </c>
      <c r="C350" s="2" t="s">
        <v>616</v>
      </c>
      <c r="D350" s="5">
        <v>-1.9580718725409799E-2</v>
      </c>
      <c r="E350" s="5">
        <v>9.0964437111792404E-2</v>
      </c>
      <c r="F350" s="5">
        <v>0.98060973842578303</v>
      </c>
      <c r="G350" s="5">
        <v>0.82047836297292998</v>
      </c>
      <c r="H350" s="5">
        <v>1.17199368379591</v>
      </c>
      <c r="I350" s="3">
        <v>0.82956706517345102</v>
      </c>
      <c r="J350" s="4">
        <v>0</v>
      </c>
      <c r="K350" s="3">
        <v>0.84799811956291604</v>
      </c>
      <c r="L350" s="2">
        <v>3</v>
      </c>
      <c r="M350" s="2" t="b">
        <v>0</v>
      </c>
      <c r="N350">
        <v>158</v>
      </c>
      <c r="O350">
        <v>24514</v>
      </c>
      <c r="P350" s="1">
        <f>N350/(N350+O350)</f>
        <v>6.4040207522697793E-3</v>
      </c>
    </row>
    <row r="351" spans="1:16" ht="14.25" customHeight="1" x14ac:dyDescent="0.25">
      <c r="A351" s="2">
        <v>366</v>
      </c>
      <c r="B351" s="2" t="s">
        <v>669</v>
      </c>
      <c r="C351" s="2" t="s">
        <v>616</v>
      </c>
      <c r="D351" s="5">
        <v>-2.3092678717276501E-2</v>
      </c>
      <c r="E351" s="5">
        <v>2.4889946110339602E-2</v>
      </c>
      <c r="F351" s="5">
        <v>0.97717191653673097</v>
      </c>
      <c r="G351" s="5">
        <v>0.93064621744321796</v>
      </c>
      <c r="H351" s="5">
        <v>1.0260235700429601</v>
      </c>
      <c r="I351" s="3">
        <v>0.35351576987321598</v>
      </c>
      <c r="J351" s="4">
        <v>0</v>
      </c>
      <c r="K351" s="3">
        <v>0.67184223379512897</v>
      </c>
      <c r="L351" s="2">
        <v>4</v>
      </c>
      <c r="M351" s="2" t="b">
        <v>0</v>
      </c>
      <c r="N351">
        <v>3755</v>
      </c>
      <c r="O351">
        <v>20715</v>
      </c>
      <c r="P351" s="1">
        <f>N351/(N351+O351)</f>
        <v>0.15345320800980794</v>
      </c>
    </row>
    <row r="352" spans="1:16" ht="14.25" customHeight="1" x14ac:dyDescent="0.25">
      <c r="A352" s="2">
        <v>366.2</v>
      </c>
      <c r="B352" s="2" t="s">
        <v>668</v>
      </c>
      <c r="C352" s="2" t="s">
        <v>616</v>
      </c>
      <c r="D352" s="5">
        <v>-5.4000276016633103E-3</v>
      </c>
      <c r="E352" s="5">
        <v>2.6995218145872101E-2</v>
      </c>
      <c r="F352" s="5">
        <v>0.99461452633837599</v>
      </c>
      <c r="G352" s="5">
        <v>0.94335776040837904</v>
      </c>
      <c r="H352" s="5">
        <v>1.0486562972408899</v>
      </c>
      <c r="I352" s="3">
        <v>0.84145207430638702</v>
      </c>
      <c r="J352" s="4">
        <v>0</v>
      </c>
      <c r="K352" s="3">
        <v>0.88601980669370595</v>
      </c>
      <c r="L352" s="2">
        <v>4</v>
      </c>
      <c r="M352" s="2" t="b">
        <v>0</v>
      </c>
      <c r="N352">
        <v>2963</v>
      </c>
      <c r="O352">
        <v>20975</v>
      </c>
      <c r="P352" s="1">
        <f>N352/(N352+O352)</f>
        <v>0.12377809340797059</v>
      </c>
    </row>
    <row r="353" spans="1:16" ht="14.25" customHeight="1" x14ac:dyDescent="0.25">
      <c r="A353" s="2">
        <v>367</v>
      </c>
      <c r="B353" s="2" t="s">
        <v>667</v>
      </c>
      <c r="C353" s="2" t="s">
        <v>616</v>
      </c>
      <c r="D353" s="5">
        <v>-9.4862783338805594E-3</v>
      </c>
      <c r="E353" s="5">
        <v>2.4861855675663101E-2</v>
      </c>
      <c r="F353" s="5">
        <v>0.99055857446367801</v>
      </c>
      <c r="G353" s="5">
        <v>0.94344744297225203</v>
      </c>
      <c r="H353" s="5">
        <v>1.04002220447204</v>
      </c>
      <c r="I353" s="3">
        <v>0.70278809639699502</v>
      </c>
      <c r="J353" s="4">
        <v>48.9386955790455</v>
      </c>
      <c r="K353" s="3">
        <v>0.11783778450633101</v>
      </c>
      <c r="L353" s="2">
        <v>4</v>
      </c>
      <c r="M353" s="2" t="b">
        <v>0</v>
      </c>
      <c r="N353">
        <v>5676</v>
      </c>
      <c r="O353">
        <v>18417</v>
      </c>
      <c r="P353" s="1">
        <f>N353/(N353+O353)</f>
        <v>0.23558709998754826</v>
      </c>
    </row>
    <row r="354" spans="1:16" ht="14.25" customHeight="1" x14ac:dyDescent="0.25">
      <c r="A354" s="2">
        <v>367.1</v>
      </c>
      <c r="B354" s="2" t="s">
        <v>666</v>
      </c>
      <c r="C354" s="2" t="s">
        <v>616</v>
      </c>
      <c r="D354" s="5">
        <v>-7.2852942361857197E-3</v>
      </c>
      <c r="E354" s="5">
        <v>2.86833744007092E-2</v>
      </c>
      <c r="F354" s="5">
        <v>0.99274117919195204</v>
      </c>
      <c r="G354" s="5">
        <v>0.93847067039898402</v>
      </c>
      <c r="H354" s="5">
        <v>1.0501500792181799</v>
      </c>
      <c r="I354" s="3">
        <v>0.79950317669430704</v>
      </c>
      <c r="J354" s="4">
        <v>0</v>
      </c>
      <c r="K354" s="3">
        <v>0.58229720688069797</v>
      </c>
      <c r="L354" s="2">
        <v>4</v>
      </c>
      <c r="M354" s="2" t="b">
        <v>0</v>
      </c>
      <c r="N354">
        <v>1942</v>
      </c>
      <c r="O354">
        <v>21622</v>
      </c>
      <c r="P354" s="1">
        <f>N354/(N354+O354)</f>
        <v>8.2413851638092006E-2</v>
      </c>
    </row>
    <row r="355" spans="1:16" ht="14.25" customHeight="1" x14ac:dyDescent="0.25">
      <c r="A355" s="2">
        <v>367.2</v>
      </c>
      <c r="B355" s="2" t="s">
        <v>665</v>
      </c>
      <c r="C355" s="2" t="s">
        <v>616</v>
      </c>
      <c r="D355" s="5">
        <v>-2.3149943988788699E-2</v>
      </c>
      <c r="E355" s="5">
        <v>3.2162185878529898E-2</v>
      </c>
      <c r="F355" s="5">
        <v>0.97711596012381097</v>
      </c>
      <c r="G355" s="5">
        <v>0.91742295991424405</v>
      </c>
      <c r="H355" s="5">
        <v>1.0406929423457201</v>
      </c>
      <c r="I355" s="3">
        <v>0.47165575388113301</v>
      </c>
      <c r="J355" s="4">
        <v>0</v>
      </c>
      <c r="K355" s="3">
        <v>0.425188317755616</v>
      </c>
      <c r="L355" s="2">
        <v>4</v>
      </c>
      <c r="M355" s="2" t="b">
        <v>0</v>
      </c>
      <c r="N355">
        <v>1618</v>
      </c>
      <c r="O355">
        <v>21996</v>
      </c>
      <c r="P355" s="1">
        <f>N355/(N355+O355)</f>
        <v>6.8518675362073345E-2</v>
      </c>
    </row>
    <row r="356" spans="1:16" ht="14.25" customHeight="1" x14ac:dyDescent="0.25">
      <c r="A356" s="2">
        <v>367.9</v>
      </c>
      <c r="B356" s="2" t="s">
        <v>664</v>
      </c>
      <c r="C356" s="2" t="s">
        <v>616</v>
      </c>
      <c r="D356" s="5">
        <v>-9.4829464123568297E-2</v>
      </c>
      <c r="E356" s="5">
        <v>6.79160386016356E-2</v>
      </c>
      <c r="F356" s="5">
        <v>0.90952802840277802</v>
      </c>
      <c r="G356" s="5">
        <v>0.79617007511507298</v>
      </c>
      <c r="H356" s="5">
        <v>1.0390257814332999</v>
      </c>
      <c r="I356" s="3">
        <v>0.162631711002378</v>
      </c>
      <c r="J356" s="4">
        <v>0</v>
      </c>
      <c r="K356" s="3">
        <v>0.76370141811421099</v>
      </c>
      <c r="L356" s="2">
        <v>4</v>
      </c>
      <c r="M356" s="2" t="b">
        <v>0</v>
      </c>
      <c r="N356">
        <v>275</v>
      </c>
      <c r="O356">
        <v>24328</v>
      </c>
      <c r="P356" s="1">
        <f>N356/(N356+O356)</f>
        <v>1.1177498679022884E-2</v>
      </c>
    </row>
    <row r="357" spans="1:16" ht="14.25" customHeight="1" x14ac:dyDescent="0.25">
      <c r="A357" s="2">
        <v>368</v>
      </c>
      <c r="B357" s="2" t="s">
        <v>663</v>
      </c>
      <c r="C357" s="2" t="s">
        <v>616</v>
      </c>
      <c r="D357" s="5">
        <v>-9.8379878918815403E-3</v>
      </c>
      <c r="E357" s="5">
        <v>3.2381177785738201E-2</v>
      </c>
      <c r="F357" s="5">
        <v>0.99021024680395398</v>
      </c>
      <c r="G357" s="5">
        <v>0.92931833925658403</v>
      </c>
      <c r="H357" s="5">
        <v>1.0550919867350499</v>
      </c>
      <c r="I357" s="3">
        <v>0.76126647680855297</v>
      </c>
      <c r="J357" s="4">
        <v>10.1914935280658</v>
      </c>
      <c r="K357" s="3">
        <v>0.34205358274078301</v>
      </c>
      <c r="L357" s="2">
        <v>4</v>
      </c>
      <c r="M357" s="2" t="b">
        <v>0</v>
      </c>
      <c r="N357">
        <v>1332</v>
      </c>
      <c r="O357">
        <v>22589</v>
      </c>
      <c r="P357" s="1">
        <f>N357/(N357+O357)</f>
        <v>5.5683290832323061E-2</v>
      </c>
    </row>
    <row r="358" spans="1:16" ht="14.25" customHeight="1" x14ac:dyDescent="0.25">
      <c r="A358" s="2">
        <v>368.2</v>
      </c>
      <c r="B358" s="2" t="s">
        <v>662</v>
      </c>
      <c r="C358" s="2" t="s">
        <v>616</v>
      </c>
      <c r="D358" s="5">
        <v>2.3041940627525299E-2</v>
      </c>
      <c r="E358" s="5">
        <v>0.105383395668078</v>
      </c>
      <c r="F358" s="5">
        <v>1.0233094568879999</v>
      </c>
      <c r="G358" s="5">
        <v>0.83234711515620396</v>
      </c>
      <c r="H358" s="5">
        <v>1.25808358735032</v>
      </c>
      <c r="I358" s="3">
        <v>0.82692372700865402</v>
      </c>
      <c r="J358" s="4">
        <v>0</v>
      </c>
      <c r="K358" s="3">
        <v>0.79434054852728897</v>
      </c>
      <c r="L358" s="2">
        <v>2</v>
      </c>
      <c r="M358" s="2" t="b">
        <v>0</v>
      </c>
      <c r="N358">
        <v>130</v>
      </c>
      <c r="O358">
        <v>24836</v>
      </c>
      <c r="P358" s="1">
        <f>N358/(N358+O358)</f>
        <v>5.2070816310181844E-3</v>
      </c>
    </row>
    <row r="359" spans="1:16" ht="14.25" customHeight="1" x14ac:dyDescent="0.25">
      <c r="A359" s="2">
        <v>368.4</v>
      </c>
      <c r="B359" s="2" t="s">
        <v>661</v>
      </c>
      <c r="C359" s="2" t="s">
        <v>616</v>
      </c>
      <c r="D359" s="5">
        <v>6.8585311976310298E-3</v>
      </c>
      <c r="E359" s="5">
        <v>9.2575653604297301E-2</v>
      </c>
      <c r="F359" s="5">
        <v>1.0068821047853</v>
      </c>
      <c r="G359" s="5">
        <v>0.83980427880869402</v>
      </c>
      <c r="H359" s="5">
        <v>1.2071998184803601</v>
      </c>
      <c r="I359" s="3">
        <v>0.94094220149442698</v>
      </c>
      <c r="J359" s="4">
        <v>0</v>
      </c>
      <c r="K359" s="3">
        <v>0.341341618093705</v>
      </c>
      <c r="L359" s="2">
        <v>2</v>
      </c>
      <c r="M359" s="2" t="b">
        <v>0</v>
      </c>
      <c r="N359">
        <v>182</v>
      </c>
      <c r="O359">
        <v>24706</v>
      </c>
      <c r="P359" s="1">
        <f>N359/(N359+O359)</f>
        <v>7.3127611700417872E-3</v>
      </c>
    </row>
    <row r="360" spans="1:16" ht="14.25" customHeight="1" x14ac:dyDescent="0.25">
      <c r="A360" s="2">
        <v>368.9</v>
      </c>
      <c r="B360" s="2" t="s">
        <v>660</v>
      </c>
      <c r="C360" s="2" t="s">
        <v>616</v>
      </c>
      <c r="D360" s="5">
        <v>1.8885904363236599E-2</v>
      </c>
      <c r="E360" s="5">
        <v>6.5353133849827993E-2</v>
      </c>
      <c r="F360" s="5">
        <v>1.0190653710717399</v>
      </c>
      <c r="G360" s="5">
        <v>0.89654760691804802</v>
      </c>
      <c r="H360" s="5">
        <v>1.1583258072457301</v>
      </c>
      <c r="I360" s="3">
        <v>0.77259485893142599</v>
      </c>
      <c r="J360" s="4">
        <v>40.382343316945402</v>
      </c>
      <c r="K360" s="3">
        <v>0.186867507871922</v>
      </c>
      <c r="L360" s="2">
        <v>3</v>
      </c>
      <c r="M360" s="2" t="b">
        <v>0</v>
      </c>
      <c r="N360">
        <v>311</v>
      </c>
      <c r="O360">
        <v>24306</v>
      </c>
      <c r="P360" s="1">
        <f>N360/(N360+O360)</f>
        <v>1.2633545923548766E-2</v>
      </c>
    </row>
    <row r="361" spans="1:16" ht="14.25" customHeight="1" x14ac:dyDescent="0.25">
      <c r="A361" s="2">
        <v>369</v>
      </c>
      <c r="B361" s="2" t="s">
        <v>659</v>
      </c>
      <c r="C361" s="2" t="s">
        <v>616</v>
      </c>
      <c r="D361" s="5">
        <v>3.5331556605147098E-3</v>
      </c>
      <c r="E361" s="5">
        <v>4.3039755309064502E-2</v>
      </c>
      <c r="F361" s="5">
        <v>1.0035394046123101</v>
      </c>
      <c r="G361" s="5">
        <v>0.92235673619188296</v>
      </c>
      <c r="H361" s="5">
        <v>1.0918674923626599</v>
      </c>
      <c r="I361" s="3">
        <v>0.93457473593881302</v>
      </c>
      <c r="J361" s="4">
        <v>26.1725661925284</v>
      </c>
      <c r="K361" s="3">
        <v>0.25807371039218902</v>
      </c>
      <c r="L361" s="2">
        <v>3</v>
      </c>
      <c r="M361" s="2" t="b">
        <v>0</v>
      </c>
      <c r="N361">
        <v>695</v>
      </c>
      <c r="O361">
        <v>23098</v>
      </c>
      <c r="P361" s="1">
        <f>N361/(N361+O361)</f>
        <v>2.9210271928718532E-2</v>
      </c>
    </row>
    <row r="362" spans="1:16" ht="14.25" customHeight="1" x14ac:dyDescent="0.25">
      <c r="A362" s="2">
        <v>369.2</v>
      </c>
      <c r="B362" s="2" t="s">
        <v>658</v>
      </c>
      <c r="C362" s="2" t="s">
        <v>616</v>
      </c>
      <c r="D362" s="5">
        <v>2.03743254453304E-2</v>
      </c>
      <c r="E362" s="5">
        <v>0.130914825675258</v>
      </c>
      <c r="F362" s="5">
        <v>1.0205832988316801</v>
      </c>
      <c r="G362" s="5">
        <v>0.78961166480144096</v>
      </c>
      <c r="H362" s="5">
        <v>1.3191171259052701</v>
      </c>
      <c r="I362" s="3">
        <v>0.87632436863888896</v>
      </c>
      <c r="J362" s="4">
        <v>23.809484840299898</v>
      </c>
      <c r="K362" s="3">
        <v>0.25194263643282999</v>
      </c>
      <c r="L362" s="2">
        <v>2</v>
      </c>
      <c r="M362" s="2" t="b">
        <v>0</v>
      </c>
      <c r="N362">
        <v>89</v>
      </c>
      <c r="O362">
        <v>24583</v>
      </c>
      <c r="P362" s="1">
        <f>N362/(N362+O362)</f>
        <v>3.6073281452658887E-3</v>
      </c>
    </row>
    <row r="363" spans="1:16" ht="14.25" customHeight="1" x14ac:dyDescent="0.25">
      <c r="A363" s="2">
        <v>369.5</v>
      </c>
      <c r="B363" s="2" t="s">
        <v>657</v>
      </c>
      <c r="C363" s="2" t="s">
        <v>616</v>
      </c>
      <c r="D363" s="5">
        <v>2.1458077921360001E-2</v>
      </c>
      <c r="E363" s="5">
        <v>4.82822385761386E-2</v>
      </c>
      <c r="F363" s="5">
        <v>1.02168995807281</v>
      </c>
      <c r="G363" s="5">
        <v>0.92943967837391706</v>
      </c>
      <c r="H363" s="5">
        <v>1.12309641466251</v>
      </c>
      <c r="I363" s="3">
        <v>0.656731688340915</v>
      </c>
      <c r="J363" s="4">
        <v>36.428491056473</v>
      </c>
      <c r="K363" s="3">
        <v>0.207415402940966</v>
      </c>
      <c r="L363" s="2">
        <v>3</v>
      </c>
      <c r="M363" s="2" t="b">
        <v>0</v>
      </c>
      <c r="N363">
        <v>546</v>
      </c>
      <c r="O363">
        <v>23284</v>
      </c>
      <c r="P363" s="1">
        <f>N363/(N363+O363)</f>
        <v>2.2912295425933697E-2</v>
      </c>
    </row>
    <row r="364" spans="1:16" ht="14.25" customHeight="1" x14ac:dyDescent="0.25">
      <c r="A364" s="2">
        <v>370</v>
      </c>
      <c r="B364" s="2" t="s">
        <v>656</v>
      </c>
      <c r="C364" s="2" t="s">
        <v>616</v>
      </c>
      <c r="D364" s="5">
        <v>-3.8687922485886803E-2</v>
      </c>
      <c r="E364" s="5">
        <v>5.7800230775028001E-2</v>
      </c>
      <c r="F364" s="5">
        <v>0.96205089675533895</v>
      </c>
      <c r="G364" s="5">
        <v>0.85901036294817301</v>
      </c>
      <c r="H364" s="5">
        <v>1.0774514113790601</v>
      </c>
      <c r="I364" s="3">
        <v>0.50327954285128496</v>
      </c>
      <c r="J364" s="4">
        <v>42.176620151761</v>
      </c>
      <c r="K364" s="3">
        <v>0.17739005512345599</v>
      </c>
      <c r="L364" s="2">
        <v>3</v>
      </c>
      <c r="M364" s="2" t="b">
        <v>0</v>
      </c>
      <c r="N364">
        <v>384</v>
      </c>
      <c r="O364">
        <v>24008</v>
      </c>
      <c r="P364" s="1">
        <f>N364/(N364+O364)</f>
        <v>1.5742866513611019E-2</v>
      </c>
    </row>
    <row r="365" spans="1:16" ht="14.25" customHeight="1" x14ac:dyDescent="0.25">
      <c r="A365" s="2">
        <v>370.3</v>
      </c>
      <c r="B365" s="2" t="s">
        <v>655</v>
      </c>
      <c r="C365" s="2" t="s">
        <v>616</v>
      </c>
      <c r="D365" s="5">
        <v>-5.5653383853521698E-2</v>
      </c>
      <c r="E365" s="5">
        <v>7.32666223846343E-2</v>
      </c>
      <c r="F365" s="5">
        <v>0.94586693182842396</v>
      </c>
      <c r="G365" s="5">
        <v>0.81934230715372303</v>
      </c>
      <c r="H365" s="5">
        <v>1.0919297647822599</v>
      </c>
      <c r="I365" s="3">
        <v>0.44749324996488998</v>
      </c>
      <c r="J365" s="4">
        <v>0</v>
      </c>
      <c r="K365" s="3">
        <v>0.71815413803232098</v>
      </c>
      <c r="L365" s="2">
        <v>3</v>
      </c>
      <c r="M365" s="2" t="b">
        <v>0</v>
      </c>
      <c r="N365">
        <v>237</v>
      </c>
      <c r="O365">
        <v>20456</v>
      </c>
      <c r="P365" s="1">
        <f>N365/(N365+O365)</f>
        <v>1.1453148407674092E-2</v>
      </c>
    </row>
    <row r="366" spans="1:16" ht="14.25" customHeight="1" x14ac:dyDescent="0.25">
      <c r="A366" s="2">
        <v>370.31</v>
      </c>
      <c r="B366" s="2" t="s">
        <v>654</v>
      </c>
      <c r="C366" s="2" t="s">
        <v>616</v>
      </c>
      <c r="D366" s="5">
        <v>-2.1359866572107099E-2</v>
      </c>
      <c r="E366" s="5">
        <v>7.6366293792470799E-2</v>
      </c>
      <c r="F366" s="5">
        <v>0.97886663979609401</v>
      </c>
      <c r="G366" s="5">
        <v>0.84279203137542802</v>
      </c>
      <c r="H366" s="5">
        <v>1.13691143584018</v>
      </c>
      <c r="I366" s="3">
        <v>0.77970552620769995</v>
      </c>
      <c r="J366" s="4">
        <v>0</v>
      </c>
      <c r="K366" s="3">
        <v>0.39592959056306098</v>
      </c>
      <c r="L366" s="2">
        <v>3</v>
      </c>
      <c r="M366" s="2" t="b">
        <v>0</v>
      </c>
      <c r="N366">
        <v>220</v>
      </c>
      <c r="O366">
        <v>20510</v>
      </c>
      <c r="P366" s="1">
        <f>N366/(N366+O366)</f>
        <v>1.0612638687891944E-2</v>
      </c>
    </row>
    <row r="367" spans="1:16" ht="14.25" customHeight="1" x14ac:dyDescent="0.25">
      <c r="A367" s="2">
        <v>371</v>
      </c>
      <c r="B367" s="2" t="s">
        <v>653</v>
      </c>
      <c r="C367" s="2" t="s">
        <v>616</v>
      </c>
      <c r="D367" s="5">
        <v>3.6765896205551298E-2</v>
      </c>
      <c r="E367" s="5">
        <v>3.0885683542364602E-2</v>
      </c>
      <c r="F367" s="5">
        <v>1.0374501213974601</v>
      </c>
      <c r="G367" s="5">
        <v>0.97651132501467397</v>
      </c>
      <c r="H367" s="5">
        <v>1.1021917788525599</v>
      </c>
      <c r="I367" s="3">
        <v>0.23389457421037699</v>
      </c>
      <c r="J367" s="4">
        <v>11.6224232709858</v>
      </c>
      <c r="K367" s="3">
        <v>0.33470155289850601</v>
      </c>
      <c r="L367" s="2">
        <v>4</v>
      </c>
      <c r="M367" s="2" t="b">
        <v>0</v>
      </c>
      <c r="N367">
        <v>1500</v>
      </c>
      <c r="O367">
        <v>22312</v>
      </c>
      <c r="P367" s="1">
        <f>N367/(N367+O367)</f>
        <v>6.2993448681337147E-2</v>
      </c>
    </row>
    <row r="368" spans="1:16" ht="14.25" customHeight="1" x14ac:dyDescent="0.25">
      <c r="A368" s="2">
        <v>371.1</v>
      </c>
      <c r="B368" s="2" t="s">
        <v>652</v>
      </c>
      <c r="C368" s="2" t="s">
        <v>616</v>
      </c>
      <c r="D368" s="5">
        <v>7.1933336715707799E-2</v>
      </c>
      <c r="E368" s="5">
        <v>6.1123749566865899E-2</v>
      </c>
      <c r="F368" s="5">
        <v>1.0745837063969199</v>
      </c>
      <c r="G368" s="5">
        <v>0.95326055178194502</v>
      </c>
      <c r="H368" s="5">
        <v>1.21134787324955</v>
      </c>
      <c r="I368" s="3">
        <v>0.23925634812769001</v>
      </c>
      <c r="J368" s="4">
        <v>0</v>
      </c>
      <c r="K368" s="3">
        <v>0.70485514991781695</v>
      </c>
      <c r="L368" s="2">
        <v>4</v>
      </c>
      <c r="M368" s="2" t="b">
        <v>0</v>
      </c>
      <c r="N368">
        <v>342</v>
      </c>
      <c r="O368">
        <v>24447</v>
      </c>
      <c r="P368" s="1">
        <f>N368/(N368+O368)</f>
        <v>1.379644197022873E-2</v>
      </c>
    </row>
    <row r="369" spans="1:16" ht="14.25" customHeight="1" x14ac:dyDescent="0.25">
      <c r="A369" s="2">
        <v>371.2</v>
      </c>
      <c r="B369" s="2" t="s">
        <v>651</v>
      </c>
      <c r="C369" s="2" t="s">
        <v>616</v>
      </c>
      <c r="D369" s="5">
        <v>5.4638246805130901E-2</v>
      </c>
      <c r="E369" s="5">
        <v>5.0857739544102498E-2</v>
      </c>
      <c r="F369" s="5">
        <v>1.0561584768565799</v>
      </c>
      <c r="G369" s="5">
        <v>0.95595819971282503</v>
      </c>
      <c r="H369" s="5">
        <v>1.1668614052069499</v>
      </c>
      <c r="I369" s="3">
        <v>0.28267258834460002</v>
      </c>
      <c r="J369" s="4">
        <v>0</v>
      </c>
      <c r="K369" s="3">
        <v>0.39325421954447698</v>
      </c>
      <c r="L369" s="2">
        <v>3</v>
      </c>
      <c r="M369" s="2" t="b">
        <v>0</v>
      </c>
      <c r="N369">
        <v>502</v>
      </c>
      <c r="O369">
        <v>19880</v>
      </c>
      <c r="P369" s="1">
        <f>N369/(N369+O369)</f>
        <v>2.462957511529781E-2</v>
      </c>
    </row>
    <row r="370" spans="1:16" ht="14.25" customHeight="1" x14ac:dyDescent="0.25">
      <c r="A370" s="2">
        <v>371.21</v>
      </c>
      <c r="B370" s="2" t="s">
        <v>650</v>
      </c>
      <c r="C370" s="2" t="s">
        <v>616</v>
      </c>
      <c r="D370" s="5">
        <v>6.2092469332329099E-2</v>
      </c>
      <c r="E370" s="5">
        <v>5.28771200658021E-2</v>
      </c>
      <c r="F370" s="5">
        <v>1.06406073316456</v>
      </c>
      <c r="G370" s="5">
        <v>0.95930637510246997</v>
      </c>
      <c r="H370" s="5">
        <v>1.18025405985836</v>
      </c>
      <c r="I370" s="3">
        <v>0.24028346107519</v>
      </c>
      <c r="J370" s="4">
        <v>31.948042445873298</v>
      </c>
      <c r="K370" s="3">
        <v>0.23004842616638799</v>
      </c>
      <c r="L370" s="2">
        <v>3</v>
      </c>
      <c r="M370" s="2" t="b">
        <v>0</v>
      </c>
      <c r="N370">
        <v>463</v>
      </c>
      <c r="O370">
        <v>19935</v>
      </c>
      <c r="P370" s="1">
        <f>N370/(N370+O370)</f>
        <v>2.2698303755270124E-2</v>
      </c>
    </row>
    <row r="371" spans="1:16" ht="14.25" customHeight="1" x14ac:dyDescent="0.25">
      <c r="A371" s="2">
        <v>371.3</v>
      </c>
      <c r="B371" s="2" t="s">
        <v>649</v>
      </c>
      <c r="C371" s="2" t="s">
        <v>616</v>
      </c>
      <c r="D371" s="5">
        <v>-2.80349146296371E-2</v>
      </c>
      <c r="E371" s="5">
        <v>4.4206355107139397E-2</v>
      </c>
      <c r="F371" s="5">
        <v>0.97235441681423596</v>
      </c>
      <c r="G371" s="5">
        <v>0.89165340749709299</v>
      </c>
      <c r="H371" s="5">
        <v>1.0603594445426201</v>
      </c>
      <c r="I371" s="3">
        <v>0.52596146371803698</v>
      </c>
      <c r="J371" s="4">
        <v>48.177475435247501</v>
      </c>
      <c r="K371" s="3">
        <v>0.122340071888119</v>
      </c>
      <c r="L371" s="2">
        <v>4</v>
      </c>
      <c r="M371" s="2" t="b">
        <v>0</v>
      </c>
      <c r="N371">
        <v>693</v>
      </c>
      <c r="O371">
        <v>23461</v>
      </c>
      <c r="P371" s="1">
        <f>N371/(N371+O371)</f>
        <v>2.8690900057961415E-2</v>
      </c>
    </row>
    <row r="372" spans="1:16" ht="14.25" customHeight="1" x14ac:dyDescent="0.25">
      <c r="A372" s="2">
        <v>372</v>
      </c>
      <c r="B372" s="2" t="s">
        <v>648</v>
      </c>
      <c r="C372" s="2" t="s">
        <v>616</v>
      </c>
      <c r="D372" s="5">
        <v>-3.7308989916267403E-2</v>
      </c>
      <c r="E372" s="5">
        <v>7.8164863548801006E-2</v>
      </c>
      <c r="F372" s="5">
        <v>0.96337841513932299</v>
      </c>
      <c r="G372" s="5">
        <v>0.82653806483204795</v>
      </c>
      <c r="H372" s="5">
        <v>1.12287383999059</v>
      </c>
      <c r="I372" s="3">
        <v>0.63314030815243505</v>
      </c>
      <c r="J372" s="4">
        <v>13.7699985871128</v>
      </c>
      <c r="K372" s="3">
        <v>0.31358363245585302</v>
      </c>
      <c r="L372" s="2">
        <v>3</v>
      </c>
      <c r="M372" s="2" t="b">
        <v>0</v>
      </c>
      <c r="N372">
        <v>249</v>
      </c>
      <c r="O372">
        <v>24251</v>
      </c>
      <c r="P372" s="1">
        <f>N372/(N372+O372)</f>
        <v>1.016326530612245E-2</v>
      </c>
    </row>
    <row r="373" spans="1:16" ht="14.25" customHeight="1" x14ac:dyDescent="0.25">
      <c r="A373" s="2">
        <v>374</v>
      </c>
      <c r="B373" s="2" t="s">
        <v>647</v>
      </c>
      <c r="C373" s="2" t="s">
        <v>616</v>
      </c>
      <c r="D373" s="5">
        <v>1.5176897755055901E-3</v>
      </c>
      <c r="E373" s="5">
        <v>5.5212546117701197E-2</v>
      </c>
      <c r="F373" s="5">
        <v>1.00151884204949</v>
      </c>
      <c r="G373" s="5">
        <v>0.89879804651516504</v>
      </c>
      <c r="H373" s="5">
        <v>1.1159792735077201</v>
      </c>
      <c r="I373" s="3">
        <v>0.97807040527855105</v>
      </c>
      <c r="J373" s="4">
        <v>12.511860599453801</v>
      </c>
      <c r="K373" s="3">
        <v>0.33008318125162101</v>
      </c>
      <c r="L373" s="2">
        <v>4</v>
      </c>
      <c r="M373" s="2" t="b">
        <v>0</v>
      </c>
      <c r="N373">
        <v>423</v>
      </c>
      <c r="O373">
        <v>24170</v>
      </c>
      <c r="P373" s="1">
        <f>N373/(N373+O373)</f>
        <v>1.7200016264790795E-2</v>
      </c>
    </row>
    <row r="374" spans="1:16" ht="14.25" customHeight="1" x14ac:dyDescent="0.25">
      <c r="A374" s="2">
        <v>374.1</v>
      </c>
      <c r="B374" s="2" t="s">
        <v>646</v>
      </c>
      <c r="C374" s="2" t="s">
        <v>616</v>
      </c>
      <c r="D374" s="5">
        <v>-3.9616164451551196E-3</v>
      </c>
      <c r="E374" s="5">
        <v>0.17570746007646401</v>
      </c>
      <c r="F374" s="5">
        <v>0.99604622040499402</v>
      </c>
      <c r="G374" s="5">
        <v>0.70585749520817498</v>
      </c>
      <c r="H374" s="5">
        <v>1.4055359331283701</v>
      </c>
      <c r="I374" s="3">
        <v>0.98201189177092096</v>
      </c>
      <c r="J374" s="4">
        <v>22.530587644822202</v>
      </c>
      <c r="K374" s="3">
        <v>0.25589467192287102</v>
      </c>
      <c r="L374" s="2">
        <v>2</v>
      </c>
      <c r="M374" s="2" t="b">
        <v>0</v>
      </c>
      <c r="N374">
        <v>53</v>
      </c>
      <c r="O374">
        <v>24742</v>
      </c>
      <c r="P374" s="1">
        <f>N374/(N374+O374)</f>
        <v>2.1375277273643881E-3</v>
      </c>
    </row>
    <row r="375" spans="1:16" ht="14.25" customHeight="1" x14ac:dyDescent="0.25">
      <c r="A375" s="2">
        <v>374.3</v>
      </c>
      <c r="B375" s="2" t="s">
        <v>645</v>
      </c>
      <c r="C375" s="2" t="s">
        <v>616</v>
      </c>
      <c r="D375" s="5">
        <v>1.7428100504271599E-2</v>
      </c>
      <c r="E375" s="5">
        <v>9.0989863229654105E-2</v>
      </c>
      <c r="F375" s="5">
        <v>1.0175808559700801</v>
      </c>
      <c r="G375" s="5">
        <v>0.85136975132044601</v>
      </c>
      <c r="H375" s="5">
        <v>1.21624100084695</v>
      </c>
      <c r="I375" s="3">
        <v>0.848103388012312</v>
      </c>
      <c r="J375" s="4">
        <v>0</v>
      </c>
      <c r="K375" s="3">
        <v>0.68698369540766302</v>
      </c>
      <c r="L375" s="2">
        <v>4</v>
      </c>
      <c r="M375" s="2" t="b">
        <v>0</v>
      </c>
      <c r="N375">
        <v>157</v>
      </c>
      <c r="O375">
        <v>24640</v>
      </c>
      <c r="P375" s="1">
        <f>N375/(N375+O375)</f>
        <v>6.3314110577892485E-3</v>
      </c>
    </row>
    <row r="376" spans="1:16" ht="14.25" customHeight="1" x14ac:dyDescent="0.25">
      <c r="A376" s="2">
        <v>374.6</v>
      </c>
      <c r="B376" s="2" t="s">
        <v>644</v>
      </c>
      <c r="C376" s="2" t="s">
        <v>616</v>
      </c>
      <c r="D376" s="5">
        <v>-0.17414668575484901</v>
      </c>
      <c r="E376" s="5">
        <v>0.14727432708000199</v>
      </c>
      <c r="F376" s="5">
        <v>0.84017364711347198</v>
      </c>
      <c r="G376" s="5">
        <v>0.62951911368454905</v>
      </c>
      <c r="H376" s="5">
        <v>1.12131902266223</v>
      </c>
      <c r="I376" s="3">
        <v>0.23702138362765399</v>
      </c>
      <c r="J376" s="4">
        <v>42.184023256529102</v>
      </c>
      <c r="K376" s="3">
        <v>0.18845870451257801</v>
      </c>
      <c r="L376" s="2">
        <v>2</v>
      </c>
      <c r="M376" s="2" t="b">
        <v>0</v>
      </c>
      <c r="N376">
        <v>85</v>
      </c>
      <c r="O376">
        <v>20884</v>
      </c>
      <c r="P376" s="1">
        <f>N376/(N376+O376)</f>
        <v>4.0536029376698939E-3</v>
      </c>
    </row>
    <row r="377" spans="1:16" ht="14.25" customHeight="1" x14ac:dyDescent="0.25">
      <c r="A377" s="2">
        <v>375</v>
      </c>
      <c r="B377" s="2" t="s">
        <v>643</v>
      </c>
      <c r="C377" s="2" t="s">
        <v>616</v>
      </c>
      <c r="D377" s="5">
        <v>1.8594019118756799E-2</v>
      </c>
      <c r="E377" s="5">
        <v>0.12031181246836301</v>
      </c>
      <c r="F377" s="5">
        <v>1.0187679643331899</v>
      </c>
      <c r="G377" s="5">
        <v>0.80475869824310897</v>
      </c>
      <c r="H377" s="5">
        <v>1.2896886575037201</v>
      </c>
      <c r="I377" s="3">
        <v>0.87717721429638396</v>
      </c>
      <c r="J377" s="4">
        <v>0</v>
      </c>
      <c r="K377" s="3">
        <v>0.53088357947452303</v>
      </c>
      <c r="L377" s="2">
        <v>3</v>
      </c>
      <c r="M377" s="2" t="b">
        <v>0</v>
      </c>
      <c r="N377">
        <v>133</v>
      </c>
      <c r="O377">
        <v>24647</v>
      </c>
      <c r="P377" s="1">
        <f>N377/(N377+O377)</f>
        <v>5.3672316384180789E-3</v>
      </c>
    </row>
    <row r="378" spans="1:16" ht="14.25" customHeight="1" x14ac:dyDescent="0.25">
      <c r="A378" s="2">
        <v>375.1</v>
      </c>
      <c r="B378" s="2" t="s">
        <v>642</v>
      </c>
      <c r="C378" s="2" t="s">
        <v>616</v>
      </c>
      <c r="D378" s="5">
        <v>-1.25565693559962E-2</v>
      </c>
      <c r="E378" s="5">
        <v>2.7609605946129399E-2</v>
      </c>
      <c r="F378" s="5">
        <v>0.98752193543385103</v>
      </c>
      <c r="G378" s="5">
        <v>0.935503490011099</v>
      </c>
      <c r="H378" s="5">
        <v>1.0424328539399099</v>
      </c>
      <c r="I378" s="3">
        <v>0.64926041201024998</v>
      </c>
      <c r="J378" s="4">
        <v>11.696111832163799</v>
      </c>
      <c r="K378" s="3">
        <v>0.322241838122789</v>
      </c>
      <c r="L378" s="2">
        <v>3</v>
      </c>
      <c r="M378" s="2" t="b">
        <v>0</v>
      </c>
      <c r="N378">
        <v>2252</v>
      </c>
      <c r="O378">
        <v>17779</v>
      </c>
      <c r="P378" s="1">
        <f>N378/(N378+O378)</f>
        <v>0.11242574010284059</v>
      </c>
    </row>
    <row r="379" spans="1:16" ht="14.25" customHeight="1" x14ac:dyDescent="0.25">
      <c r="A379" s="2">
        <v>375.2</v>
      </c>
      <c r="B379" s="2" t="s">
        <v>641</v>
      </c>
      <c r="C379" s="2" t="s">
        <v>616</v>
      </c>
      <c r="D379" s="5">
        <v>8.9355752724716603E-2</v>
      </c>
      <c r="E379" s="5">
        <v>0.21472117512396499</v>
      </c>
      <c r="F379" s="5">
        <v>1.0934695919265001</v>
      </c>
      <c r="G379" s="5">
        <v>0.71785332234100196</v>
      </c>
      <c r="H379" s="5">
        <v>1.6656268227173101</v>
      </c>
      <c r="I379" s="3">
        <v>0.67730182666933303</v>
      </c>
      <c r="J379" s="4">
        <v>0</v>
      </c>
      <c r="K379" s="3">
        <v>0.69539858539751997</v>
      </c>
      <c r="L379" s="2">
        <v>2</v>
      </c>
      <c r="M379" s="2" t="b">
        <v>0</v>
      </c>
      <c r="N379">
        <v>61</v>
      </c>
      <c r="O379">
        <v>24728</v>
      </c>
      <c r="P379" s="1">
        <f>N379/(N379+O379)</f>
        <v>2.4607688894267617E-3</v>
      </c>
    </row>
    <row r="380" spans="1:16" ht="14.25" customHeight="1" x14ac:dyDescent="0.25">
      <c r="A380" s="2">
        <v>377</v>
      </c>
      <c r="B380" s="2" t="s">
        <v>640</v>
      </c>
      <c r="C380" s="2" t="s">
        <v>616</v>
      </c>
      <c r="D380" s="5">
        <v>-2.3431849848027299E-2</v>
      </c>
      <c r="E380" s="5">
        <v>6.1742912429094098E-2</v>
      </c>
      <c r="F380" s="5">
        <v>0.97684054423199795</v>
      </c>
      <c r="G380" s="5">
        <v>0.86550187801258804</v>
      </c>
      <c r="H380" s="5">
        <v>1.10250188139001</v>
      </c>
      <c r="I380" s="3">
        <v>0.70431161901084005</v>
      </c>
      <c r="J380" s="4">
        <v>0</v>
      </c>
      <c r="K380" s="3">
        <v>0.96476550880122203</v>
      </c>
      <c r="L380" s="2">
        <v>3</v>
      </c>
      <c r="M380" s="2" t="b">
        <v>0</v>
      </c>
      <c r="N380">
        <v>330</v>
      </c>
      <c r="O380">
        <v>24300</v>
      </c>
      <c r="P380" s="1">
        <f>N380/(N380+O380)</f>
        <v>1.3398294762484775E-2</v>
      </c>
    </row>
    <row r="381" spans="1:16" ht="14.25" customHeight="1" x14ac:dyDescent="0.25">
      <c r="A381" s="2">
        <v>377.1</v>
      </c>
      <c r="B381" s="2" t="s">
        <v>639</v>
      </c>
      <c r="C381" s="2" t="s">
        <v>616</v>
      </c>
      <c r="D381" s="5">
        <v>-1.18670300362592E-3</v>
      </c>
      <c r="E381" s="5">
        <v>0.11449390790333699</v>
      </c>
      <c r="F381" s="5">
        <v>0.99881400084993399</v>
      </c>
      <c r="G381" s="5">
        <v>0.79804472323914599</v>
      </c>
      <c r="H381" s="5">
        <v>1.25009210542064</v>
      </c>
      <c r="I381" s="3">
        <v>0.99173025823537297</v>
      </c>
      <c r="J381" s="4">
        <v>0</v>
      </c>
      <c r="K381" s="3">
        <v>0.80185646041605596</v>
      </c>
      <c r="L381" s="2">
        <v>2</v>
      </c>
      <c r="M381" s="2" t="b">
        <v>0</v>
      </c>
      <c r="N381">
        <v>124</v>
      </c>
      <c r="O381">
        <v>24595</v>
      </c>
      <c r="P381" s="1">
        <f>N381/(N381+O381)</f>
        <v>5.0163841579351914E-3</v>
      </c>
    </row>
    <row r="382" spans="1:16" ht="14.25" customHeight="1" x14ac:dyDescent="0.25">
      <c r="A382" s="2">
        <v>377.3</v>
      </c>
      <c r="B382" s="2" t="s">
        <v>638</v>
      </c>
      <c r="C382" s="2" t="s">
        <v>616</v>
      </c>
      <c r="D382" s="5">
        <v>5.4592821658306999E-2</v>
      </c>
      <c r="E382" s="5">
        <v>0.121097847896928</v>
      </c>
      <c r="F382" s="5">
        <v>1.05611050179235</v>
      </c>
      <c r="G382" s="5">
        <v>0.83297254309845103</v>
      </c>
      <c r="H382" s="5">
        <v>1.3390229981016999</v>
      </c>
      <c r="I382" s="3">
        <v>0.65212232185451702</v>
      </c>
      <c r="J382" s="4">
        <v>0</v>
      </c>
      <c r="K382" s="3">
        <v>0.509398235528566</v>
      </c>
      <c r="L382" s="2">
        <v>2</v>
      </c>
      <c r="M382" s="2" t="b">
        <v>0</v>
      </c>
      <c r="N382">
        <v>122</v>
      </c>
      <c r="O382">
        <v>24592</v>
      </c>
      <c r="P382" s="1">
        <f>N382/(N382+O382)</f>
        <v>4.9364732540260583E-3</v>
      </c>
    </row>
    <row r="383" spans="1:16" ht="14.25" customHeight="1" x14ac:dyDescent="0.25">
      <c r="A383" s="2">
        <v>378</v>
      </c>
      <c r="B383" s="2" t="s">
        <v>637</v>
      </c>
      <c r="C383" s="2" t="s">
        <v>616</v>
      </c>
      <c r="D383" s="5">
        <v>-1.64785963632639E-3</v>
      </c>
      <c r="E383" s="5">
        <v>6.6141802940193797E-2</v>
      </c>
      <c r="F383" s="5">
        <v>0.998353497338894</v>
      </c>
      <c r="G383" s="5">
        <v>0.87696919621268099</v>
      </c>
      <c r="H383" s="5">
        <v>1.1365390140876499</v>
      </c>
      <c r="I383" s="3">
        <v>0.98012352705702999</v>
      </c>
      <c r="J383" s="4">
        <v>0</v>
      </c>
      <c r="K383" s="3">
        <v>0.88640680969058805</v>
      </c>
      <c r="L383" s="2">
        <v>4</v>
      </c>
      <c r="M383" s="2" t="b">
        <v>0</v>
      </c>
      <c r="N383">
        <v>288</v>
      </c>
      <c r="O383">
        <v>24351</v>
      </c>
      <c r="P383" s="1">
        <f>N383/(N383+O383)</f>
        <v>1.1688786070863266E-2</v>
      </c>
    </row>
    <row r="384" spans="1:16" ht="14.25" customHeight="1" x14ac:dyDescent="0.25">
      <c r="A384" s="2">
        <v>378.1</v>
      </c>
      <c r="B384" s="2" t="s">
        <v>636</v>
      </c>
      <c r="C384" s="2" t="s">
        <v>616</v>
      </c>
      <c r="D384" s="5">
        <v>-2.5407296137960399E-2</v>
      </c>
      <c r="E384" s="5">
        <v>8.5256188785469297E-2</v>
      </c>
      <c r="F384" s="5">
        <v>0.97491275295401802</v>
      </c>
      <c r="G384" s="5">
        <v>0.82488907550821899</v>
      </c>
      <c r="H384" s="5">
        <v>1.15222143690872</v>
      </c>
      <c r="I384" s="3">
        <v>0.76569464220215799</v>
      </c>
      <c r="J384" s="4">
        <v>0</v>
      </c>
      <c r="K384" s="3">
        <v>0.85816645173913597</v>
      </c>
      <c r="L384" s="2">
        <v>2</v>
      </c>
      <c r="M384" s="2" t="b">
        <v>0</v>
      </c>
      <c r="N384">
        <v>185</v>
      </c>
      <c r="O384">
        <v>24514</v>
      </c>
      <c r="P384" s="1">
        <f>N384/(N384+O384)</f>
        <v>7.4901817887363864E-3</v>
      </c>
    </row>
    <row r="385" spans="1:16" ht="14.25" customHeight="1" x14ac:dyDescent="0.25">
      <c r="A385" s="2">
        <v>379</v>
      </c>
      <c r="B385" s="2" t="s">
        <v>635</v>
      </c>
      <c r="C385" s="2" t="s">
        <v>616</v>
      </c>
      <c r="D385" s="5">
        <v>-2.5304529401635701E-3</v>
      </c>
      <c r="E385" s="5">
        <v>3.7368928255612999E-2</v>
      </c>
      <c r="F385" s="5">
        <v>0.99747274595708901</v>
      </c>
      <c r="G385" s="5">
        <v>0.92702735335014996</v>
      </c>
      <c r="H385" s="5">
        <v>1.0732713283287201</v>
      </c>
      <c r="I385" s="3">
        <v>0.94601216838490698</v>
      </c>
      <c r="J385" s="4">
        <v>76.469678788429306</v>
      </c>
      <c r="K385" s="3">
        <v>5.2108482311397902E-3</v>
      </c>
      <c r="L385" s="2">
        <v>4</v>
      </c>
      <c r="M385" s="2" t="b">
        <v>0</v>
      </c>
      <c r="N385">
        <v>965</v>
      </c>
      <c r="O385">
        <v>23193</v>
      </c>
      <c r="P385" s="1">
        <f>N385/(N385+O385)</f>
        <v>3.9945359715208212E-2</v>
      </c>
    </row>
    <row r="386" spans="1:16" ht="14.25" customHeight="1" x14ac:dyDescent="0.25">
      <c r="A386" s="2">
        <v>379.1</v>
      </c>
      <c r="B386" s="2" t="s">
        <v>634</v>
      </c>
      <c r="C386" s="2" t="s">
        <v>616</v>
      </c>
      <c r="D386" s="5">
        <v>9.69264820452128E-2</v>
      </c>
      <c r="E386" s="5">
        <v>0.11438324959787199</v>
      </c>
      <c r="F386" s="5">
        <v>1.10177937007752</v>
      </c>
      <c r="G386" s="5">
        <v>0.88050421183304795</v>
      </c>
      <c r="H386" s="5">
        <v>1.3786620938487899</v>
      </c>
      <c r="I386" s="3">
        <v>0.396781380503405</v>
      </c>
      <c r="J386" s="4">
        <v>0</v>
      </c>
      <c r="K386" s="3">
        <v>0.43821081027610098</v>
      </c>
      <c r="L386" s="2">
        <v>2</v>
      </c>
      <c r="M386" s="2" t="b">
        <v>0</v>
      </c>
      <c r="N386">
        <v>104</v>
      </c>
      <c r="O386">
        <v>24662</v>
      </c>
      <c r="P386" s="1">
        <f>N386/(N386+O386)</f>
        <v>4.1993054994750867E-3</v>
      </c>
    </row>
    <row r="387" spans="1:16" ht="14.25" customHeight="1" x14ac:dyDescent="0.25">
      <c r="A387" s="2">
        <v>379.2</v>
      </c>
      <c r="B387" s="2" t="s">
        <v>633</v>
      </c>
      <c r="C387" s="2" t="s">
        <v>616</v>
      </c>
      <c r="D387" s="5">
        <v>8.0204166464090208E-3</v>
      </c>
      <c r="E387" s="5">
        <v>4.3455630026802902E-2</v>
      </c>
      <c r="F387" s="5">
        <v>1.0080526663490299</v>
      </c>
      <c r="G387" s="5">
        <v>0.92575000560707599</v>
      </c>
      <c r="H387" s="5">
        <v>1.0976723434822</v>
      </c>
      <c r="I387" s="3">
        <v>0.85356972953599297</v>
      </c>
      <c r="J387" s="4">
        <v>68.048913693052199</v>
      </c>
      <c r="K387" s="3">
        <v>4.3727239546095198E-2</v>
      </c>
      <c r="L387" s="2">
        <v>3</v>
      </c>
      <c r="M387" s="2" t="b">
        <v>0</v>
      </c>
      <c r="N387">
        <v>701</v>
      </c>
      <c r="O387">
        <v>23710</v>
      </c>
      <c r="P387" s="1">
        <f>N387/(N387+O387)</f>
        <v>2.8716562205563064E-2</v>
      </c>
    </row>
    <row r="388" spans="1:16" ht="14.25" customHeight="1" x14ac:dyDescent="0.25">
      <c r="A388" s="2">
        <v>379.9</v>
      </c>
      <c r="B388" s="2" t="s">
        <v>632</v>
      </c>
      <c r="C388" s="2" t="s">
        <v>616</v>
      </c>
      <c r="D388" s="5">
        <v>4.5678131920286399E-2</v>
      </c>
      <c r="E388" s="5">
        <v>7.9468687206854099E-2</v>
      </c>
      <c r="F388" s="5">
        <v>1.0467374453591101</v>
      </c>
      <c r="G388" s="5">
        <v>0.89576459179072498</v>
      </c>
      <c r="H388" s="5">
        <v>1.22315537983766</v>
      </c>
      <c r="I388" s="3">
        <v>0.56543056273384895</v>
      </c>
      <c r="J388" s="4">
        <v>0</v>
      </c>
      <c r="K388" s="3">
        <v>0.96668281411880796</v>
      </c>
      <c r="L388" s="2">
        <v>3</v>
      </c>
      <c r="M388" s="2" t="b">
        <v>0</v>
      </c>
      <c r="N388">
        <v>210</v>
      </c>
      <c r="O388">
        <v>24027</v>
      </c>
      <c r="P388" s="1">
        <f>N388/(N388+O388)</f>
        <v>8.664438668151999E-3</v>
      </c>
    </row>
    <row r="389" spans="1:16" ht="14.25" customHeight="1" x14ac:dyDescent="0.25">
      <c r="A389" s="2">
        <v>380.1</v>
      </c>
      <c r="B389" s="2" t="s">
        <v>631</v>
      </c>
      <c r="C389" s="2" t="s">
        <v>616</v>
      </c>
      <c r="D389" s="5">
        <v>-8.7889657706612404E-2</v>
      </c>
      <c r="E389" s="5">
        <v>6.9696189607672598E-2</v>
      </c>
      <c r="F389" s="5">
        <v>0.91586192945375</v>
      </c>
      <c r="G389" s="5">
        <v>0.798922224346446</v>
      </c>
      <c r="H389" s="5">
        <v>1.04991831277309</v>
      </c>
      <c r="I389" s="3">
        <v>0.20729456644588001</v>
      </c>
      <c r="J389" s="4">
        <v>0</v>
      </c>
      <c r="K389" s="3">
        <v>0.58379938806967802</v>
      </c>
      <c r="L389" s="2">
        <v>3</v>
      </c>
      <c r="M389" s="2" t="b">
        <v>0</v>
      </c>
      <c r="N389">
        <v>265</v>
      </c>
      <c r="O389">
        <v>24612</v>
      </c>
      <c r="P389" s="1">
        <f>N389/(N389+O389)</f>
        <v>1.065240985649395E-2</v>
      </c>
    </row>
    <row r="390" spans="1:16" ht="14.25" customHeight="1" x14ac:dyDescent="0.25">
      <c r="A390" s="2">
        <v>380.4</v>
      </c>
      <c r="B390" s="2" t="s">
        <v>630</v>
      </c>
      <c r="C390" s="2" t="s">
        <v>616</v>
      </c>
      <c r="D390" s="5">
        <v>-1.8238776480093599E-3</v>
      </c>
      <c r="E390" s="5">
        <v>4.2107324092332997E-2</v>
      </c>
      <c r="F390" s="5">
        <v>0.99817778460609197</v>
      </c>
      <c r="G390" s="5">
        <v>0.91910701484036905</v>
      </c>
      <c r="H390" s="5">
        <v>1.0840510121165501</v>
      </c>
      <c r="I390" s="3">
        <v>0.96545045490413495</v>
      </c>
      <c r="J390" s="4">
        <v>0</v>
      </c>
      <c r="K390" s="3">
        <v>0.74866587483175495</v>
      </c>
      <c r="L390" s="2">
        <v>3</v>
      </c>
      <c r="M390" s="2" t="b">
        <v>0</v>
      </c>
      <c r="N390">
        <v>725</v>
      </c>
      <c r="O390">
        <v>24038</v>
      </c>
      <c r="P390" s="1">
        <f>N390/(N390+O390)</f>
        <v>2.9277551185236037E-2</v>
      </c>
    </row>
    <row r="391" spans="1:16" ht="14.25" customHeight="1" x14ac:dyDescent="0.25">
      <c r="A391" s="2">
        <v>381</v>
      </c>
      <c r="B391" s="2" t="s">
        <v>629</v>
      </c>
      <c r="C391" s="2" t="s">
        <v>616</v>
      </c>
      <c r="D391" s="5">
        <v>-8.1167762444349298E-2</v>
      </c>
      <c r="E391" s="5">
        <v>3.6852423324274797E-2</v>
      </c>
      <c r="F391" s="5">
        <v>0.92203899495326103</v>
      </c>
      <c r="G391" s="5">
        <v>0.857788953319646</v>
      </c>
      <c r="H391" s="5">
        <v>0.99110148822074995</v>
      </c>
      <c r="I391" s="3">
        <v>2.7629434597842398E-2</v>
      </c>
      <c r="J391" s="4">
        <v>0</v>
      </c>
      <c r="K391" s="3">
        <v>0.39190013047003402</v>
      </c>
      <c r="L391" s="2">
        <v>4</v>
      </c>
      <c r="M391" s="2" t="b">
        <v>0</v>
      </c>
      <c r="N391">
        <v>942</v>
      </c>
      <c r="O391">
        <v>23160</v>
      </c>
      <c r="P391" s="1">
        <f>N391/(N391+O391)</f>
        <v>3.9083893452825494E-2</v>
      </c>
    </row>
    <row r="392" spans="1:16" ht="14.25" customHeight="1" x14ac:dyDescent="0.25">
      <c r="A392" s="2">
        <v>381.1</v>
      </c>
      <c r="B392" s="2" t="s">
        <v>628</v>
      </c>
      <c r="C392" s="2" t="s">
        <v>616</v>
      </c>
      <c r="D392" s="5">
        <v>-9.3878700800756804E-2</v>
      </c>
      <c r="E392" s="5">
        <v>4.2129446287675301E-2</v>
      </c>
      <c r="F392" s="5">
        <v>0.91039318550790305</v>
      </c>
      <c r="G392" s="5">
        <v>0.83823993722338097</v>
      </c>
      <c r="H392" s="5">
        <v>0.98875717490224702</v>
      </c>
      <c r="I392" s="3">
        <v>2.5857897592929301E-2</v>
      </c>
      <c r="J392" s="4">
        <v>0</v>
      </c>
      <c r="K392" s="3">
        <v>0.72210808381654301</v>
      </c>
      <c r="L392" s="2">
        <v>4</v>
      </c>
      <c r="M392" s="2" t="b">
        <v>0</v>
      </c>
      <c r="N392">
        <v>723</v>
      </c>
      <c r="O392">
        <v>23537</v>
      </c>
      <c r="P392" s="1">
        <f>N392/(N392+O392)</f>
        <v>2.9802143446001648E-2</v>
      </c>
    </row>
    <row r="393" spans="1:16" ht="14.25" customHeight="1" x14ac:dyDescent="0.25">
      <c r="A393" s="2">
        <v>381.11</v>
      </c>
      <c r="B393" s="2" t="s">
        <v>627</v>
      </c>
      <c r="C393" s="2" t="s">
        <v>616</v>
      </c>
      <c r="D393" s="5">
        <v>-0.148021989073777</v>
      </c>
      <c r="E393" s="5">
        <v>4.9324581094943802E-2</v>
      </c>
      <c r="F393" s="5">
        <v>0.86241215108913005</v>
      </c>
      <c r="G393" s="5">
        <v>0.78294221001375597</v>
      </c>
      <c r="H393" s="5">
        <v>0.94994842382187294</v>
      </c>
      <c r="I393" s="3">
        <v>2.6911389361779499E-3</v>
      </c>
      <c r="J393" s="4">
        <v>0</v>
      </c>
      <c r="K393" s="3">
        <v>0.69401415387374599</v>
      </c>
      <c r="L393" s="2">
        <v>3</v>
      </c>
      <c r="M393" s="2" t="b">
        <v>0</v>
      </c>
      <c r="N393">
        <v>526</v>
      </c>
      <c r="O393">
        <v>23858</v>
      </c>
      <c r="P393" s="1">
        <f>N393/(N393+O393)</f>
        <v>2.1571522309711287E-2</v>
      </c>
    </row>
    <row r="394" spans="1:16" ht="14.25" customHeight="1" x14ac:dyDescent="0.25">
      <c r="A394" s="2">
        <v>381.2</v>
      </c>
      <c r="B394" s="2" t="s">
        <v>626</v>
      </c>
      <c r="C394" s="2" t="s">
        <v>616</v>
      </c>
      <c r="D394" s="5">
        <v>-1.61389013314488E-2</v>
      </c>
      <c r="E394" s="5">
        <v>7.4714245693870099E-2</v>
      </c>
      <c r="F394" s="5">
        <v>0.98399063295344402</v>
      </c>
      <c r="G394" s="5">
        <v>0.84995137924375297</v>
      </c>
      <c r="H394" s="5">
        <v>1.1391681799511999</v>
      </c>
      <c r="I394" s="3">
        <v>0.82898123470651897</v>
      </c>
      <c r="J394" s="4">
        <v>0</v>
      </c>
      <c r="K394" s="3">
        <v>0.64887338456696597</v>
      </c>
      <c r="L394" s="2">
        <v>3</v>
      </c>
      <c r="M394" s="2" t="b">
        <v>0</v>
      </c>
      <c r="N394">
        <v>211</v>
      </c>
      <c r="O394">
        <v>24774</v>
      </c>
      <c r="P394" s="1">
        <f>N394/(N394+O394)</f>
        <v>8.4450670402241353E-3</v>
      </c>
    </row>
    <row r="395" spans="1:16" ht="14.25" customHeight="1" x14ac:dyDescent="0.25">
      <c r="A395" s="2">
        <v>382</v>
      </c>
      <c r="B395" s="2" t="s">
        <v>625</v>
      </c>
      <c r="C395" s="2" t="s">
        <v>616</v>
      </c>
      <c r="D395" s="5">
        <v>-7.4286609452624804E-3</v>
      </c>
      <c r="E395" s="5">
        <v>5.8736424016245403E-2</v>
      </c>
      <c r="F395" s="5">
        <v>0.99259886335804703</v>
      </c>
      <c r="G395" s="5">
        <v>0.88466172684361899</v>
      </c>
      <c r="H395" s="5">
        <v>1.11370535611953</v>
      </c>
      <c r="I395" s="3">
        <v>0.89935631835848295</v>
      </c>
      <c r="J395" s="4">
        <v>0</v>
      </c>
      <c r="K395" s="3">
        <v>0.39194473304244098</v>
      </c>
      <c r="L395" s="2">
        <v>3</v>
      </c>
      <c r="M395" s="2" t="b">
        <v>0</v>
      </c>
      <c r="N395">
        <v>366</v>
      </c>
      <c r="O395">
        <v>24142</v>
      </c>
      <c r="P395" s="1">
        <f>N395/(N395+O395)</f>
        <v>1.4933899134976334E-2</v>
      </c>
    </row>
    <row r="396" spans="1:16" ht="14.25" customHeight="1" x14ac:dyDescent="0.25">
      <c r="A396" s="2">
        <v>384</v>
      </c>
      <c r="B396" s="2" t="s">
        <v>624</v>
      </c>
      <c r="C396" s="2" t="s">
        <v>616</v>
      </c>
      <c r="D396" s="5">
        <v>-0.13856615986058099</v>
      </c>
      <c r="E396" s="5">
        <v>0.194453418923965</v>
      </c>
      <c r="F396" s="5">
        <v>0.87060565021525904</v>
      </c>
      <c r="G396" s="5">
        <v>0.59470615199360299</v>
      </c>
      <c r="H396" s="5">
        <v>1.2745020303655501</v>
      </c>
      <c r="I396" s="3">
        <v>0.47609759777509603</v>
      </c>
      <c r="J396" s="4">
        <v>38.396449973819699</v>
      </c>
      <c r="K396" s="3">
        <v>0.20263461690016399</v>
      </c>
      <c r="L396" s="2">
        <v>2</v>
      </c>
      <c r="M396" s="2" t="b">
        <v>0</v>
      </c>
      <c r="N396">
        <v>60</v>
      </c>
      <c r="O396">
        <v>25239</v>
      </c>
      <c r="P396" s="1">
        <f>N396/(N396+O396)</f>
        <v>2.3716352424997035E-3</v>
      </c>
    </row>
    <row r="397" spans="1:16" ht="14.25" customHeight="1" x14ac:dyDescent="0.25">
      <c r="A397" s="2">
        <v>386</v>
      </c>
      <c r="B397" s="2" t="s">
        <v>623</v>
      </c>
      <c r="C397" s="2" t="s">
        <v>616</v>
      </c>
      <c r="D397" s="5">
        <v>-6.8473848724357397E-3</v>
      </c>
      <c r="E397" s="5">
        <v>5.3194878192862102E-2</v>
      </c>
      <c r="F397" s="5">
        <v>0.99317600505031001</v>
      </c>
      <c r="G397" s="5">
        <v>0.89484261056169601</v>
      </c>
      <c r="H397" s="5">
        <v>1.1023151617562399</v>
      </c>
      <c r="I397" s="3">
        <v>0.89757712452650196</v>
      </c>
      <c r="J397" s="4">
        <v>0</v>
      </c>
      <c r="K397" s="3">
        <v>0.40000294211226201</v>
      </c>
      <c r="L397" s="2">
        <v>4</v>
      </c>
      <c r="M397" s="2" t="b">
        <v>0</v>
      </c>
      <c r="N397">
        <v>454</v>
      </c>
      <c r="O397">
        <v>24003</v>
      </c>
      <c r="P397" s="1">
        <f>N397/(N397+O397)</f>
        <v>1.856319254201251E-2</v>
      </c>
    </row>
    <row r="398" spans="1:16" ht="14.25" customHeight="1" x14ac:dyDescent="0.25">
      <c r="A398" s="2">
        <v>386.2</v>
      </c>
      <c r="B398" s="2" t="s">
        <v>622</v>
      </c>
      <c r="C398" s="2" t="s">
        <v>616</v>
      </c>
      <c r="D398" s="5">
        <v>6.1086886462967402E-3</v>
      </c>
      <c r="E398" s="5">
        <v>6.3311369403917794E-2</v>
      </c>
      <c r="F398" s="5">
        <v>1.0061273847349299</v>
      </c>
      <c r="G398" s="5">
        <v>0.88871443530725203</v>
      </c>
      <c r="H398" s="5">
        <v>1.1390524043457999</v>
      </c>
      <c r="I398" s="3">
        <v>0.92313424297761004</v>
      </c>
      <c r="J398" s="4">
        <v>0</v>
      </c>
      <c r="K398" s="3">
        <v>0.97926542266607997</v>
      </c>
      <c r="L398" s="2">
        <v>3</v>
      </c>
      <c r="M398" s="2" t="b">
        <v>0</v>
      </c>
      <c r="N398">
        <v>328</v>
      </c>
      <c r="O398">
        <v>24148</v>
      </c>
      <c r="P398" s="1">
        <f>N398/(N398+O398)</f>
        <v>1.3400882497140056E-2</v>
      </c>
    </row>
    <row r="399" spans="1:16" ht="14.25" customHeight="1" x14ac:dyDescent="0.25">
      <c r="A399" s="2">
        <v>386.9</v>
      </c>
      <c r="B399" s="2" t="s">
        <v>621</v>
      </c>
      <c r="C399" s="2" t="s">
        <v>616</v>
      </c>
      <c r="D399" s="5">
        <v>6.9124429164188104E-4</v>
      </c>
      <c r="E399" s="5">
        <v>2.78451361611683E-2</v>
      </c>
      <c r="F399" s="5">
        <v>1.0006914832560301</v>
      </c>
      <c r="G399" s="5">
        <v>0.94754180679841704</v>
      </c>
      <c r="H399" s="5">
        <v>1.05682244042051</v>
      </c>
      <c r="I399" s="3">
        <v>0.98019487130316996</v>
      </c>
      <c r="J399" s="4">
        <v>53.898267494795903</v>
      </c>
      <c r="K399" s="3">
        <v>8.9373181380866806E-2</v>
      </c>
      <c r="L399" s="2">
        <v>4</v>
      </c>
      <c r="M399" s="2" t="b">
        <v>0</v>
      </c>
      <c r="N399">
        <v>1831</v>
      </c>
      <c r="O399">
        <v>21922</v>
      </c>
      <c r="P399" s="1">
        <f>N399/(N399+O399)</f>
        <v>7.7084999789500272E-2</v>
      </c>
    </row>
    <row r="400" spans="1:16" ht="14.25" customHeight="1" x14ac:dyDescent="0.25">
      <c r="A400" s="2">
        <v>389</v>
      </c>
      <c r="B400" s="2" t="s">
        <v>620</v>
      </c>
      <c r="C400" s="2" t="s">
        <v>616</v>
      </c>
      <c r="D400" s="5">
        <v>1.2324106625643601E-2</v>
      </c>
      <c r="E400" s="5">
        <v>2.7743677624189601E-2</v>
      </c>
      <c r="F400" s="5">
        <v>1.01240036136289</v>
      </c>
      <c r="G400" s="5">
        <v>0.95881943900935895</v>
      </c>
      <c r="H400" s="5">
        <v>1.06897550256875</v>
      </c>
      <c r="I400" s="3">
        <v>0.656888480706601</v>
      </c>
      <c r="J400" s="4">
        <v>0</v>
      </c>
      <c r="K400" s="3">
        <v>0.99201541636463297</v>
      </c>
      <c r="L400" s="2">
        <v>4</v>
      </c>
      <c r="M400" s="2" t="b">
        <v>0</v>
      </c>
      <c r="N400">
        <v>1918</v>
      </c>
      <c r="O400">
        <v>22481</v>
      </c>
      <c r="P400" s="1">
        <f>N400/(N400+O400)</f>
        <v>7.8609779089306941E-2</v>
      </c>
    </row>
    <row r="401" spans="1:16" ht="14.25" customHeight="1" x14ac:dyDescent="0.25">
      <c r="A401" s="2">
        <v>389.1</v>
      </c>
      <c r="B401" s="2" t="s">
        <v>619</v>
      </c>
      <c r="C401" s="2" t="s">
        <v>616</v>
      </c>
      <c r="D401" s="5">
        <v>2.0585464414166799E-2</v>
      </c>
      <c r="E401" s="5">
        <v>4.0427785710279801E-2</v>
      </c>
      <c r="F401" s="5">
        <v>1.02079880648724</v>
      </c>
      <c r="G401" s="5">
        <v>0.94303532242015198</v>
      </c>
      <c r="H401" s="5">
        <v>1.1049747327083801</v>
      </c>
      <c r="I401" s="3">
        <v>0.61061835473535597</v>
      </c>
      <c r="J401" s="4">
        <v>0</v>
      </c>
      <c r="K401" s="3">
        <v>0.79903340360727704</v>
      </c>
      <c r="L401" s="2">
        <v>3</v>
      </c>
      <c r="M401" s="2" t="b">
        <v>0</v>
      </c>
      <c r="N401">
        <v>825</v>
      </c>
      <c r="O401">
        <v>23917</v>
      </c>
      <c r="P401" s="1">
        <f>N401/(N401+O401)</f>
        <v>3.3344111227871634E-2</v>
      </c>
    </row>
    <row r="402" spans="1:16" ht="14.25" customHeight="1" x14ac:dyDescent="0.25">
      <c r="A402" s="2">
        <v>389.2</v>
      </c>
      <c r="B402" s="2" t="s">
        <v>618</v>
      </c>
      <c r="C402" s="2" t="s">
        <v>616</v>
      </c>
      <c r="D402" s="5">
        <v>-7.3373887275954203E-2</v>
      </c>
      <c r="E402" s="5">
        <v>0.107455213447592</v>
      </c>
      <c r="F402" s="5">
        <v>0.92925332907086999</v>
      </c>
      <c r="G402" s="5">
        <v>0.752780017284577</v>
      </c>
      <c r="H402" s="5">
        <v>1.1470970665562401</v>
      </c>
      <c r="I402" s="3">
        <v>0.49471283622164203</v>
      </c>
      <c r="J402" s="4">
        <v>11.098641082099</v>
      </c>
      <c r="K402" s="3">
        <v>0.32470370210126298</v>
      </c>
      <c r="L402" s="2">
        <v>3</v>
      </c>
      <c r="M402" s="2" t="b">
        <v>0</v>
      </c>
      <c r="N402">
        <v>102</v>
      </c>
      <c r="O402">
        <v>24971</v>
      </c>
      <c r="P402" s="1">
        <f>N402/(N402+O402)</f>
        <v>4.0681210864276316E-3</v>
      </c>
    </row>
    <row r="403" spans="1:16" ht="14.25" customHeight="1" x14ac:dyDescent="0.25">
      <c r="A403" s="2">
        <v>389.4</v>
      </c>
      <c r="B403" s="2" t="s">
        <v>617</v>
      </c>
      <c r="C403" s="2" t="s">
        <v>616</v>
      </c>
      <c r="D403" s="5">
        <v>1.6333368813302E-2</v>
      </c>
      <c r="E403" s="5">
        <v>4.3920262152771401E-2</v>
      </c>
      <c r="F403" s="5">
        <v>1.0164674874899999</v>
      </c>
      <c r="G403" s="5">
        <v>0.93262810097653803</v>
      </c>
      <c r="H403" s="5">
        <v>1.1078436860763401</v>
      </c>
      <c r="I403" s="3">
        <v>0.70997708152310901</v>
      </c>
      <c r="J403" s="4">
        <v>0</v>
      </c>
      <c r="K403" s="3">
        <v>0.96678423429828497</v>
      </c>
      <c r="L403" s="2">
        <v>3</v>
      </c>
      <c r="M403" s="2" t="b">
        <v>0</v>
      </c>
      <c r="N403">
        <v>741</v>
      </c>
      <c r="O403">
        <v>23679</v>
      </c>
      <c r="P403" s="1">
        <f>N403/(N403+O403)</f>
        <v>3.0343980343980344E-2</v>
      </c>
    </row>
    <row r="404" spans="1:16" ht="14.25" customHeight="1" x14ac:dyDescent="0.25">
      <c r="A404" s="2">
        <v>394</v>
      </c>
      <c r="B404" s="2" t="s">
        <v>615</v>
      </c>
      <c r="C404" s="2" t="s">
        <v>512</v>
      </c>
      <c r="D404" s="5">
        <v>4.9662837520236001E-2</v>
      </c>
      <c r="E404" s="5">
        <v>6.5022779576801096E-2</v>
      </c>
      <c r="F404" s="5">
        <v>1.0509167069530301</v>
      </c>
      <c r="G404" s="5">
        <v>0.92516843271442295</v>
      </c>
      <c r="H404" s="5">
        <v>1.1937566024736099</v>
      </c>
      <c r="I404" s="3">
        <v>0.445000750294758</v>
      </c>
      <c r="J404" s="4">
        <v>14.6974861057233</v>
      </c>
      <c r="K404" s="3">
        <v>0.31857747450006901</v>
      </c>
      <c r="L404" s="2">
        <v>4</v>
      </c>
      <c r="M404" s="2" t="b">
        <v>0</v>
      </c>
      <c r="N404">
        <v>296</v>
      </c>
      <c r="O404">
        <v>24601</v>
      </c>
      <c r="P404" s="1">
        <f>N404/(N404+O404)</f>
        <v>1.1888982608346386E-2</v>
      </c>
    </row>
    <row r="405" spans="1:16" ht="14.25" customHeight="1" x14ac:dyDescent="0.25">
      <c r="A405" s="2">
        <v>394.7</v>
      </c>
      <c r="B405" s="2" t="s">
        <v>614</v>
      </c>
      <c r="C405" s="2" t="s">
        <v>512</v>
      </c>
      <c r="D405" s="5">
        <v>-6.2229880627533004E-3</v>
      </c>
      <c r="E405" s="5">
        <v>9.9873848381594202E-2</v>
      </c>
      <c r="F405" s="5">
        <v>0.993796334625066</v>
      </c>
      <c r="G405" s="5">
        <v>0.81711769751818697</v>
      </c>
      <c r="H405" s="5">
        <v>1.2086767398551299</v>
      </c>
      <c r="I405" s="3">
        <v>0.950317172520317</v>
      </c>
      <c r="J405" s="4">
        <v>0</v>
      </c>
      <c r="K405" s="3">
        <v>0.62289335512564703</v>
      </c>
      <c r="L405" s="2">
        <v>2</v>
      </c>
      <c r="M405" s="2" t="b">
        <v>0</v>
      </c>
      <c r="N405">
        <v>138</v>
      </c>
      <c r="O405">
        <v>24783</v>
      </c>
      <c r="P405" s="1">
        <f>N405/(N405+O405)</f>
        <v>5.5374984952449744E-3</v>
      </c>
    </row>
    <row r="406" spans="1:16" ht="14.25" customHeight="1" x14ac:dyDescent="0.25">
      <c r="A406" s="2">
        <v>395</v>
      </c>
      <c r="B406" s="2" t="s">
        <v>613</v>
      </c>
      <c r="C406" s="2" t="s">
        <v>512</v>
      </c>
      <c r="D406" s="5">
        <v>-1.30191151636362E-2</v>
      </c>
      <c r="E406" s="5">
        <v>3.8238970195105103E-2</v>
      </c>
      <c r="F406" s="5">
        <v>0.98706526692585805</v>
      </c>
      <c r="G406" s="5">
        <v>0.91579190363774199</v>
      </c>
      <c r="H406" s="5">
        <v>1.0638856243446499</v>
      </c>
      <c r="I406" s="3">
        <v>0.73350471856658095</v>
      </c>
      <c r="J406" s="4">
        <v>0</v>
      </c>
      <c r="K406" s="3">
        <v>0.88592542284296505</v>
      </c>
      <c r="L406" s="2">
        <v>4</v>
      </c>
      <c r="M406" s="2" t="b">
        <v>0</v>
      </c>
      <c r="N406">
        <v>886</v>
      </c>
      <c r="O406">
        <v>23920</v>
      </c>
      <c r="P406" s="1">
        <f>N406/(N406+O406)</f>
        <v>3.5717165201967264E-2</v>
      </c>
    </row>
    <row r="407" spans="1:16" ht="14.25" customHeight="1" x14ac:dyDescent="0.25">
      <c r="A407" s="2">
        <v>395.1</v>
      </c>
      <c r="B407" s="2" t="s">
        <v>612</v>
      </c>
      <c r="C407" s="2" t="s">
        <v>512</v>
      </c>
      <c r="D407" s="5">
        <v>-1.32424627309485E-2</v>
      </c>
      <c r="E407" s="5">
        <v>5.0321589205115203E-2</v>
      </c>
      <c r="F407" s="5">
        <v>0.98684483291732805</v>
      </c>
      <c r="G407" s="5">
        <v>0.89415962774963398</v>
      </c>
      <c r="H407" s="5">
        <v>1.08913743590346</v>
      </c>
      <c r="I407" s="3">
        <v>0.79242981276637103</v>
      </c>
      <c r="J407" s="4">
        <v>0</v>
      </c>
      <c r="K407" s="3">
        <v>0.58755637355551105</v>
      </c>
      <c r="L407" s="2">
        <v>4</v>
      </c>
      <c r="M407" s="2" t="b">
        <v>0</v>
      </c>
      <c r="N407">
        <v>487</v>
      </c>
      <c r="O407">
        <v>24327</v>
      </c>
      <c r="P407" s="1">
        <f>N407/(N407+O407)</f>
        <v>1.9626017570726201E-2</v>
      </c>
    </row>
    <row r="408" spans="1:16" ht="14.25" customHeight="1" x14ac:dyDescent="0.25">
      <c r="A408" s="2">
        <v>395.2</v>
      </c>
      <c r="B408" s="2" t="s">
        <v>611</v>
      </c>
      <c r="C408" s="2" t="s">
        <v>512</v>
      </c>
      <c r="D408" s="5">
        <v>-9.3583802564180196E-2</v>
      </c>
      <c r="E408" s="5">
        <v>6.9465651899688605E-2</v>
      </c>
      <c r="F408" s="5">
        <v>0.91066169844294997</v>
      </c>
      <c r="G408" s="5">
        <v>0.79474499367972495</v>
      </c>
      <c r="H408" s="5">
        <v>1.0434853136617599</v>
      </c>
      <c r="I408" s="3">
        <v>0.17791732823981801</v>
      </c>
      <c r="J408" s="4">
        <v>0</v>
      </c>
      <c r="K408" s="3">
        <v>0.79341656024816098</v>
      </c>
      <c r="L408" s="2">
        <v>4</v>
      </c>
      <c r="M408" s="2" t="b">
        <v>0</v>
      </c>
      <c r="N408">
        <v>253</v>
      </c>
      <c r="O408">
        <v>24750</v>
      </c>
      <c r="P408" s="1">
        <f>N408/(N408+O408)</f>
        <v>1.0118785745710514E-2</v>
      </c>
    </row>
    <row r="409" spans="1:16" ht="14.25" customHeight="1" x14ac:dyDescent="0.25">
      <c r="A409" s="2">
        <v>395.6</v>
      </c>
      <c r="B409" s="2" t="s">
        <v>610</v>
      </c>
      <c r="C409" s="2" t="s">
        <v>512</v>
      </c>
      <c r="D409" s="5">
        <v>-8.1971928466501205E-3</v>
      </c>
      <c r="E409" s="5">
        <v>0.12581671697630301</v>
      </c>
      <c r="F409" s="5">
        <v>0.99183631252612803</v>
      </c>
      <c r="G409" s="5">
        <v>0.775076591497458</v>
      </c>
      <c r="H409" s="5">
        <v>1.26921556093551</v>
      </c>
      <c r="I409" s="3">
        <v>0.94805309159237305</v>
      </c>
      <c r="J409" s="4">
        <v>76.591813237555101</v>
      </c>
      <c r="K409" s="3">
        <v>3.8745081366917997E-2</v>
      </c>
      <c r="L409" s="2">
        <v>2</v>
      </c>
      <c r="M409" s="2" t="b">
        <v>0</v>
      </c>
      <c r="N409">
        <v>95</v>
      </c>
      <c r="O409">
        <v>25039</v>
      </c>
      <c r="P409" s="1">
        <f>N409/(N409+O409)</f>
        <v>3.7797405904352668E-3</v>
      </c>
    </row>
    <row r="410" spans="1:16" ht="14.25" customHeight="1" x14ac:dyDescent="0.25">
      <c r="A410" s="2">
        <v>396</v>
      </c>
      <c r="B410" s="2" t="s">
        <v>609</v>
      </c>
      <c r="C410" s="2" t="s">
        <v>512</v>
      </c>
      <c r="D410" s="5">
        <v>4.1963111362760097E-2</v>
      </c>
      <c r="E410" s="5">
        <v>4.5686250522282298E-2</v>
      </c>
      <c r="F410" s="5">
        <v>1.04285600850422</v>
      </c>
      <c r="G410" s="5">
        <v>0.95353390676924799</v>
      </c>
      <c r="H410" s="5">
        <v>1.14054534060374</v>
      </c>
      <c r="I410" s="3">
        <v>0.35835383432256102</v>
      </c>
      <c r="J410" s="4">
        <v>0</v>
      </c>
      <c r="K410" s="3">
        <v>0.86077635210866399</v>
      </c>
      <c r="L410" s="2">
        <v>4</v>
      </c>
      <c r="M410" s="2" t="b">
        <v>0</v>
      </c>
      <c r="N410">
        <v>576</v>
      </c>
      <c r="O410">
        <v>24105</v>
      </c>
      <c r="P410" s="1">
        <f>N410/(N410+O410)</f>
        <v>2.3337790202990153E-2</v>
      </c>
    </row>
    <row r="411" spans="1:16" ht="14.25" customHeight="1" x14ac:dyDescent="0.25">
      <c r="A411" s="2">
        <v>401</v>
      </c>
      <c r="B411" s="2" t="s">
        <v>608</v>
      </c>
      <c r="C411" s="2" t="s">
        <v>512</v>
      </c>
      <c r="D411" s="5">
        <v>-3.173396244826E-3</v>
      </c>
      <c r="E411" s="5">
        <v>1.7365938284772401E-2</v>
      </c>
      <c r="F411" s="5">
        <v>0.99683163365500904</v>
      </c>
      <c r="G411" s="5">
        <v>0.96347377512692101</v>
      </c>
      <c r="H411" s="5">
        <v>1.0313444242158201</v>
      </c>
      <c r="I411" s="3">
        <v>0.85500452822069595</v>
      </c>
      <c r="J411" s="4">
        <v>59.883207803916001</v>
      </c>
      <c r="K411" s="3">
        <v>5.8122143078407802E-2</v>
      </c>
      <c r="L411" s="2">
        <v>4</v>
      </c>
      <c r="M411" s="2" t="b">
        <v>0</v>
      </c>
      <c r="N411">
        <v>11295</v>
      </c>
      <c r="O411">
        <v>13100</v>
      </c>
      <c r="P411" s="1">
        <f>N411/(N411+O411)</f>
        <v>0.46300471408075428</v>
      </c>
    </row>
    <row r="412" spans="1:16" ht="14.25" customHeight="1" x14ac:dyDescent="0.25">
      <c r="A412" s="2">
        <v>401.1</v>
      </c>
      <c r="B412" s="2" t="s">
        <v>607</v>
      </c>
      <c r="C412" s="2" t="s">
        <v>512</v>
      </c>
      <c r="D412" s="5">
        <v>-8.8998620935475895E-3</v>
      </c>
      <c r="E412" s="5">
        <v>1.7424757983486999E-2</v>
      </c>
      <c r="F412" s="5">
        <v>0.99113962445066806</v>
      </c>
      <c r="G412" s="5">
        <v>0.95786180968372503</v>
      </c>
      <c r="H412" s="5">
        <v>1.0255735694072301</v>
      </c>
      <c r="I412" s="3">
        <v>0.60951941451953295</v>
      </c>
      <c r="J412" s="4">
        <v>55.365288838613203</v>
      </c>
      <c r="K412" s="3">
        <v>8.1334501423563299E-2</v>
      </c>
      <c r="L412" s="2">
        <v>4</v>
      </c>
      <c r="M412" s="2" t="b">
        <v>0</v>
      </c>
      <c r="N412">
        <v>11152</v>
      </c>
      <c r="O412">
        <v>13239</v>
      </c>
      <c r="P412" s="1">
        <f>N412/(N412+O412)</f>
        <v>0.45721782624738633</v>
      </c>
    </row>
    <row r="413" spans="1:16" ht="14.25" customHeight="1" x14ac:dyDescent="0.25">
      <c r="A413" s="2">
        <v>401.2</v>
      </c>
      <c r="B413" s="2" t="s">
        <v>606</v>
      </c>
      <c r="C413" s="2" t="s">
        <v>512</v>
      </c>
      <c r="D413" s="5">
        <v>1.7044190479508399E-2</v>
      </c>
      <c r="E413" s="5">
        <v>3.3365421167245501E-2</v>
      </c>
      <c r="F413" s="5">
        <v>1.01719027145792</v>
      </c>
      <c r="G413" s="5">
        <v>0.95279945462100302</v>
      </c>
      <c r="H413" s="5">
        <v>1.08593266225178</v>
      </c>
      <c r="I413" s="3">
        <v>0.60946732185724695</v>
      </c>
      <c r="J413" s="4">
        <v>0</v>
      </c>
      <c r="K413" s="3">
        <v>0.61936141130309597</v>
      </c>
      <c r="L413" s="2">
        <v>4</v>
      </c>
      <c r="M413" s="2" t="b">
        <v>0</v>
      </c>
      <c r="N413">
        <v>1321</v>
      </c>
      <c r="O413">
        <v>19699</v>
      </c>
      <c r="P413" s="1">
        <f>N413/(N413+O413)</f>
        <v>6.2844909609895333E-2</v>
      </c>
    </row>
    <row r="414" spans="1:16" ht="14.25" customHeight="1" x14ac:dyDescent="0.25">
      <c r="A414" s="2">
        <v>401.21</v>
      </c>
      <c r="B414" s="2" t="s">
        <v>605</v>
      </c>
      <c r="C414" s="2" t="s">
        <v>512</v>
      </c>
      <c r="D414" s="5">
        <v>5.7670458680668203E-2</v>
      </c>
      <c r="E414" s="5">
        <v>4.3379655631237801E-2</v>
      </c>
      <c r="F414" s="5">
        <v>1.0593658333673499</v>
      </c>
      <c r="G414" s="5">
        <v>0.97301857745016995</v>
      </c>
      <c r="H414" s="5">
        <v>1.15337568563904</v>
      </c>
      <c r="I414" s="3">
        <v>0.18370429801106899</v>
      </c>
      <c r="J414" s="4">
        <v>0</v>
      </c>
      <c r="K414" s="3">
        <v>0.44150550582280901</v>
      </c>
      <c r="L414" s="2">
        <v>3</v>
      </c>
      <c r="M414" s="2" t="b">
        <v>0</v>
      </c>
      <c r="N414">
        <v>705</v>
      </c>
      <c r="O414">
        <v>20346</v>
      </c>
      <c r="P414" s="1">
        <f>N414/(N414+O414)</f>
        <v>3.3490095482399888E-2</v>
      </c>
    </row>
    <row r="415" spans="1:16" ht="14.25" customHeight="1" x14ac:dyDescent="0.25">
      <c r="A415" s="2">
        <v>401.22</v>
      </c>
      <c r="B415" s="2" t="s">
        <v>604</v>
      </c>
      <c r="C415" s="2" t="s">
        <v>512</v>
      </c>
      <c r="D415" s="5">
        <v>-4.53560842950336E-2</v>
      </c>
      <c r="E415" s="5">
        <v>5.2045039362829497E-2</v>
      </c>
      <c r="F415" s="5">
        <v>0.95565712674487502</v>
      </c>
      <c r="G415" s="5">
        <v>0.86298110126513095</v>
      </c>
      <c r="H415" s="5">
        <v>1.05828568268691</v>
      </c>
      <c r="I415" s="3">
        <v>0.38349344919264799</v>
      </c>
      <c r="J415" s="4">
        <v>0</v>
      </c>
      <c r="K415" s="3">
        <v>0.95557001835199895</v>
      </c>
      <c r="L415" s="2">
        <v>3</v>
      </c>
      <c r="M415" s="2" t="b">
        <v>0</v>
      </c>
      <c r="N415">
        <v>480</v>
      </c>
      <c r="O415">
        <v>12755</v>
      </c>
      <c r="P415" s="1">
        <f>N415/(N415+O415)</f>
        <v>3.6267472610502456E-2</v>
      </c>
    </row>
    <row r="416" spans="1:16" ht="14.25" customHeight="1" x14ac:dyDescent="0.25">
      <c r="A416" s="2">
        <v>401.3</v>
      </c>
      <c r="B416" s="2" t="s">
        <v>603</v>
      </c>
      <c r="C416" s="2" t="s">
        <v>512</v>
      </c>
      <c r="D416" s="5">
        <v>4.21971076728484E-2</v>
      </c>
      <c r="E416" s="5">
        <v>5.4031721256050699E-2</v>
      </c>
      <c r="F416" s="5">
        <v>1.0431000615148001</v>
      </c>
      <c r="G416" s="5">
        <v>0.93828351578490399</v>
      </c>
      <c r="H416" s="5">
        <v>1.15962576345806</v>
      </c>
      <c r="I416" s="3">
        <v>0.43482063665329002</v>
      </c>
      <c r="J416" s="4">
        <v>0</v>
      </c>
      <c r="K416" s="3">
        <v>0.57732731872347298</v>
      </c>
      <c r="L416" s="2">
        <v>3</v>
      </c>
      <c r="M416" s="2" t="b">
        <v>0</v>
      </c>
      <c r="N416">
        <v>413</v>
      </c>
      <c r="O416">
        <v>21050</v>
      </c>
      <c r="P416" s="1">
        <f>N416/(N416+O416)</f>
        <v>1.9242417183059218E-2</v>
      </c>
    </row>
    <row r="417" spans="1:16" ht="14.25" customHeight="1" x14ac:dyDescent="0.25">
      <c r="A417" s="2">
        <v>411</v>
      </c>
      <c r="B417" s="2" t="s">
        <v>602</v>
      </c>
      <c r="C417" s="2" t="s">
        <v>512</v>
      </c>
      <c r="D417" s="5">
        <v>-2.51189784579445E-3</v>
      </c>
      <c r="E417" s="5">
        <v>2.83351836063435E-2</v>
      </c>
      <c r="F417" s="5">
        <v>0.99749125432973296</v>
      </c>
      <c r="G417" s="5">
        <v>0.94360480693622095</v>
      </c>
      <c r="H417" s="5">
        <v>1.05445499551335</v>
      </c>
      <c r="I417" s="3">
        <v>0.92936052407167202</v>
      </c>
      <c r="J417" s="4">
        <v>69.796791149875801</v>
      </c>
      <c r="K417" s="3">
        <v>1.9146788261565201E-2</v>
      </c>
      <c r="L417" s="2">
        <v>4</v>
      </c>
      <c r="M417" s="2" t="b">
        <v>0</v>
      </c>
      <c r="N417">
        <v>1910</v>
      </c>
      <c r="O417">
        <v>22764</v>
      </c>
      <c r="P417" s="1">
        <f>N417/(N417+O417)</f>
        <v>7.7409418821431472E-2</v>
      </c>
    </row>
    <row r="418" spans="1:16" ht="14.25" customHeight="1" x14ac:dyDescent="0.25">
      <c r="A418" s="2">
        <v>411.1</v>
      </c>
      <c r="B418" s="2" t="s">
        <v>601</v>
      </c>
      <c r="C418" s="2" t="s">
        <v>512</v>
      </c>
      <c r="D418" s="5">
        <v>-5.4670359315833798E-2</v>
      </c>
      <c r="E418" s="5">
        <v>7.5500780148721497E-2</v>
      </c>
      <c r="F418" s="5">
        <v>0.946797199394808</v>
      </c>
      <c r="G418" s="5">
        <v>0.81656466720482601</v>
      </c>
      <c r="H418" s="5">
        <v>1.09780030018981</v>
      </c>
      <c r="I418" s="3">
        <v>0.46900235735109003</v>
      </c>
      <c r="J418" s="4">
        <v>0</v>
      </c>
      <c r="K418" s="3">
        <v>0.47579571898447598</v>
      </c>
      <c r="L418" s="2">
        <v>4</v>
      </c>
      <c r="M418" s="2" t="b">
        <v>0</v>
      </c>
      <c r="N418">
        <v>229</v>
      </c>
      <c r="O418">
        <v>24426</v>
      </c>
      <c r="P418" s="1">
        <f>N418/(N418+O418)</f>
        <v>9.2881768403974847E-3</v>
      </c>
    </row>
    <row r="419" spans="1:16" ht="14.25" customHeight="1" x14ac:dyDescent="0.25">
      <c r="A419" s="2">
        <v>411.2</v>
      </c>
      <c r="B419" s="2" t="s">
        <v>600</v>
      </c>
      <c r="C419" s="2" t="s">
        <v>512</v>
      </c>
      <c r="D419" s="5">
        <v>-4.61974852350358E-2</v>
      </c>
      <c r="E419" s="5">
        <v>5.2623935591760602E-2</v>
      </c>
      <c r="F419" s="5">
        <v>0.95485337412663396</v>
      </c>
      <c r="G419" s="5">
        <v>0.86127751990461598</v>
      </c>
      <c r="H419" s="5">
        <v>1.0585960332297899</v>
      </c>
      <c r="I419" s="3">
        <v>0.380009002118192</v>
      </c>
      <c r="J419" s="4">
        <v>0</v>
      </c>
      <c r="K419" s="3">
        <v>0.88534040943802705</v>
      </c>
      <c r="L419" s="2">
        <v>4</v>
      </c>
      <c r="M419" s="2" t="b">
        <v>0</v>
      </c>
      <c r="N419">
        <v>477</v>
      </c>
      <c r="O419">
        <v>24240</v>
      </c>
      <c r="P419" s="1">
        <f>N419/(N419+O419)</f>
        <v>1.9298458550795001E-2</v>
      </c>
    </row>
    <row r="420" spans="1:16" ht="14.25" customHeight="1" x14ac:dyDescent="0.25">
      <c r="A420" s="2">
        <v>411.3</v>
      </c>
      <c r="B420" s="2" t="s">
        <v>599</v>
      </c>
      <c r="C420" s="2" t="s">
        <v>512</v>
      </c>
      <c r="D420" s="5">
        <v>-2.7997591028884401E-2</v>
      </c>
      <c r="E420" s="5">
        <v>4.8805552538643701E-2</v>
      </c>
      <c r="F420" s="5">
        <v>0.97239070925955695</v>
      </c>
      <c r="G420" s="5">
        <v>0.88368491025142204</v>
      </c>
      <c r="H420" s="5">
        <v>1.07000094771934</v>
      </c>
      <c r="I420" s="3">
        <v>0.56620070588855997</v>
      </c>
      <c r="J420" s="4">
        <v>0</v>
      </c>
      <c r="K420" s="3">
        <v>0.72397070718485201</v>
      </c>
      <c r="L420" s="2">
        <v>4</v>
      </c>
      <c r="M420" s="2" t="b">
        <v>0</v>
      </c>
      <c r="N420">
        <v>579</v>
      </c>
      <c r="O420">
        <v>24078</v>
      </c>
      <c r="P420" s="1">
        <f>N420/(N420+O420)</f>
        <v>2.3482175447134688E-2</v>
      </c>
    </row>
    <row r="421" spans="1:16" ht="14.25" customHeight="1" x14ac:dyDescent="0.25">
      <c r="A421" s="2">
        <v>411.4</v>
      </c>
      <c r="B421" s="2" t="s">
        <v>598</v>
      </c>
      <c r="C421" s="2" t="s">
        <v>512</v>
      </c>
      <c r="D421" s="5">
        <v>5.6260553035091402E-3</v>
      </c>
      <c r="E421" s="5">
        <v>3.3010579179208903E-2</v>
      </c>
      <c r="F421" s="5">
        <v>1.0056419112742201</v>
      </c>
      <c r="G421" s="5">
        <v>0.942637491242864</v>
      </c>
      <c r="H421" s="5">
        <v>1.07285744849577</v>
      </c>
      <c r="I421" s="3">
        <v>0.86467049669553697</v>
      </c>
      <c r="J421" s="4">
        <v>49.121755038427999</v>
      </c>
      <c r="K421" s="3">
        <v>0.11675931612653399</v>
      </c>
      <c r="L421" s="2">
        <v>4</v>
      </c>
      <c r="M421" s="2" t="b">
        <v>0</v>
      </c>
      <c r="N421">
        <v>1308</v>
      </c>
      <c r="O421">
        <v>23518</v>
      </c>
      <c r="P421" s="1">
        <f>N421/(N421+O421)</f>
        <v>5.2686699428019013E-2</v>
      </c>
    </row>
    <row r="422" spans="1:16" ht="14.25" customHeight="1" x14ac:dyDescent="0.25">
      <c r="A422" s="2">
        <v>411.8</v>
      </c>
      <c r="B422" s="2" t="s">
        <v>597</v>
      </c>
      <c r="C422" s="2" t="s">
        <v>512</v>
      </c>
      <c r="D422" s="5">
        <v>-7.0254471688068407E-2</v>
      </c>
      <c r="E422" s="5">
        <v>5.3843004784289099E-2</v>
      </c>
      <c r="F422" s="5">
        <v>0.93215658226306397</v>
      </c>
      <c r="G422" s="5">
        <v>0.83879845499026995</v>
      </c>
      <c r="H422" s="5">
        <v>1.0359054534339101</v>
      </c>
      <c r="I422" s="3">
        <v>0.19196020608811401</v>
      </c>
      <c r="J422" s="4">
        <v>33.150607436621399</v>
      </c>
      <c r="K422" s="3">
        <v>0.213390072236709</v>
      </c>
      <c r="L422" s="2">
        <v>4</v>
      </c>
      <c r="M422" s="2" t="b">
        <v>0</v>
      </c>
      <c r="N422">
        <v>497</v>
      </c>
      <c r="O422">
        <v>24199</v>
      </c>
      <c r="P422" s="1">
        <f>N422/(N422+O422)</f>
        <v>2.0124716553287982E-2</v>
      </c>
    </row>
    <row r="423" spans="1:16" ht="14.25" customHeight="1" x14ac:dyDescent="0.25">
      <c r="A423" s="2">
        <v>414</v>
      </c>
      <c r="B423" s="2" t="s">
        <v>596</v>
      </c>
      <c r="C423" s="2" t="s">
        <v>512</v>
      </c>
      <c r="D423" s="5">
        <v>-0.12071095379841899</v>
      </c>
      <c r="E423" s="5">
        <v>4.8197850867685098E-2</v>
      </c>
      <c r="F423" s="5">
        <v>0.88629010135998698</v>
      </c>
      <c r="G423" s="5">
        <v>0.80639869043465395</v>
      </c>
      <c r="H423" s="5">
        <v>0.97409650224667499</v>
      </c>
      <c r="I423" s="3">
        <v>1.2262865947825399E-2</v>
      </c>
      <c r="J423" s="4">
        <v>61.720597921306997</v>
      </c>
      <c r="K423" s="3">
        <v>4.9500814981813697E-2</v>
      </c>
      <c r="L423" s="2">
        <v>4</v>
      </c>
      <c r="M423" s="2" t="b">
        <v>0</v>
      </c>
      <c r="N423">
        <v>550</v>
      </c>
      <c r="O423">
        <v>23872</v>
      </c>
      <c r="P423" s="1">
        <f>N423/(N423+O423)</f>
        <v>2.2520678077143558E-2</v>
      </c>
    </row>
    <row r="424" spans="1:16" ht="14.25" customHeight="1" x14ac:dyDescent="0.25">
      <c r="A424" s="2">
        <v>415</v>
      </c>
      <c r="B424" s="2" t="s">
        <v>595</v>
      </c>
      <c r="C424" s="2" t="s">
        <v>512</v>
      </c>
      <c r="D424" s="5">
        <v>8.5826938283603396E-2</v>
      </c>
      <c r="E424" s="5">
        <v>3.8677387408112399E-2</v>
      </c>
      <c r="F424" s="5">
        <v>1.0896177408705201</v>
      </c>
      <c r="G424" s="5">
        <v>1.01007102680269</v>
      </c>
      <c r="H424" s="5">
        <v>1.17542904381485</v>
      </c>
      <c r="I424" s="3">
        <v>2.6483531070595E-2</v>
      </c>
      <c r="J424" s="4">
        <v>0</v>
      </c>
      <c r="K424" s="3">
        <v>0.90054826535807697</v>
      </c>
      <c r="L424" s="2">
        <v>4</v>
      </c>
      <c r="M424" s="2" t="b">
        <v>0</v>
      </c>
      <c r="N424">
        <v>834</v>
      </c>
      <c r="O424">
        <v>24396</v>
      </c>
      <c r="P424" s="1">
        <f>N424/(N424+O424)</f>
        <v>3.3055885850178358E-2</v>
      </c>
    </row>
    <row r="425" spans="1:16" ht="14.25" customHeight="1" x14ac:dyDescent="0.25">
      <c r="A425" s="2">
        <v>415.1</v>
      </c>
      <c r="B425" s="2" t="s">
        <v>594</v>
      </c>
      <c r="C425" s="2" t="s">
        <v>512</v>
      </c>
      <c r="D425" s="5">
        <v>7.9031167740791997E-2</v>
      </c>
      <c r="E425" s="5">
        <v>5.2615139542138499E-2</v>
      </c>
      <c r="F425" s="5">
        <v>1.0822380524597599</v>
      </c>
      <c r="G425" s="5">
        <v>0.97619529934058602</v>
      </c>
      <c r="H425" s="5">
        <v>1.19980008404369</v>
      </c>
      <c r="I425" s="3">
        <v>0.133081264356229</v>
      </c>
      <c r="J425" s="4">
        <v>0</v>
      </c>
      <c r="K425" s="3">
        <v>0.71986860738717995</v>
      </c>
      <c r="L425" s="2">
        <v>3</v>
      </c>
      <c r="M425" s="2" t="b">
        <v>0</v>
      </c>
      <c r="N425">
        <v>426</v>
      </c>
      <c r="O425">
        <v>24968</v>
      </c>
      <c r="P425" s="1">
        <f>N425/(N425+O425)</f>
        <v>1.6775616287311963E-2</v>
      </c>
    </row>
    <row r="426" spans="1:16" ht="14.25" customHeight="1" x14ac:dyDescent="0.25">
      <c r="A426" s="2">
        <v>415.11</v>
      </c>
      <c r="B426" s="2" t="s">
        <v>593</v>
      </c>
      <c r="C426" s="2" t="s">
        <v>512</v>
      </c>
      <c r="D426" s="5">
        <v>7.8055481332680296E-2</v>
      </c>
      <c r="E426" s="5">
        <v>5.3600555316616103E-2</v>
      </c>
      <c r="F426" s="5">
        <v>1.08118264245995</v>
      </c>
      <c r="G426" s="5">
        <v>0.973361556271224</v>
      </c>
      <c r="H426" s="5">
        <v>1.20094727270178</v>
      </c>
      <c r="I426" s="3">
        <v>0.14532520970005899</v>
      </c>
      <c r="J426" s="4">
        <v>0</v>
      </c>
      <c r="K426" s="3">
        <v>0.76393541215016003</v>
      </c>
      <c r="L426" s="2">
        <v>3</v>
      </c>
      <c r="M426" s="2" t="b">
        <v>0</v>
      </c>
      <c r="N426">
        <v>409</v>
      </c>
      <c r="O426">
        <v>21151</v>
      </c>
      <c r="P426" s="1">
        <f>N426/(N426+O426)</f>
        <v>1.8970315398886828E-2</v>
      </c>
    </row>
    <row r="427" spans="1:16" ht="14.25" customHeight="1" x14ac:dyDescent="0.25">
      <c r="A427" s="2">
        <v>415.2</v>
      </c>
      <c r="B427" s="2" t="s">
        <v>592</v>
      </c>
      <c r="C427" s="2" t="s">
        <v>512</v>
      </c>
      <c r="D427" s="5">
        <v>7.0197738786608996E-2</v>
      </c>
      <c r="E427" s="5">
        <v>5.2934159395039503E-2</v>
      </c>
      <c r="F427" s="5">
        <v>1.07272027868986</v>
      </c>
      <c r="G427" s="5">
        <v>0.96700529564424598</v>
      </c>
      <c r="H427" s="5">
        <v>1.1899922384042401</v>
      </c>
      <c r="I427" s="3">
        <v>0.184795627175974</v>
      </c>
      <c r="J427" s="4">
        <v>0</v>
      </c>
      <c r="K427" s="3">
        <v>0.55258534780310997</v>
      </c>
      <c r="L427" s="2">
        <v>4</v>
      </c>
      <c r="M427" s="2" t="b">
        <v>0</v>
      </c>
      <c r="N427">
        <v>440</v>
      </c>
      <c r="O427">
        <v>24743</v>
      </c>
      <c r="P427" s="1">
        <f>N427/(N427+O427)</f>
        <v>1.7472104197275941E-2</v>
      </c>
    </row>
    <row r="428" spans="1:16" ht="14.25" customHeight="1" x14ac:dyDescent="0.25">
      <c r="A428" s="2">
        <v>415.21</v>
      </c>
      <c r="B428" s="2" t="s">
        <v>591</v>
      </c>
      <c r="C428" s="2" t="s">
        <v>512</v>
      </c>
      <c r="D428" s="5">
        <v>8.2594028178686704E-2</v>
      </c>
      <c r="E428" s="5">
        <v>0.101098442984404</v>
      </c>
      <c r="F428" s="5">
        <v>1.08610079271735</v>
      </c>
      <c r="G428" s="5">
        <v>0.89087132443219497</v>
      </c>
      <c r="H428" s="5">
        <v>1.32411370709803</v>
      </c>
      <c r="I428" s="3">
        <v>0.41394764585329002</v>
      </c>
      <c r="J428" s="4">
        <v>0</v>
      </c>
      <c r="K428" s="3">
        <v>0.59352800683236795</v>
      </c>
      <c r="L428" s="2">
        <v>3</v>
      </c>
      <c r="M428" s="2" t="b">
        <v>0</v>
      </c>
      <c r="N428">
        <v>121</v>
      </c>
      <c r="O428">
        <v>25176</v>
      </c>
      <c r="P428" s="1">
        <f>N428/(N428+O428)</f>
        <v>4.7831758706565995E-3</v>
      </c>
    </row>
    <row r="429" spans="1:16" ht="14.25" customHeight="1" x14ac:dyDescent="0.25">
      <c r="A429" s="2">
        <v>416</v>
      </c>
      <c r="B429" s="2" t="s">
        <v>590</v>
      </c>
      <c r="C429" s="2" t="s">
        <v>512</v>
      </c>
      <c r="D429" s="5">
        <v>-1.2204845407807301E-2</v>
      </c>
      <c r="E429" s="5">
        <v>4.2336237679271999E-2</v>
      </c>
      <c r="F429" s="5">
        <v>0.98786933163810597</v>
      </c>
      <c r="G429" s="5">
        <v>0.909207128613856</v>
      </c>
      <c r="H429" s="5">
        <v>1.0733371810215799</v>
      </c>
      <c r="I429" s="3">
        <v>0.77312961645508305</v>
      </c>
      <c r="J429" s="4">
        <v>0</v>
      </c>
      <c r="K429" s="3">
        <v>0.40621002018722102</v>
      </c>
      <c r="L429" s="2">
        <v>4</v>
      </c>
      <c r="M429" s="2" t="b">
        <v>0</v>
      </c>
      <c r="N429">
        <v>774</v>
      </c>
      <c r="O429">
        <v>24004</v>
      </c>
      <c r="P429" s="1">
        <f>N429/(N429+O429)</f>
        <v>3.1237388005488739E-2</v>
      </c>
    </row>
    <row r="430" spans="1:16" ht="14.25" customHeight="1" x14ac:dyDescent="0.25">
      <c r="A430" s="2">
        <v>418</v>
      </c>
      <c r="B430" s="2" t="s">
        <v>589</v>
      </c>
      <c r="C430" s="2" t="s">
        <v>512</v>
      </c>
      <c r="D430" s="5">
        <v>3.1596195998056902E-2</v>
      </c>
      <c r="E430" s="5">
        <v>1.9528900013103902E-2</v>
      </c>
      <c r="F430" s="5">
        <v>1.03210065477302</v>
      </c>
      <c r="G430" s="5">
        <v>0.99334251521815198</v>
      </c>
      <c r="H430" s="5">
        <v>1.0723710555658199</v>
      </c>
      <c r="I430" s="3">
        <v>0.105679860581418</v>
      </c>
      <c r="J430" s="4">
        <v>0</v>
      </c>
      <c r="K430" s="3">
        <v>0.37326927782840702</v>
      </c>
      <c r="L430" s="2">
        <v>3</v>
      </c>
      <c r="M430" s="2" t="b">
        <v>0</v>
      </c>
      <c r="N430">
        <v>4932</v>
      </c>
      <c r="O430">
        <v>13935</v>
      </c>
      <c r="P430" s="1">
        <f>N430/(N430+O430)</f>
        <v>0.26140880903164254</v>
      </c>
    </row>
    <row r="431" spans="1:16" ht="14.25" customHeight="1" x14ac:dyDescent="0.25">
      <c r="A431" s="2">
        <v>418.1</v>
      </c>
      <c r="B431" s="2" t="s">
        <v>588</v>
      </c>
      <c r="C431" s="2" t="s">
        <v>512</v>
      </c>
      <c r="D431" s="5">
        <v>-0.103041859819094</v>
      </c>
      <c r="E431" s="5">
        <v>7.6326686806795802E-2</v>
      </c>
      <c r="F431" s="5">
        <v>0.902089211399969</v>
      </c>
      <c r="G431" s="5">
        <v>0.77674791341096505</v>
      </c>
      <c r="H431" s="5">
        <v>1.0476564291633499</v>
      </c>
      <c r="I431" s="3">
        <v>0.17701248373238701</v>
      </c>
      <c r="J431" s="4">
        <v>0</v>
      </c>
      <c r="K431" s="3">
        <v>0.76203665896294803</v>
      </c>
      <c r="L431" s="2">
        <v>4</v>
      </c>
      <c r="M431" s="2" t="b">
        <v>0</v>
      </c>
      <c r="N431">
        <v>238</v>
      </c>
      <c r="O431">
        <v>23850</v>
      </c>
      <c r="P431" s="1">
        <f>N431/(N431+O431)</f>
        <v>9.8804383925606108E-3</v>
      </c>
    </row>
    <row r="432" spans="1:16" ht="14.25" customHeight="1" x14ac:dyDescent="0.25">
      <c r="A432" s="2">
        <v>420</v>
      </c>
      <c r="B432" s="2" t="s">
        <v>587</v>
      </c>
      <c r="C432" s="2" t="s">
        <v>512</v>
      </c>
      <c r="D432" s="5">
        <v>-4.2376578032490703E-2</v>
      </c>
      <c r="E432" s="5">
        <v>6.2290848928391901E-2</v>
      </c>
      <c r="F432" s="5">
        <v>0.95850875925771595</v>
      </c>
      <c r="G432" s="5">
        <v>0.84834795886779502</v>
      </c>
      <c r="H432" s="5">
        <v>1.08297430549596</v>
      </c>
      <c r="I432" s="3">
        <v>0.49631337098322797</v>
      </c>
      <c r="J432" s="4">
        <v>0</v>
      </c>
      <c r="K432" s="3">
        <v>0.82563219126242504</v>
      </c>
      <c r="L432" s="2">
        <v>4</v>
      </c>
      <c r="M432" s="2" t="b">
        <v>0</v>
      </c>
      <c r="N432">
        <v>328</v>
      </c>
      <c r="O432">
        <v>25043</v>
      </c>
      <c r="P432" s="1">
        <f>N432/(N432+O432)</f>
        <v>1.2928146308777739E-2</v>
      </c>
    </row>
    <row r="433" spans="1:16" ht="14.25" customHeight="1" x14ac:dyDescent="0.25">
      <c r="A433" s="2">
        <v>420.2</v>
      </c>
      <c r="B433" s="2" t="s">
        <v>586</v>
      </c>
      <c r="C433" s="2" t="s">
        <v>512</v>
      </c>
      <c r="D433" s="5">
        <v>-4.0743210656102903E-2</v>
      </c>
      <c r="E433" s="5">
        <v>7.1683376471756696E-2</v>
      </c>
      <c r="F433" s="5">
        <v>0.96007563548897501</v>
      </c>
      <c r="G433" s="5">
        <v>0.83423507917147799</v>
      </c>
      <c r="H433" s="5">
        <v>1.1048986657034301</v>
      </c>
      <c r="I433" s="3">
        <v>0.56977873751992003</v>
      </c>
      <c r="J433" s="4">
        <v>0</v>
      </c>
      <c r="K433" s="3">
        <v>0.89822257785513704</v>
      </c>
      <c r="L433" s="2">
        <v>4</v>
      </c>
      <c r="M433" s="2" t="b">
        <v>0</v>
      </c>
      <c r="N433">
        <v>244</v>
      </c>
      <c r="O433">
        <v>25162</v>
      </c>
      <c r="P433" s="1">
        <f>N433/(N433+O433)</f>
        <v>9.6040305439659916E-3</v>
      </c>
    </row>
    <row r="434" spans="1:16" ht="14.25" customHeight="1" x14ac:dyDescent="0.25">
      <c r="A434" s="2">
        <v>420.3</v>
      </c>
      <c r="B434" s="2" t="s">
        <v>585</v>
      </c>
      <c r="C434" s="2" t="s">
        <v>512</v>
      </c>
      <c r="D434" s="5">
        <v>-0.12888842543344001</v>
      </c>
      <c r="E434" s="5">
        <v>0.17151051361667699</v>
      </c>
      <c r="F434" s="5">
        <v>0.87907204215613199</v>
      </c>
      <c r="G434" s="5">
        <v>0.628108186978656</v>
      </c>
      <c r="H434" s="5">
        <v>1.23030979586135</v>
      </c>
      <c r="I434" s="3">
        <v>0.45235785340267998</v>
      </c>
      <c r="J434" s="4">
        <v>0</v>
      </c>
      <c r="K434" s="3">
        <v>0.47191598184546102</v>
      </c>
      <c r="L434" s="2">
        <v>2</v>
      </c>
      <c r="M434" s="2" t="b">
        <v>0</v>
      </c>
      <c r="N434">
        <v>66</v>
      </c>
      <c r="O434">
        <v>25389</v>
      </c>
      <c r="P434" s="1">
        <f>N434/(N434+O434)</f>
        <v>2.5928108426635237E-3</v>
      </c>
    </row>
    <row r="435" spans="1:16" ht="14.25" customHeight="1" x14ac:dyDescent="0.25">
      <c r="A435" s="2">
        <v>425</v>
      </c>
      <c r="B435" s="2" t="s">
        <v>584</v>
      </c>
      <c r="C435" s="2" t="s">
        <v>512</v>
      </c>
      <c r="D435" s="5">
        <v>2.7552961294675202E-2</v>
      </c>
      <c r="E435" s="5">
        <v>4.9450624110996502E-2</v>
      </c>
      <c r="F435" s="5">
        <v>1.0279360544899401</v>
      </c>
      <c r="G435" s="5">
        <v>0.93298283030722795</v>
      </c>
      <c r="H435" s="5">
        <v>1.13255303076948</v>
      </c>
      <c r="I435" s="3">
        <v>0.57740358881668796</v>
      </c>
      <c r="J435" s="4">
        <v>48.3004835956786</v>
      </c>
      <c r="K435" s="3">
        <v>0.121610678355437</v>
      </c>
      <c r="L435" s="2">
        <v>4</v>
      </c>
      <c r="M435" s="2" t="b">
        <v>0</v>
      </c>
      <c r="N435">
        <v>489</v>
      </c>
      <c r="O435">
        <v>24966</v>
      </c>
      <c r="P435" s="1">
        <f>N435/(N435+O435)</f>
        <v>1.9210371243370654E-2</v>
      </c>
    </row>
    <row r="436" spans="1:16" ht="14.25" customHeight="1" x14ac:dyDescent="0.25">
      <c r="A436" s="2">
        <v>425.1</v>
      </c>
      <c r="B436" s="2" t="s">
        <v>583</v>
      </c>
      <c r="C436" s="2" t="s">
        <v>512</v>
      </c>
      <c r="D436" s="5">
        <v>2.39404047659856E-2</v>
      </c>
      <c r="E436" s="5">
        <v>5.25491214981832E-2</v>
      </c>
      <c r="F436" s="5">
        <v>1.0242292768883201</v>
      </c>
      <c r="G436" s="5">
        <v>0.92399004538654395</v>
      </c>
      <c r="H436" s="5">
        <v>1.1353429800169701</v>
      </c>
      <c r="I436" s="3">
        <v>0.64869098765008504</v>
      </c>
      <c r="J436" s="4">
        <v>49.790926151094297</v>
      </c>
      <c r="K436" s="3">
        <v>0.112832117226436</v>
      </c>
      <c r="L436" s="2">
        <v>4</v>
      </c>
      <c r="M436" s="2" t="b">
        <v>0</v>
      </c>
      <c r="N436">
        <v>431</v>
      </c>
      <c r="O436">
        <v>25028</v>
      </c>
      <c r="P436" s="1">
        <f>N436/(N436+O436)</f>
        <v>1.6929180250599002E-2</v>
      </c>
    </row>
    <row r="437" spans="1:16" ht="14.25" customHeight="1" x14ac:dyDescent="0.25">
      <c r="A437" s="2">
        <v>425.2</v>
      </c>
      <c r="B437" s="2" t="s">
        <v>582</v>
      </c>
      <c r="C437" s="2" t="s">
        <v>512</v>
      </c>
      <c r="D437" s="5">
        <v>-6.25278966465041E-2</v>
      </c>
      <c r="E437" s="5">
        <v>0.103188938561842</v>
      </c>
      <c r="F437" s="5">
        <v>0.93938685670487398</v>
      </c>
      <c r="G437" s="5">
        <v>0.76737897455532</v>
      </c>
      <c r="H437" s="5">
        <v>1.1499502798616901</v>
      </c>
      <c r="I437" s="3">
        <v>0.54454435635933496</v>
      </c>
      <c r="J437" s="4">
        <v>66.102883653396603</v>
      </c>
      <c r="K437" s="3">
        <v>5.2334291499352002E-2</v>
      </c>
      <c r="L437" s="2">
        <v>3</v>
      </c>
      <c r="M437" s="2" t="b">
        <v>0</v>
      </c>
      <c r="N437">
        <v>109</v>
      </c>
      <c r="O437">
        <v>25329</v>
      </c>
      <c r="P437" s="1">
        <f>N437/(N437+O437)</f>
        <v>4.2849280603821059E-3</v>
      </c>
    </row>
    <row r="438" spans="1:16" ht="14.25" customHeight="1" x14ac:dyDescent="0.25">
      <c r="A438" s="2">
        <v>426</v>
      </c>
      <c r="B438" s="2" t="s">
        <v>581</v>
      </c>
      <c r="C438" s="2" t="s">
        <v>512</v>
      </c>
      <c r="D438" s="5">
        <v>6.0988164466376199E-2</v>
      </c>
      <c r="E438" s="5">
        <v>3.4158904760171999E-2</v>
      </c>
      <c r="F438" s="5">
        <v>1.0628863342857999</v>
      </c>
      <c r="G438" s="5">
        <v>0.99405567918778903</v>
      </c>
      <c r="H438" s="5">
        <v>1.1364829790365201</v>
      </c>
      <c r="I438" s="3">
        <v>7.4192397376843897E-2</v>
      </c>
      <c r="J438" s="4">
        <v>54.463978478589901</v>
      </c>
      <c r="K438" s="3">
        <v>8.62486124864731E-2</v>
      </c>
      <c r="L438" s="2">
        <v>4</v>
      </c>
      <c r="M438" s="2" t="b">
        <v>0</v>
      </c>
      <c r="N438">
        <v>1177</v>
      </c>
      <c r="O438">
        <v>22284</v>
      </c>
      <c r="P438" s="1">
        <f>N438/(N438+O438)</f>
        <v>5.0168364519841441E-2</v>
      </c>
    </row>
    <row r="439" spans="1:16" ht="14.25" customHeight="1" x14ac:dyDescent="0.25">
      <c r="A439" s="2">
        <v>426.2</v>
      </c>
      <c r="B439" s="2" t="s">
        <v>580</v>
      </c>
      <c r="C439" s="2" t="s">
        <v>512</v>
      </c>
      <c r="D439" s="5">
        <v>6.4279330478676303E-2</v>
      </c>
      <c r="E439" s="5">
        <v>8.93274972442617E-2</v>
      </c>
      <c r="F439" s="5">
        <v>1.0663902324566401</v>
      </c>
      <c r="G439" s="5">
        <v>0.89511833913636196</v>
      </c>
      <c r="H439" s="5">
        <v>1.2704332803371301</v>
      </c>
      <c r="I439" s="3">
        <v>0.471776390200429</v>
      </c>
      <c r="J439" s="4">
        <v>0</v>
      </c>
      <c r="K439" s="3">
        <v>0.46047480833833299</v>
      </c>
      <c r="L439" s="2">
        <v>4</v>
      </c>
      <c r="M439" s="2" t="b">
        <v>0</v>
      </c>
      <c r="N439">
        <v>156</v>
      </c>
      <c r="O439">
        <v>24119</v>
      </c>
      <c r="P439" s="1">
        <f>N439/(N439+O439)</f>
        <v>6.4263645726055614E-3</v>
      </c>
    </row>
    <row r="440" spans="1:16" ht="14.25" customHeight="1" x14ac:dyDescent="0.25">
      <c r="A440" s="2">
        <v>426.3</v>
      </c>
      <c r="B440" s="2" t="s">
        <v>579</v>
      </c>
      <c r="C440" s="2" t="s">
        <v>512</v>
      </c>
      <c r="D440" s="5">
        <v>6.0097435256169701E-2</v>
      </c>
      <c r="E440" s="5">
        <v>0.10074189398328499</v>
      </c>
      <c r="F440" s="5">
        <v>1.0619400119017901</v>
      </c>
      <c r="G440" s="5">
        <v>0.87166243252630804</v>
      </c>
      <c r="H440" s="5">
        <v>1.29375380513939</v>
      </c>
      <c r="I440" s="3">
        <v>0.55080880073363503</v>
      </c>
      <c r="J440" s="4">
        <v>21.130316922366099</v>
      </c>
      <c r="K440" s="3">
        <v>0.28345106440647699</v>
      </c>
      <c r="L440" s="2">
        <v>4</v>
      </c>
      <c r="M440" s="2" t="b">
        <v>0</v>
      </c>
      <c r="N440">
        <v>127</v>
      </c>
      <c r="O440">
        <v>24161</v>
      </c>
      <c r="P440" s="1">
        <f>N440/(N440+O440)</f>
        <v>5.228919631093544E-3</v>
      </c>
    </row>
    <row r="441" spans="1:16" ht="14.25" customHeight="1" x14ac:dyDescent="0.25">
      <c r="A441" s="2">
        <v>426.32</v>
      </c>
      <c r="B441" s="2" t="s">
        <v>578</v>
      </c>
      <c r="C441" s="2" t="s">
        <v>512</v>
      </c>
      <c r="D441" s="5">
        <v>-0.253558837851173</v>
      </c>
      <c r="E441" s="5">
        <v>0.20946434596317601</v>
      </c>
      <c r="F441" s="5">
        <v>0.77603408340393298</v>
      </c>
      <c r="G441" s="5">
        <v>0.514735855425418</v>
      </c>
      <c r="H441" s="5">
        <v>1.1699765855768001</v>
      </c>
      <c r="I441" s="3">
        <v>0.226082976862271</v>
      </c>
      <c r="J441" s="4">
        <v>0</v>
      </c>
      <c r="K441" s="3">
        <v>0.42534616575376</v>
      </c>
      <c r="L441" s="2">
        <v>2</v>
      </c>
      <c r="M441" s="2" t="b">
        <v>0</v>
      </c>
      <c r="N441">
        <v>78</v>
      </c>
      <c r="O441">
        <v>24260</v>
      </c>
      <c r="P441" s="1">
        <f>N441/(N441+O441)</f>
        <v>3.2048648204453939E-3</v>
      </c>
    </row>
    <row r="442" spans="1:16" ht="14.25" customHeight="1" x14ac:dyDescent="0.25">
      <c r="A442" s="2">
        <v>426.7</v>
      </c>
      <c r="B442" s="2" t="s">
        <v>577</v>
      </c>
      <c r="C442" s="2" t="s">
        <v>512</v>
      </c>
      <c r="D442" s="5">
        <v>0.102548297085653</v>
      </c>
      <c r="E442" s="5">
        <v>4.6400380513999001E-2</v>
      </c>
      <c r="F442" s="5">
        <v>1.10799081334479</v>
      </c>
      <c r="G442" s="5">
        <v>1.01167282426125</v>
      </c>
      <c r="H442" s="5">
        <v>1.2134789163214901</v>
      </c>
      <c r="I442" s="3">
        <v>2.70999932934376E-2</v>
      </c>
      <c r="J442" s="4">
        <v>4.1533655960235496</v>
      </c>
      <c r="K442" s="3">
        <v>0.352278419101132</v>
      </c>
      <c r="L442" s="2">
        <v>3</v>
      </c>
      <c r="M442" s="2" t="b">
        <v>0</v>
      </c>
      <c r="N442">
        <v>618</v>
      </c>
      <c r="O442">
        <v>19200</v>
      </c>
      <c r="P442" s="1">
        <f>N442/(N442+O442)</f>
        <v>3.1183772328186497E-2</v>
      </c>
    </row>
    <row r="443" spans="1:16" ht="14.25" customHeight="1" x14ac:dyDescent="0.25">
      <c r="A443" s="2">
        <v>426.9</v>
      </c>
      <c r="B443" s="2" t="s">
        <v>576</v>
      </c>
      <c r="C443" s="2" t="s">
        <v>512</v>
      </c>
      <c r="D443" s="5">
        <v>-8.5785721814720994E-2</v>
      </c>
      <c r="E443" s="5">
        <v>6.5358824046579403E-2</v>
      </c>
      <c r="F443" s="5">
        <v>0.917790872714078</v>
      </c>
      <c r="G443" s="5">
        <v>0.80743989263763805</v>
      </c>
      <c r="H443" s="5">
        <v>1.0432232711287299</v>
      </c>
      <c r="I443" s="3">
        <v>0.189339799859056</v>
      </c>
      <c r="J443" s="4">
        <v>0</v>
      </c>
      <c r="K443" s="3">
        <v>0.78150044649888095</v>
      </c>
      <c r="L443" s="2">
        <v>4</v>
      </c>
      <c r="M443" s="2" t="b">
        <v>0</v>
      </c>
      <c r="N443">
        <v>288</v>
      </c>
      <c r="O443">
        <v>24115</v>
      </c>
      <c r="P443" s="1">
        <f>N443/(N443+O443)</f>
        <v>1.1801827644142114E-2</v>
      </c>
    </row>
    <row r="444" spans="1:16" ht="14.25" customHeight="1" x14ac:dyDescent="0.25">
      <c r="A444" s="2">
        <v>426.91</v>
      </c>
      <c r="B444" s="2" t="s">
        <v>575</v>
      </c>
      <c r="C444" s="2" t="s">
        <v>512</v>
      </c>
      <c r="D444" s="5">
        <v>5.4205972175498697E-2</v>
      </c>
      <c r="E444" s="5">
        <v>9.0549265596951506E-2</v>
      </c>
      <c r="F444" s="5">
        <v>1.05570202500555</v>
      </c>
      <c r="G444" s="5">
        <v>0.88402730640683302</v>
      </c>
      <c r="H444" s="5">
        <v>1.26071531673697</v>
      </c>
      <c r="I444" s="3">
        <v>0.54941621845451405</v>
      </c>
      <c r="J444" s="4">
        <v>0</v>
      </c>
      <c r="K444" s="3">
        <v>0.62193679337473196</v>
      </c>
      <c r="L444" s="2">
        <v>4</v>
      </c>
      <c r="M444" s="2" t="b">
        <v>0</v>
      </c>
      <c r="N444">
        <v>155</v>
      </c>
      <c r="O444">
        <v>24204</v>
      </c>
      <c r="P444" s="1">
        <f>N444/(N444+O444)</f>
        <v>6.3631511966829512E-3</v>
      </c>
    </row>
    <row r="445" spans="1:16" ht="14.25" customHeight="1" x14ac:dyDescent="0.25">
      <c r="A445" s="2">
        <v>426.92</v>
      </c>
      <c r="B445" s="2" t="s">
        <v>574</v>
      </c>
      <c r="C445" s="2" t="s">
        <v>512</v>
      </c>
      <c r="D445" s="5">
        <v>-7.7272967889882903E-3</v>
      </c>
      <c r="E445" s="5">
        <v>8.7603482433401006E-2</v>
      </c>
      <c r="F445" s="5">
        <v>0.99230248201625504</v>
      </c>
      <c r="G445" s="5">
        <v>0.83574898573707901</v>
      </c>
      <c r="H445" s="5">
        <v>1.1781817658411</v>
      </c>
      <c r="I445" s="3">
        <v>0.92971164199187695</v>
      </c>
      <c r="J445" s="4">
        <v>54.0426011118115</v>
      </c>
      <c r="K445" s="3">
        <v>0.113502752098637</v>
      </c>
      <c r="L445" s="2">
        <v>3</v>
      </c>
      <c r="M445" s="2" t="b">
        <v>0</v>
      </c>
      <c r="N445">
        <v>150</v>
      </c>
      <c r="O445">
        <v>20578</v>
      </c>
      <c r="P445" s="1">
        <f>N445/(N445+O445)</f>
        <v>7.2365881898880744E-3</v>
      </c>
    </row>
    <row r="446" spans="1:16" ht="14.25" customHeight="1" x14ac:dyDescent="0.25">
      <c r="A446" s="2">
        <v>427</v>
      </c>
      <c r="B446" s="2" t="s">
        <v>573</v>
      </c>
      <c r="C446" s="2" t="s">
        <v>512</v>
      </c>
      <c r="D446" s="5">
        <v>-1.55671087368487E-2</v>
      </c>
      <c r="E446" s="5">
        <v>2.0943107507494601E-2</v>
      </c>
      <c r="F446" s="5">
        <v>0.98455343239746596</v>
      </c>
      <c r="G446" s="5">
        <v>0.94495795440070696</v>
      </c>
      <c r="H446" s="5">
        <v>1.0258080338192299</v>
      </c>
      <c r="I446" s="3">
        <v>0.45729727023365002</v>
      </c>
      <c r="J446" s="4">
        <v>46.053088497441699</v>
      </c>
      <c r="K446" s="3">
        <v>0.13503400042140301</v>
      </c>
      <c r="L446" s="2">
        <v>4</v>
      </c>
      <c r="M446" s="2" t="b">
        <v>0</v>
      </c>
      <c r="N446">
        <v>3712</v>
      </c>
      <c r="O446">
        <v>19555</v>
      </c>
      <c r="P446" s="1">
        <f>N446/(N446+O446)</f>
        <v>0.1595392616151631</v>
      </c>
    </row>
    <row r="447" spans="1:16" ht="14.25" customHeight="1" x14ac:dyDescent="0.25">
      <c r="A447" s="2">
        <v>427.1</v>
      </c>
      <c r="B447" s="2" t="s">
        <v>572</v>
      </c>
      <c r="C447" s="2" t="s">
        <v>512</v>
      </c>
      <c r="D447" s="5">
        <v>-4.9765825052471603E-2</v>
      </c>
      <c r="E447" s="5">
        <v>5.4817357850530199E-2</v>
      </c>
      <c r="F447" s="5">
        <v>0.951452204685035</v>
      </c>
      <c r="G447" s="5">
        <v>0.85452811715218802</v>
      </c>
      <c r="H447" s="5">
        <v>1.05936982017268</v>
      </c>
      <c r="I447" s="3">
        <v>0.36395856928973902</v>
      </c>
      <c r="J447" s="4">
        <v>0</v>
      </c>
      <c r="K447" s="3">
        <v>0.90500397958797796</v>
      </c>
      <c r="L447" s="2">
        <v>4</v>
      </c>
      <c r="M447" s="2" t="b">
        <v>0</v>
      </c>
      <c r="N447">
        <v>400</v>
      </c>
      <c r="O447">
        <v>23862</v>
      </c>
      <c r="P447" s="1">
        <f>N447/(N447+O447)</f>
        <v>1.6486687000247299E-2</v>
      </c>
    </row>
    <row r="448" spans="1:16" ht="14.25" customHeight="1" x14ac:dyDescent="0.25">
      <c r="A448" s="2">
        <v>427.11</v>
      </c>
      <c r="B448" s="2" t="s">
        <v>571</v>
      </c>
      <c r="C448" s="2" t="s">
        <v>512</v>
      </c>
      <c r="D448" s="5">
        <v>-3.0660416656350199E-2</v>
      </c>
      <c r="E448" s="5">
        <v>7.1836070629783894E-2</v>
      </c>
      <c r="F448" s="5">
        <v>0.96980484673747902</v>
      </c>
      <c r="G448" s="5">
        <v>0.84243688974022002</v>
      </c>
      <c r="H448" s="5">
        <v>1.1164295536079001</v>
      </c>
      <c r="I448" s="3">
        <v>0.66951707987831299</v>
      </c>
      <c r="J448" s="4">
        <v>0</v>
      </c>
      <c r="K448" s="3">
        <v>0.86672536739266204</v>
      </c>
      <c r="L448" s="2">
        <v>4</v>
      </c>
      <c r="M448" s="2" t="b">
        <v>0</v>
      </c>
      <c r="N448">
        <v>234</v>
      </c>
      <c r="O448">
        <v>24075</v>
      </c>
      <c r="P448" s="1">
        <f>N448/(N448+O448)</f>
        <v>9.626064420584968E-3</v>
      </c>
    </row>
    <row r="449" spans="1:16" ht="14.25" customHeight="1" x14ac:dyDescent="0.25">
      <c r="A449" s="2">
        <v>427.12</v>
      </c>
      <c r="B449" s="2" t="s">
        <v>570</v>
      </c>
      <c r="C449" s="2" t="s">
        <v>512</v>
      </c>
      <c r="D449" s="5">
        <v>-0.159030791216072</v>
      </c>
      <c r="E449" s="5">
        <v>8.6734282025564394E-2</v>
      </c>
      <c r="F449" s="5">
        <v>0.85297009457829198</v>
      </c>
      <c r="G449" s="5">
        <v>0.71962368724331405</v>
      </c>
      <c r="H449" s="5">
        <v>1.01102561678032</v>
      </c>
      <c r="I449" s="3">
        <v>6.6722278727480502E-2</v>
      </c>
      <c r="J449" s="4">
        <v>0</v>
      </c>
      <c r="K449" s="3">
        <v>0.89928519867902901</v>
      </c>
      <c r="L449" s="2">
        <v>3</v>
      </c>
      <c r="M449" s="2" t="b">
        <v>0</v>
      </c>
      <c r="N449">
        <v>155</v>
      </c>
      <c r="O449">
        <v>24127</v>
      </c>
      <c r="P449" s="1">
        <f>N449/(N449+O449)</f>
        <v>6.3833292150564207E-3</v>
      </c>
    </row>
    <row r="450" spans="1:16" ht="14.25" customHeight="1" x14ac:dyDescent="0.25">
      <c r="A450" s="2">
        <v>427.2</v>
      </c>
      <c r="B450" s="2" t="s">
        <v>569</v>
      </c>
      <c r="C450" s="2" t="s">
        <v>512</v>
      </c>
      <c r="D450" s="5">
        <v>0.16006557777606001</v>
      </c>
      <c r="E450" s="5">
        <v>4.8831429086335899E-2</v>
      </c>
      <c r="F450" s="5">
        <v>1.17358782974828</v>
      </c>
      <c r="G450" s="5">
        <v>1.0664738460334899</v>
      </c>
      <c r="H450" s="5">
        <v>1.29146007589015</v>
      </c>
      <c r="I450" s="3">
        <v>1.04574575543609E-3</v>
      </c>
      <c r="J450" s="4">
        <v>0</v>
      </c>
      <c r="K450" s="3">
        <v>0.95454307704723296</v>
      </c>
      <c r="L450" s="2">
        <v>4</v>
      </c>
      <c r="M450" s="2" t="b">
        <v>0</v>
      </c>
      <c r="N450">
        <v>544</v>
      </c>
      <c r="O450">
        <v>23786</v>
      </c>
      <c r="P450" s="1">
        <f>N450/(N450+O450)</f>
        <v>2.2359227291409781E-2</v>
      </c>
    </row>
    <row r="451" spans="1:16" ht="14.25" customHeight="1" x14ac:dyDescent="0.25">
      <c r="A451" s="2">
        <v>427.21</v>
      </c>
      <c r="B451" s="2" t="s">
        <v>568</v>
      </c>
      <c r="C451" s="2" t="s">
        <v>512</v>
      </c>
      <c r="D451" s="5">
        <v>0.15920902123603001</v>
      </c>
      <c r="E451" s="5">
        <v>5.1480835809847802E-2</v>
      </c>
      <c r="F451" s="5">
        <v>1.17258301581881</v>
      </c>
      <c r="G451" s="5">
        <v>1.0600419016007401</v>
      </c>
      <c r="H451" s="5">
        <v>1.2970722448900101</v>
      </c>
      <c r="I451" s="3">
        <v>1.9841931463777098E-3</v>
      </c>
      <c r="J451" s="4">
        <v>0</v>
      </c>
      <c r="K451" s="3">
        <v>0.909484997699193</v>
      </c>
      <c r="L451" s="2">
        <v>4</v>
      </c>
      <c r="M451" s="2" t="b">
        <v>0</v>
      </c>
      <c r="N451">
        <v>473</v>
      </c>
      <c r="O451">
        <v>23830</v>
      </c>
      <c r="P451" s="1">
        <f>N451/(N451+O451)</f>
        <v>1.9462617783812697E-2</v>
      </c>
    </row>
    <row r="452" spans="1:16" ht="14.25" customHeight="1" x14ac:dyDescent="0.25">
      <c r="A452" s="2">
        <v>427.22</v>
      </c>
      <c r="B452" s="2" t="s">
        <v>567</v>
      </c>
      <c r="C452" s="2" t="s">
        <v>512</v>
      </c>
      <c r="D452" s="5">
        <v>0.15031815307032501</v>
      </c>
      <c r="E452" s="5">
        <v>0.10497980063875099</v>
      </c>
      <c r="F452" s="5">
        <v>1.1622039426672801</v>
      </c>
      <c r="G452" s="5">
        <v>0.94607022858030199</v>
      </c>
      <c r="H452" s="5">
        <v>1.42771431078462</v>
      </c>
      <c r="I452" s="3">
        <v>0.15217904999224999</v>
      </c>
      <c r="J452" s="4">
        <v>0</v>
      </c>
      <c r="K452" s="3">
        <v>0.68854680272887203</v>
      </c>
      <c r="L452" s="2">
        <v>3</v>
      </c>
      <c r="M452" s="2" t="b">
        <v>0</v>
      </c>
      <c r="N452">
        <v>110</v>
      </c>
      <c r="O452">
        <v>24185</v>
      </c>
      <c r="P452" s="1">
        <f>N452/(N452+O452)</f>
        <v>4.5276805927145503E-3</v>
      </c>
    </row>
    <row r="453" spans="1:16" ht="14.25" customHeight="1" x14ac:dyDescent="0.25">
      <c r="A453" s="2">
        <v>427.3</v>
      </c>
      <c r="B453" s="2" t="s">
        <v>566</v>
      </c>
      <c r="C453" s="2" t="s">
        <v>512</v>
      </c>
      <c r="D453" s="5">
        <v>-1.0634392765607599E-2</v>
      </c>
      <c r="E453" s="5">
        <v>4.5020230991304699E-2</v>
      </c>
      <c r="F453" s="5">
        <v>0.98942195247977205</v>
      </c>
      <c r="G453" s="5">
        <v>0.90585826635004196</v>
      </c>
      <c r="H453" s="5">
        <v>1.0806942282409999</v>
      </c>
      <c r="I453" s="3">
        <v>0.81326689354937098</v>
      </c>
      <c r="J453" s="4">
        <v>0</v>
      </c>
      <c r="K453" s="3">
        <v>0.98905531855210704</v>
      </c>
      <c r="L453" s="2">
        <v>4</v>
      </c>
      <c r="M453" s="2" t="b">
        <v>0</v>
      </c>
      <c r="N453">
        <v>639</v>
      </c>
      <c r="O453">
        <v>23052</v>
      </c>
      <c r="P453" s="1">
        <f>N453/(N453+O453)</f>
        <v>2.6972267949854373E-2</v>
      </c>
    </row>
    <row r="454" spans="1:16" ht="14.25" customHeight="1" x14ac:dyDescent="0.25">
      <c r="A454" s="2">
        <v>427.4</v>
      </c>
      <c r="B454" s="2" t="s">
        <v>565</v>
      </c>
      <c r="C454" s="2" t="s">
        <v>512</v>
      </c>
      <c r="D454" s="5">
        <v>3.3290025493526602E-2</v>
      </c>
      <c r="E454" s="5">
        <v>0.140795739264648</v>
      </c>
      <c r="F454" s="5">
        <v>1.03385033871918</v>
      </c>
      <c r="G454" s="5">
        <v>0.78453463970888704</v>
      </c>
      <c r="H454" s="5">
        <v>1.3623955766521301</v>
      </c>
      <c r="I454" s="3">
        <v>0.81308971242536998</v>
      </c>
      <c r="J454" s="4">
        <v>0</v>
      </c>
      <c r="K454" s="3">
        <v>0.93386136677745102</v>
      </c>
      <c r="L454" s="2">
        <v>2</v>
      </c>
      <c r="M454" s="2" t="b">
        <v>0</v>
      </c>
      <c r="N454">
        <v>80</v>
      </c>
      <c r="O454">
        <v>24223</v>
      </c>
      <c r="P454" s="1">
        <f>N454/(N454+O454)</f>
        <v>3.2917746780232893E-3</v>
      </c>
    </row>
    <row r="455" spans="1:16" ht="14.25" customHeight="1" x14ac:dyDescent="0.25">
      <c r="A455" s="2">
        <v>427.5</v>
      </c>
      <c r="B455" s="2" t="s">
        <v>564</v>
      </c>
      <c r="C455" s="2" t="s">
        <v>512</v>
      </c>
      <c r="D455" s="5">
        <v>2.18184287438664E-2</v>
      </c>
      <c r="E455" s="5">
        <v>4.5868032712951597E-2</v>
      </c>
      <c r="F455" s="5">
        <v>1.02205819123213</v>
      </c>
      <c r="G455" s="5">
        <v>0.934184555465146</v>
      </c>
      <c r="H455" s="5">
        <v>1.1181976196818599</v>
      </c>
      <c r="I455" s="3">
        <v>0.63430356859382198</v>
      </c>
      <c r="J455" s="4">
        <v>0</v>
      </c>
      <c r="K455" s="3">
        <v>0.45759430900894599</v>
      </c>
      <c r="L455" s="2">
        <v>3</v>
      </c>
      <c r="M455" s="2" t="b">
        <v>0</v>
      </c>
      <c r="N455">
        <v>646</v>
      </c>
      <c r="O455">
        <v>22792</v>
      </c>
      <c r="P455" s="1">
        <f>N455/(N455+O455)</f>
        <v>2.7562078675654918E-2</v>
      </c>
    </row>
    <row r="456" spans="1:16" ht="14.25" customHeight="1" x14ac:dyDescent="0.25">
      <c r="A456" s="2">
        <v>427.6</v>
      </c>
      <c r="B456" s="2" t="s">
        <v>563</v>
      </c>
      <c r="C456" s="2" t="s">
        <v>512</v>
      </c>
      <c r="D456" s="5">
        <v>2.5699795424493799E-2</v>
      </c>
      <c r="E456" s="5">
        <v>8.4453169110054002E-2</v>
      </c>
      <c r="F456" s="5">
        <v>1.02603288246841</v>
      </c>
      <c r="G456" s="5">
        <v>0.86951006084821303</v>
      </c>
      <c r="H456" s="5">
        <v>1.2107317940398199</v>
      </c>
      <c r="I456" s="3">
        <v>0.76089306651813704</v>
      </c>
      <c r="J456" s="4">
        <v>52.683209555917998</v>
      </c>
      <c r="K456" s="3">
        <v>0.12082468240269199</v>
      </c>
      <c r="L456" s="2">
        <v>3</v>
      </c>
      <c r="M456" s="2" t="b">
        <v>0</v>
      </c>
      <c r="N456">
        <v>172</v>
      </c>
      <c r="O456">
        <v>23995</v>
      </c>
      <c r="P456" s="1">
        <f>N456/(N456+O456)</f>
        <v>7.1171432118177684E-3</v>
      </c>
    </row>
    <row r="457" spans="1:16" ht="14.25" customHeight="1" x14ac:dyDescent="0.25">
      <c r="A457" s="2">
        <v>427.7</v>
      </c>
      <c r="B457" s="2" t="s">
        <v>562</v>
      </c>
      <c r="C457" s="2" t="s">
        <v>512</v>
      </c>
      <c r="D457" s="5">
        <v>-3.7689541269072702E-2</v>
      </c>
      <c r="E457" s="5">
        <v>3.8830537448472098E-2</v>
      </c>
      <c r="F457" s="5">
        <v>0.96301186992924004</v>
      </c>
      <c r="G457" s="5">
        <v>0.89243999849223699</v>
      </c>
      <c r="H457" s="5">
        <v>1.03916438437478</v>
      </c>
      <c r="I457" s="3">
        <v>0.33173953112225402</v>
      </c>
      <c r="J457" s="4">
        <v>12.317573916243299</v>
      </c>
      <c r="K457" s="3">
        <v>0.331095173580643</v>
      </c>
      <c r="L457" s="2">
        <v>4</v>
      </c>
      <c r="M457" s="2" t="b">
        <v>0</v>
      </c>
      <c r="N457">
        <v>871</v>
      </c>
      <c r="O457">
        <v>22548</v>
      </c>
      <c r="P457" s="1">
        <f>N457/(N457+O457)</f>
        <v>3.7192023570605061E-2</v>
      </c>
    </row>
    <row r="458" spans="1:16" ht="14.25" customHeight="1" x14ac:dyDescent="0.25">
      <c r="A458" s="2">
        <v>427.8</v>
      </c>
      <c r="B458" s="2" t="s">
        <v>561</v>
      </c>
      <c r="C458" s="2" t="s">
        <v>512</v>
      </c>
      <c r="D458" s="5">
        <v>8.5360292261040596E-2</v>
      </c>
      <c r="E458" s="5">
        <v>0.118413143285544</v>
      </c>
      <c r="F458" s="5">
        <v>1.08910939370394</v>
      </c>
      <c r="G458" s="5">
        <v>0.86353123985412195</v>
      </c>
      <c r="H458" s="5">
        <v>1.37361477698774</v>
      </c>
      <c r="I458" s="3">
        <v>0.47099049123756997</v>
      </c>
      <c r="J458" s="4">
        <v>0</v>
      </c>
      <c r="K458" s="3">
        <v>0.59207831281651402</v>
      </c>
      <c r="L458" s="2">
        <v>2</v>
      </c>
      <c r="M458" s="2" t="b">
        <v>0</v>
      </c>
      <c r="N458">
        <v>96</v>
      </c>
      <c r="O458">
        <v>24225</v>
      </c>
      <c r="P458" s="1">
        <f>N458/(N458+O458)</f>
        <v>3.9472061181694829E-3</v>
      </c>
    </row>
    <row r="459" spans="1:16" ht="14.25" customHeight="1" x14ac:dyDescent="0.25">
      <c r="A459" s="2">
        <v>427.9</v>
      </c>
      <c r="B459" s="2" t="s">
        <v>560</v>
      </c>
      <c r="C459" s="2" t="s">
        <v>512</v>
      </c>
      <c r="D459" s="5">
        <v>-3.3099656418432599E-2</v>
      </c>
      <c r="E459" s="5">
        <v>3.0476971952046801E-2</v>
      </c>
      <c r="F459" s="5">
        <v>0.96744214296583497</v>
      </c>
      <c r="G459" s="5">
        <v>0.91134529608723702</v>
      </c>
      <c r="H459" s="5">
        <v>1.0269919689109099</v>
      </c>
      <c r="I459" s="3">
        <v>0.27745482454530401</v>
      </c>
      <c r="J459" s="4">
        <v>73.539609357124604</v>
      </c>
      <c r="K459" s="3">
        <v>1.0033171680141201E-2</v>
      </c>
      <c r="L459" s="2">
        <v>4</v>
      </c>
      <c r="M459" s="2" t="b">
        <v>0</v>
      </c>
      <c r="N459">
        <v>1429</v>
      </c>
      <c r="O459">
        <v>22417</v>
      </c>
      <c r="P459" s="1">
        <f>N459/(N459+O459)</f>
        <v>5.992619307221337E-2</v>
      </c>
    </row>
    <row r="460" spans="1:16" ht="14.25" customHeight="1" x14ac:dyDescent="0.25">
      <c r="A460" s="2">
        <v>428</v>
      </c>
      <c r="B460" s="2" t="s">
        <v>559</v>
      </c>
      <c r="C460" s="2" t="s">
        <v>512</v>
      </c>
      <c r="D460" s="5">
        <v>-1.41015201751336E-2</v>
      </c>
      <c r="E460" s="5">
        <v>3.3017328838731298E-2</v>
      </c>
      <c r="F460" s="5">
        <v>0.98599744054882899</v>
      </c>
      <c r="G460" s="5">
        <v>0.92421153869166295</v>
      </c>
      <c r="H460" s="5">
        <v>1.05191388775031</v>
      </c>
      <c r="I460" s="3">
        <v>0.66931048503537205</v>
      </c>
      <c r="J460" s="4">
        <v>67.203982617430498</v>
      </c>
      <c r="K460" s="3">
        <v>2.7393329096475998E-2</v>
      </c>
      <c r="L460" s="2">
        <v>4</v>
      </c>
      <c r="M460" s="2" t="b">
        <v>0</v>
      </c>
      <c r="N460">
        <v>1233</v>
      </c>
      <c r="O460">
        <v>23761</v>
      </c>
      <c r="P460" s="1">
        <f>N460/(N460+O460)</f>
        <v>4.9331839641513962E-2</v>
      </c>
    </row>
    <row r="461" spans="1:16" ht="14.25" customHeight="1" x14ac:dyDescent="0.25">
      <c r="A461" s="2">
        <v>428.1</v>
      </c>
      <c r="B461" s="2" t="s">
        <v>558</v>
      </c>
      <c r="C461" s="2" t="s">
        <v>512</v>
      </c>
      <c r="D461" s="5">
        <v>-3.6334613745756299E-2</v>
      </c>
      <c r="E461" s="5">
        <v>3.9831655674077197E-2</v>
      </c>
      <c r="F461" s="5">
        <v>0.96431756557882098</v>
      </c>
      <c r="G461" s="5">
        <v>0.891898248308717</v>
      </c>
      <c r="H461" s="5">
        <v>1.0426171023961801</v>
      </c>
      <c r="I461" s="3">
        <v>0.36166109932895901</v>
      </c>
      <c r="J461" s="4">
        <v>48.2536348693354</v>
      </c>
      <c r="K461" s="3">
        <v>0.12188839283144701</v>
      </c>
      <c r="L461" s="2">
        <v>4</v>
      </c>
      <c r="M461" s="2" t="b">
        <v>0</v>
      </c>
      <c r="N461">
        <v>821</v>
      </c>
      <c r="O461">
        <v>24106</v>
      </c>
      <c r="P461" s="1">
        <f>N461/(N461+O461)</f>
        <v>3.2936173626990813E-2</v>
      </c>
    </row>
    <row r="462" spans="1:16" ht="14.25" customHeight="1" x14ac:dyDescent="0.25">
      <c r="A462" s="2">
        <v>428.2</v>
      </c>
      <c r="B462" s="2" t="s">
        <v>557</v>
      </c>
      <c r="C462" s="2" t="s">
        <v>512</v>
      </c>
      <c r="D462" s="5">
        <v>-0.11391145432321401</v>
      </c>
      <c r="E462" s="5">
        <v>6.7870266415411898E-2</v>
      </c>
      <c r="F462" s="5">
        <v>0.89233696496488402</v>
      </c>
      <c r="G462" s="5">
        <v>0.78119167859337502</v>
      </c>
      <c r="H462" s="5">
        <v>1.0192956234205</v>
      </c>
      <c r="I462" s="3">
        <v>9.3274788996169603E-2</v>
      </c>
      <c r="J462" s="4">
        <v>0</v>
      </c>
      <c r="K462" s="3">
        <v>0.83206152590899596</v>
      </c>
      <c r="L462" s="2">
        <v>3</v>
      </c>
      <c r="M462" s="2" t="b">
        <v>0</v>
      </c>
      <c r="N462">
        <v>280</v>
      </c>
      <c r="O462">
        <v>24659</v>
      </c>
      <c r="P462" s="1">
        <f>N462/(N462+O462)</f>
        <v>1.122739484341794E-2</v>
      </c>
    </row>
    <row r="463" spans="1:16" ht="14.25" customHeight="1" x14ac:dyDescent="0.25">
      <c r="A463" s="2">
        <v>428.3</v>
      </c>
      <c r="B463" s="2" t="s">
        <v>556</v>
      </c>
      <c r="C463" s="2" t="s">
        <v>512</v>
      </c>
      <c r="D463" s="5">
        <v>-6.6717647867550198E-3</v>
      </c>
      <c r="E463" s="5">
        <v>4.8409572079284799E-2</v>
      </c>
      <c r="F463" s="5">
        <v>0.99335044202228195</v>
      </c>
      <c r="G463" s="5">
        <v>0.90343349254292404</v>
      </c>
      <c r="H463" s="5">
        <v>1.09221664772294</v>
      </c>
      <c r="I463" s="3">
        <v>0.89038337031959702</v>
      </c>
      <c r="J463" s="4">
        <v>72.332852286436307</v>
      </c>
      <c r="K463" s="3">
        <v>2.6933215234723699E-2</v>
      </c>
      <c r="L463" s="2">
        <v>3</v>
      </c>
      <c r="M463" s="2" t="b">
        <v>0</v>
      </c>
      <c r="N463">
        <v>508</v>
      </c>
      <c r="O463">
        <v>24519</v>
      </c>
      <c r="P463" s="1">
        <f>N463/(N463+O463)</f>
        <v>2.0298078075678266E-2</v>
      </c>
    </row>
    <row r="464" spans="1:16" ht="14.25" customHeight="1" x14ac:dyDescent="0.25">
      <c r="A464" s="2">
        <v>428.4</v>
      </c>
      <c r="B464" s="2" t="s">
        <v>555</v>
      </c>
      <c r="C464" s="2" t="s">
        <v>512</v>
      </c>
      <c r="D464" s="5">
        <v>-5.7487497429849002E-2</v>
      </c>
      <c r="E464" s="5">
        <v>5.4559653005711597E-2</v>
      </c>
      <c r="F464" s="5">
        <v>0.94413369441037798</v>
      </c>
      <c r="G464" s="5">
        <v>0.84838354456057596</v>
      </c>
      <c r="H464" s="5">
        <v>1.0506903848337701</v>
      </c>
      <c r="I464" s="3">
        <v>0.29203715250817402</v>
      </c>
      <c r="J464" s="4">
        <v>0</v>
      </c>
      <c r="K464" s="3">
        <v>0.81758565754733503</v>
      </c>
      <c r="L464" s="2">
        <v>3</v>
      </c>
      <c r="M464" s="2" t="b">
        <v>0</v>
      </c>
      <c r="N464">
        <v>412</v>
      </c>
      <c r="O464">
        <v>20661</v>
      </c>
      <c r="P464" s="1">
        <f>N464/(N464+O464)</f>
        <v>1.9551084325914677E-2</v>
      </c>
    </row>
    <row r="465" spans="1:16" ht="14.25" customHeight="1" x14ac:dyDescent="0.25">
      <c r="A465" s="2">
        <v>429</v>
      </c>
      <c r="B465" s="2" t="s">
        <v>554</v>
      </c>
      <c r="C465" s="2" t="s">
        <v>512</v>
      </c>
      <c r="D465" s="5">
        <v>-3.8090961410566303E-2</v>
      </c>
      <c r="E465" s="5">
        <v>5.5254678062389699E-2</v>
      </c>
      <c r="F465" s="5">
        <v>0.96262537514673796</v>
      </c>
      <c r="G465" s="5">
        <v>0.86382235376206795</v>
      </c>
      <c r="H465" s="5">
        <v>1.0727293740903101</v>
      </c>
      <c r="I465" s="3">
        <v>0.49058995640437097</v>
      </c>
      <c r="J465" s="4">
        <v>0</v>
      </c>
      <c r="K465" s="3">
        <v>0.53951786284450798</v>
      </c>
      <c r="L465" s="2">
        <v>4</v>
      </c>
      <c r="M465" s="2" t="b">
        <v>0</v>
      </c>
      <c r="N465">
        <v>402</v>
      </c>
      <c r="O465">
        <v>23989</v>
      </c>
      <c r="P465" s="1">
        <f>N465/(N465+O465)</f>
        <v>1.6481489073838711E-2</v>
      </c>
    </row>
    <row r="466" spans="1:16" ht="14.25" customHeight="1" x14ac:dyDescent="0.25">
      <c r="A466" s="2">
        <v>429.1</v>
      </c>
      <c r="B466" s="2" t="s">
        <v>553</v>
      </c>
      <c r="C466" s="2" t="s">
        <v>512</v>
      </c>
      <c r="D466" s="5">
        <v>-0.10389876416590101</v>
      </c>
      <c r="E466" s="5">
        <v>0.14075987873997101</v>
      </c>
      <c r="F466" s="5">
        <v>0.90131653833424796</v>
      </c>
      <c r="G466" s="5">
        <v>0.68400978427624004</v>
      </c>
      <c r="H466" s="5">
        <v>1.1876606460160699</v>
      </c>
      <c r="I466" s="3">
        <v>0.46043685851549498</v>
      </c>
      <c r="J466" s="4">
        <v>0</v>
      </c>
      <c r="K466" s="3">
        <v>0.82594330161669305</v>
      </c>
      <c r="L466" s="2">
        <v>2</v>
      </c>
      <c r="M466" s="2" t="b">
        <v>0</v>
      </c>
      <c r="N466">
        <v>68</v>
      </c>
      <c r="O466">
        <v>20994</v>
      </c>
      <c r="P466" s="1">
        <f>N466/(N466+O466)</f>
        <v>3.2285632893362453E-3</v>
      </c>
    </row>
    <row r="467" spans="1:16" ht="14.25" customHeight="1" x14ac:dyDescent="0.25">
      <c r="A467" s="2">
        <v>429.2</v>
      </c>
      <c r="B467" s="2" t="s">
        <v>552</v>
      </c>
      <c r="C467" s="2" t="s">
        <v>512</v>
      </c>
      <c r="D467" s="5">
        <v>-9.3712950150384305E-2</v>
      </c>
      <c r="E467" s="5">
        <v>9.3319072357087404E-2</v>
      </c>
      <c r="F467" s="5">
        <v>0.910544096276929</v>
      </c>
      <c r="G467" s="5">
        <v>0.75834642624140203</v>
      </c>
      <c r="H467" s="5">
        <v>1.09328734543393</v>
      </c>
      <c r="I467" s="3">
        <v>0.315272215812884</v>
      </c>
      <c r="J467" s="4">
        <v>35.946836386019001</v>
      </c>
      <c r="K467" s="3">
        <v>0.19648589414071699</v>
      </c>
      <c r="L467" s="2">
        <v>4</v>
      </c>
      <c r="M467" s="2" t="b">
        <v>0</v>
      </c>
      <c r="N467">
        <v>140</v>
      </c>
      <c r="O467">
        <v>24668</v>
      </c>
      <c r="P467" s="1">
        <f>N467/(N467+O467)</f>
        <v>5.6433408577878106E-3</v>
      </c>
    </row>
    <row r="468" spans="1:16" ht="14.25" customHeight="1" x14ac:dyDescent="0.25">
      <c r="A468" s="2">
        <v>429.3</v>
      </c>
      <c r="B468" s="2" t="s">
        <v>551</v>
      </c>
      <c r="C468" s="2" t="s">
        <v>512</v>
      </c>
      <c r="D468" s="5">
        <v>-1.4137083504547799E-2</v>
      </c>
      <c r="E468" s="5">
        <v>7.4211899898609907E-2</v>
      </c>
      <c r="F468" s="5">
        <v>0.98596237582056201</v>
      </c>
      <c r="G468" s="5">
        <v>0.85249346586347496</v>
      </c>
      <c r="H468" s="5">
        <v>1.1403275748853801</v>
      </c>
      <c r="I468" s="3">
        <v>0.84892033563117897</v>
      </c>
      <c r="J468" s="4">
        <v>0</v>
      </c>
      <c r="K468" s="3">
        <v>0.85494853678347604</v>
      </c>
      <c r="L468" s="2">
        <v>3</v>
      </c>
      <c r="M468" s="2" t="b">
        <v>0</v>
      </c>
      <c r="N468">
        <v>211</v>
      </c>
      <c r="O468">
        <v>20464</v>
      </c>
      <c r="P468" s="1">
        <f>N468/(N468+O468)</f>
        <v>1.0205562273276904E-2</v>
      </c>
    </row>
    <row r="469" spans="1:16" ht="14.25" customHeight="1" x14ac:dyDescent="0.25">
      <c r="A469" s="2">
        <v>430</v>
      </c>
      <c r="B469" s="2" t="s">
        <v>550</v>
      </c>
      <c r="C469" s="2" t="s">
        <v>512</v>
      </c>
      <c r="D469" s="5">
        <v>4.5740350085887699E-2</v>
      </c>
      <c r="E469" s="5">
        <v>8.1637550485638297E-2</v>
      </c>
      <c r="F469" s="5">
        <v>1.0468025734688799</v>
      </c>
      <c r="G469" s="5">
        <v>0.89202037150570201</v>
      </c>
      <c r="H469" s="5">
        <v>1.22844237959656</v>
      </c>
      <c r="I469" s="3">
        <v>0.57528459671898602</v>
      </c>
      <c r="J469" s="4">
        <v>0</v>
      </c>
      <c r="K469" s="3">
        <v>0.41896880959654897</v>
      </c>
      <c r="L469" s="2">
        <v>4</v>
      </c>
      <c r="M469" s="2" t="b">
        <v>0</v>
      </c>
      <c r="N469">
        <v>180</v>
      </c>
      <c r="O469">
        <v>24918</v>
      </c>
      <c r="P469" s="1">
        <f>N469/(N469+O469)</f>
        <v>7.1718862060721972E-3</v>
      </c>
    </row>
    <row r="470" spans="1:16" ht="14.25" customHeight="1" x14ac:dyDescent="0.25">
      <c r="A470" s="2">
        <v>430.2</v>
      </c>
      <c r="B470" s="2" t="s">
        <v>549</v>
      </c>
      <c r="C470" s="2" t="s">
        <v>512</v>
      </c>
      <c r="D470" s="5">
        <v>-6.5531159709283096E-2</v>
      </c>
      <c r="E470" s="5">
        <v>0.11293593687761599</v>
      </c>
      <c r="F470" s="5">
        <v>0.93656986306029599</v>
      </c>
      <c r="G470" s="5">
        <v>0.750600648317158</v>
      </c>
      <c r="H470" s="5">
        <v>1.1686149090856499</v>
      </c>
      <c r="I470" s="3">
        <v>0.56174554847787295</v>
      </c>
      <c r="J470" s="4">
        <v>0</v>
      </c>
      <c r="K470" s="3">
        <v>0.42721216336485801</v>
      </c>
      <c r="L470" s="2">
        <v>3</v>
      </c>
      <c r="M470" s="2" t="b">
        <v>0</v>
      </c>
      <c r="N470">
        <v>105</v>
      </c>
      <c r="O470">
        <v>25053</v>
      </c>
      <c r="P470" s="1">
        <f>N470/(N470+O470)</f>
        <v>4.1736227045075123E-3</v>
      </c>
    </row>
    <row r="471" spans="1:16" ht="14.25" customHeight="1" x14ac:dyDescent="0.25">
      <c r="A471" s="2">
        <v>433</v>
      </c>
      <c r="B471" s="2" t="s">
        <v>548</v>
      </c>
      <c r="C471" s="2" t="s">
        <v>512</v>
      </c>
      <c r="D471" s="5">
        <v>1.83115465200662E-2</v>
      </c>
      <c r="E471" s="5">
        <v>3.06141451356657E-2</v>
      </c>
      <c r="F471" s="5">
        <v>1.0184802309391601</v>
      </c>
      <c r="G471" s="5">
        <v>0.95916604483037904</v>
      </c>
      <c r="H471" s="5">
        <v>1.0814623666096499</v>
      </c>
      <c r="I471" s="3">
        <v>0.54974648415054606</v>
      </c>
      <c r="J471" s="4">
        <v>0</v>
      </c>
      <c r="K471" s="3">
        <v>0.62215645165015199</v>
      </c>
      <c r="L471" s="2">
        <v>4</v>
      </c>
      <c r="M471" s="2" t="b">
        <v>0</v>
      </c>
      <c r="N471">
        <v>1500</v>
      </c>
      <c r="O471">
        <v>23468</v>
      </c>
      <c r="P471" s="1">
        <f>N471/(N471+O471)</f>
        <v>6.0076898429990387E-2</v>
      </c>
    </row>
    <row r="472" spans="1:16" ht="14.25" customHeight="1" x14ac:dyDescent="0.25">
      <c r="A472" s="2">
        <v>433.1</v>
      </c>
      <c r="B472" s="2" t="s">
        <v>547</v>
      </c>
      <c r="C472" s="2" t="s">
        <v>512</v>
      </c>
      <c r="D472" s="5">
        <v>1.4569415187924799E-2</v>
      </c>
      <c r="E472" s="5">
        <v>6.6407976420707407E-2</v>
      </c>
      <c r="F472" s="5">
        <v>1.0146760664367001</v>
      </c>
      <c r="G472" s="5">
        <v>0.89084232889633896</v>
      </c>
      <c r="H472" s="5">
        <v>1.1557236184263699</v>
      </c>
      <c r="I472" s="3">
        <v>0.82634427407924205</v>
      </c>
      <c r="J472" s="4">
        <v>0</v>
      </c>
      <c r="K472" s="3">
        <v>0.71956129083275899</v>
      </c>
      <c r="L472" s="2">
        <v>3</v>
      </c>
      <c r="M472" s="2" t="b">
        <v>0</v>
      </c>
      <c r="N472">
        <v>293</v>
      </c>
      <c r="O472">
        <v>24636</v>
      </c>
      <c r="P472" s="1">
        <f>N472/(N472+O472)</f>
        <v>1.1753379598058486E-2</v>
      </c>
    </row>
    <row r="473" spans="1:16" ht="14.25" customHeight="1" x14ac:dyDescent="0.25">
      <c r="A473" s="2">
        <v>433.2</v>
      </c>
      <c r="B473" s="2" t="s">
        <v>546</v>
      </c>
      <c r="C473" s="2" t="s">
        <v>512</v>
      </c>
      <c r="D473" s="5">
        <v>4.3520268258460696E-3</v>
      </c>
      <c r="E473" s="5">
        <v>4.3953516719139503E-2</v>
      </c>
      <c r="F473" s="5">
        <v>1.0043615106475501</v>
      </c>
      <c r="G473" s="5">
        <v>0.92146057809159898</v>
      </c>
      <c r="H473" s="5">
        <v>1.09472078139186</v>
      </c>
      <c r="I473" s="3">
        <v>0.92112691369545896</v>
      </c>
      <c r="J473" s="4">
        <v>0</v>
      </c>
      <c r="K473" s="3">
        <v>0.97193520886750495</v>
      </c>
      <c r="L473" s="2">
        <v>4</v>
      </c>
      <c r="M473" s="2" t="b">
        <v>0</v>
      </c>
      <c r="N473">
        <v>655</v>
      </c>
      <c r="O473">
        <v>24544</v>
      </c>
      <c r="P473" s="1">
        <f>N473/(N473+O473)</f>
        <v>2.5993094964085875E-2</v>
      </c>
    </row>
    <row r="474" spans="1:16" ht="14.25" customHeight="1" x14ac:dyDescent="0.25">
      <c r="A474" s="2">
        <v>433.21</v>
      </c>
      <c r="B474" s="2" t="s">
        <v>545</v>
      </c>
      <c r="C474" s="2" t="s">
        <v>512</v>
      </c>
      <c r="D474" s="5">
        <v>1.8129349546550901E-2</v>
      </c>
      <c r="E474" s="5">
        <v>4.4887738821669201E-2</v>
      </c>
      <c r="F474" s="5">
        <v>1.0182946838270699</v>
      </c>
      <c r="G474" s="5">
        <v>0.93253462023928502</v>
      </c>
      <c r="H474" s="5">
        <v>1.1119416272656999</v>
      </c>
      <c r="I474" s="3">
        <v>0.68629949637383303</v>
      </c>
      <c r="J474" s="4">
        <v>0</v>
      </c>
      <c r="K474" s="3">
        <v>0.95853344638290805</v>
      </c>
      <c r="L474" s="2">
        <v>4</v>
      </c>
      <c r="M474" s="2" t="b">
        <v>0</v>
      </c>
      <c r="N474">
        <v>626</v>
      </c>
      <c r="O474">
        <v>24578</v>
      </c>
      <c r="P474" s="1">
        <f>N474/(N474+O474)</f>
        <v>2.4837327408347883E-2</v>
      </c>
    </row>
    <row r="475" spans="1:16" ht="14.25" customHeight="1" x14ac:dyDescent="0.25">
      <c r="A475" s="2">
        <v>433.3</v>
      </c>
      <c r="B475" s="2" t="s">
        <v>544</v>
      </c>
      <c r="C475" s="2" t="s">
        <v>512</v>
      </c>
      <c r="D475" s="5">
        <v>-7.2388458642616404E-3</v>
      </c>
      <c r="E475" s="5">
        <v>4.5959801509843697E-2</v>
      </c>
      <c r="F475" s="5">
        <v>0.99278729147438005</v>
      </c>
      <c r="G475" s="5">
        <v>0.90726708488391195</v>
      </c>
      <c r="H475" s="5">
        <v>1.0863687469045</v>
      </c>
      <c r="I475" s="3">
        <v>0.87484777079712905</v>
      </c>
      <c r="J475" s="4">
        <v>0</v>
      </c>
      <c r="K475" s="3">
        <v>0.61052326000372703</v>
      </c>
      <c r="L475" s="2">
        <v>4</v>
      </c>
      <c r="M475" s="2" t="b">
        <v>0</v>
      </c>
      <c r="N475">
        <v>638</v>
      </c>
      <c r="O475">
        <v>24277</v>
      </c>
      <c r="P475" s="1">
        <f>N475/(N475+O475)</f>
        <v>2.5607064017660046E-2</v>
      </c>
    </row>
    <row r="476" spans="1:16" ht="14.25" customHeight="1" x14ac:dyDescent="0.25">
      <c r="A476" s="2">
        <v>433.31</v>
      </c>
      <c r="B476" s="2" t="s">
        <v>543</v>
      </c>
      <c r="C476" s="2" t="s">
        <v>512</v>
      </c>
      <c r="D476" s="5">
        <v>-1.27859027339127E-2</v>
      </c>
      <c r="E476" s="5">
        <v>4.84971195611223E-2</v>
      </c>
      <c r="F476" s="5">
        <v>0.98729548965941105</v>
      </c>
      <c r="G476" s="5">
        <v>0.89777256563230801</v>
      </c>
      <c r="H476" s="5">
        <v>1.0857453448862</v>
      </c>
      <c r="I476" s="3">
        <v>0.79205539236282896</v>
      </c>
      <c r="J476" s="4">
        <v>0</v>
      </c>
      <c r="K476" s="3">
        <v>0.55820501836369796</v>
      </c>
      <c r="L476" s="2">
        <v>4</v>
      </c>
      <c r="M476" s="2" t="b">
        <v>0</v>
      </c>
      <c r="N476">
        <v>543</v>
      </c>
      <c r="O476">
        <v>24376</v>
      </c>
      <c r="P476" s="1">
        <f>N476/(N476+O476)</f>
        <v>2.179060154901882E-2</v>
      </c>
    </row>
    <row r="477" spans="1:16" ht="14.25" customHeight="1" x14ac:dyDescent="0.25">
      <c r="A477" s="2">
        <v>433.5</v>
      </c>
      <c r="B477" s="2" t="s">
        <v>542</v>
      </c>
      <c r="C477" s="2" t="s">
        <v>512</v>
      </c>
      <c r="D477" s="5">
        <v>0.11603012830592099</v>
      </c>
      <c r="E477" s="5">
        <v>0.100992086537269</v>
      </c>
      <c r="F477" s="5">
        <v>1.1230297066061199</v>
      </c>
      <c r="G477" s="5">
        <v>0.92135420981493898</v>
      </c>
      <c r="H477" s="5">
        <v>1.36885001282314</v>
      </c>
      <c r="I477" s="3">
        <v>0.250595910621563</v>
      </c>
      <c r="J477" s="4">
        <v>0</v>
      </c>
      <c r="K477" s="3">
        <v>0.77944574660170896</v>
      </c>
      <c r="L477" s="2">
        <v>3</v>
      </c>
      <c r="M477" s="2" t="b">
        <v>0</v>
      </c>
      <c r="N477">
        <v>123</v>
      </c>
      <c r="O477">
        <v>25040</v>
      </c>
      <c r="P477" s="1">
        <f>N477/(N477+O477)</f>
        <v>4.8881293963358901E-3</v>
      </c>
    </row>
    <row r="478" spans="1:16" ht="14.25" customHeight="1" x14ac:dyDescent="0.25">
      <c r="A478" s="2">
        <v>433.6</v>
      </c>
      <c r="B478" s="2" t="s">
        <v>541</v>
      </c>
      <c r="C478" s="2" t="s">
        <v>512</v>
      </c>
      <c r="D478" s="5">
        <v>-0.197326985192327</v>
      </c>
      <c r="E478" s="5">
        <v>8.5305799670070098E-2</v>
      </c>
      <c r="F478" s="5">
        <v>0.82092216003127305</v>
      </c>
      <c r="G478" s="5">
        <v>0.69452766704872304</v>
      </c>
      <c r="H478" s="5">
        <v>0.97031871414725601</v>
      </c>
      <c r="I478" s="3">
        <v>2.0713185684019701E-2</v>
      </c>
      <c r="J478" s="4">
        <v>0</v>
      </c>
      <c r="K478" s="3">
        <v>0.88257528728518198</v>
      </c>
      <c r="L478" s="2">
        <v>2</v>
      </c>
      <c r="M478" s="2" t="b">
        <v>0</v>
      </c>
      <c r="N478">
        <v>174</v>
      </c>
      <c r="O478">
        <v>20996</v>
      </c>
      <c r="P478" s="1">
        <f>N478/(N478+O478)</f>
        <v>8.21917808219178E-3</v>
      </c>
    </row>
    <row r="479" spans="1:16" ht="14.25" customHeight="1" x14ac:dyDescent="0.25">
      <c r="A479" s="2">
        <v>433.8</v>
      </c>
      <c r="B479" s="2" t="s">
        <v>540</v>
      </c>
      <c r="C479" s="2" t="s">
        <v>512</v>
      </c>
      <c r="D479" s="5">
        <v>-8.2973002793147108E-3</v>
      </c>
      <c r="E479" s="5">
        <v>6.2864930066648103E-2</v>
      </c>
      <c r="F479" s="5">
        <v>0.99173702730893498</v>
      </c>
      <c r="G479" s="5">
        <v>0.87677024514636104</v>
      </c>
      <c r="H479" s="5">
        <v>1.1217788659917101</v>
      </c>
      <c r="I479" s="3">
        <v>0.89499524421639098</v>
      </c>
      <c r="J479" s="4">
        <v>0</v>
      </c>
      <c r="K479" s="3">
        <v>0.89629309802799495</v>
      </c>
      <c r="L479" s="2">
        <v>3</v>
      </c>
      <c r="M479" s="2" t="b">
        <v>0</v>
      </c>
      <c r="N479">
        <v>314</v>
      </c>
      <c r="O479">
        <v>24707</v>
      </c>
      <c r="P479" s="1">
        <f>N479/(N479+O479)</f>
        <v>1.2549458454897886E-2</v>
      </c>
    </row>
    <row r="480" spans="1:16" ht="14.25" customHeight="1" x14ac:dyDescent="0.25">
      <c r="A480" s="2">
        <v>440</v>
      </c>
      <c r="B480" s="2" t="s">
        <v>539</v>
      </c>
      <c r="C480" s="2" t="s">
        <v>512</v>
      </c>
      <c r="D480" s="5">
        <v>-1.20322582244337E-2</v>
      </c>
      <c r="E480" s="5">
        <v>6.6236420696935597E-2</v>
      </c>
      <c r="F480" s="5">
        <v>0.988039839936945</v>
      </c>
      <c r="G480" s="5">
        <v>0.86774858295236501</v>
      </c>
      <c r="H480" s="5">
        <v>1.12500641831208</v>
      </c>
      <c r="I480" s="3">
        <v>0.85585252069138695</v>
      </c>
      <c r="J480" s="4">
        <v>66.336988929704802</v>
      </c>
      <c r="K480" s="3">
        <v>5.1271533378324498E-2</v>
      </c>
      <c r="L480" s="2">
        <v>3</v>
      </c>
      <c r="M480" s="2" t="b">
        <v>0</v>
      </c>
      <c r="N480">
        <v>295</v>
      </c>
      <c r="O480">
        <v>24370</v>
      </c>
      <c r="P480" s="1">
        <f>N480/(N480+O480)</f>
        <v>1.1960267585647678E-2</v>
      </c>
    </row>
    <row r="481" spans="1:16" ht="14.25" customHeight="1" x14ac:dyDescent="0.25">
      <c r="A481" s="2">
        <v>440.2</v>
      </c>
      <c r="B481" s="2" t="s">
        <v>538</v>
      </c>
      <c r="C481" s="2" t="s">
        <v>512</v>
      </c>
      <c r="D481" s="5">
        <v>7.6613349295886701E-2</v>
      </c>
      <c r="E481" s="5">
        <v>8.2950483765676306E-2</v>
      </c>
      <c r="F481" s="5">
        <v>1.0796245580853701</v>
      </c>
      <c r="G481" s="5">
        <v>0.91762486893212403</v>
      </c>
      <c r="H481" s="5">
        <v>1.2702240598355501</v>
      </c>
      <c r="I481" s="3">
        <v>0.35569284011034802</v>
      </c>
      <c r="J481" s="4">
        <v>63.932433935220097</v>
      </c>
      <c r="K481" s="3">
        <v>6.2500913067045402E-2</v>
      </c>
      <c r="L481" s="2">
        <v>3</v>
      </c>
      <c r="M481" s="2" t="b">
        <v>0</v>
      </c>
      <c r="N481">
        <v>177</v>
      </c>
      <c r="O481">
        <v>24691</v>
      </c>
      <c r="P481" s="1">
        <f>N481/(N481+O481)</f>
        <v>7.1175808267653212E-3</v>
      </c>
    </row>
    <row r="482" spans="1:16" ht="14.25" customHeight="1" x14ac:dyDescent="0.25">
      <c r="A482" s="2">
        <v>440.22</v>
      </c>
      <c r="B482" s="2" t="s">
        <v>537</v>
      </c>
      <c r="C482" s="2" t="s">
        <v>512</v>
      </c>
      <c r="D482" s="5">
        <v>-0.11228641768641801</v>
      </c>
      <c r="E482" s="5">
        <v>0.111637174463929</v>
      </c>
      <c r="F482" s="5">
        <v>0.89378822408056902</v>
      </c>
      <c r="G482" s="5">
        <v>0.718139629366081</v>
      </c>
      <c r="H482" s="5">
        <v>1.1123984206389901</v>
      </c>
      <c r="I482" s="3">
        <v>0.31450425550386002</v>
      </c>
      <c r="J482" s="4">
        <v>21.003423462704198</v>
      </c>
      <c r="K482" s="3">
        <v>0.28199169986474198</v>
      </c>
      <c r="L482" s="2">
        <v>3</v>
      </c>
      <c r="M482" s="2" t="b">
        <v>0</v>
      </c>
      <c r="N482">
        <v>95</v>
      </c>
      <c r="O482">
        <v>20947</v>
      </c>
      <c r="P482" s="1">
        <f>N482/(N482+O482)</f>
        <v>4.51477996388176E-3</v>
      </c>
    </row>
    <row r="483" spans="1:16" ht="14.25" customHeight="1" x14ac:dyDescent="0.25">
      <c r="A483" s="2">
        <v>442</v>
      </c>
      <c r="B483" s="2" t="s">
        <v>536</v>
      </c>
      <c r="C483" s="2" t="s">
        <v>512</v>
      </c>
      <c r="D483" s="5">
        <v>0.13561311170520299</v>
      </c>
      <c r="E483" s="5">
        <v>8.6296132515486498E-2</v>
      </c>
      <c r="F483" s="5">
        <v>1.1452387284139101</v>
      </c>
      <c r="G483" s="5">
        <v>0.96703150875647204</v>
      </c>
      <c r="H483" s="5">
        <v>1.3562864634531699</v>
      </c>
      <c r="I483" s="3">
        <v>0.11606994474007699</v>
      </c>
      <c r="J483" s="4">
        <v>0</v>
      </c>
      <c r="K483" s="3">
        <v>0.61089004905686395</v>
      </c>
      <c r="L483" s="2">
        <v>3</v>
      </c>
      <c r="M483" s="2" t="b">
        <v>0</v>
      </c>
      <c r="N483">
        <v>172</v>
      </c>
      <c r="O483">
        <v>24766</v>
      </c>
      <c r="P483" s="1">
        <f>N483/(N483+O483)</f>
        <v>6.8971048199534847E-3</v>
      </c>
    </row>
    <row r="484" spans="1:16" ht="14.25" customHeight="1" x14ac:dyDescent="0.25">
      <c r="A484" s="2">
        <v>442.1</v>
      </c>
      <c r="B484" s="2" t="s">
        <v>535</v>
      </c>
      <c r="C484" s="2" t="s">
        <v>512</v>
      </c>
      <c r="D484" s="5">
        <v>0.26978764483150902</v>
      </c>
      <c r="E484" s="5">
        <v>0.14102979324992401</v>
      </c>
      <c r="F484" s="5">
        <v>1.3096863025457399</v>
      </c>
      <c r="G484" s="5">
        <v>0.99339623067345295</v>
      </c>
      <c r="H484" s="5">
        <v>1.72668081286467</v>
      </c>
      <c r="I484" s="3">
        <v>5.5750185374031098E-2</v>
      </c>
      <c r="J484" s="4">
        <v>0</v>
      </c>
      <c r="K484" s="3">
        <v>0.48536700369226299</v>
      </c>
      <c r="L484" s="2">
        <v>2</v>
      </c>
      <c r="M484" s="2" t="b">
        <v>0</v>
      </c>
      <c r="N484">
        <v>99</v>
      </c>
      <c r="O484">
        <v>24873</v>
      </c>
      <c r="P484" s="1">
        <f>N484/(N484+O484)</f>
        <v>3.9644401729937526E-3</v>
      </c>
    </row>
    <row r="485" spans="1:16" ht="14.25" customHeight="1" x14ac:dyDescent="0.25">
      <c r="A485" s="2">
        <v>443</v>
      </c>
      <c r="B485" s="2" t="s">
        <v>534</v>
      </c>
      <c r="C485" s="2" t="s">
        <v>512</v>
      </c>
      <c r="D485" s="5">
        <v>6.04697692062467E-2</v>
      </c>
      <c r="E485" s="5">
        <v>4.1041877568109397E-2</v>
      </c>
      <c r="F485" s="5">
        <v>1.0623354818400399</v>
      </c>
      <c r="G485" s="5">
        <v>0.98022726348702305</v>
      </c>
      <c r="H485" s="5">
        <v>1.1513214516821499</v>
      </c>
      <c r="I485" s="3">
        <v>0.14065196441555</v>
      </c>
      <c r="J485" s="4">
        <v>0</v>
      </c>
      <c r="K485" s="3">
        <v>0.71241644352025602</v>
      </c>
      <c r="L485" s="2">
        <v>4</v>
      </c>
      <c r="M485" s="2" t="b">
        <v>0</v>
      </c>
      <c r="N485">
        <v>778</v>
      </c>
      <c r="O485">
        <v>24230</v>
      </c>
      <c r="P485" s="1">
        <f>N485/(N485+O485)</f>
        <v>3.1110044785668586E-2</v>
      </c>
    </row>
    <row r="486" spans="1:16" ht="14.25" customHeight="1" x14ac:dyDescent="0.25">
      <c r="A486" s="2">
        <v>443.1</v>
      </c>
      <c r="B486" s="2" t="s">
        <v>533</v>
      </c>
      <c r="C486" s="2" t="s">
        <v>512</v>
      </c>
      <c r="D486" s="5">
        <v>5.9002151311229503E-2</v>
      </c>
      <c r="E486" s="5">
        <v>8.5883767058572993E-2</v>
      </c>
      <c r="F486" s="5">
        <v>1.0607775228003</v>
      </c>
      <c r="G486" s="5">
        <v>0.89643728929015298</v>
      </c>
      <c r="H486" s="5">
        <v>1.255245588645</v>
      </c>
      <c r="I486" s="3">
        <v>0.49208270390358499</v>
      </c>
      <c r="J486" s="4">
        <v>0</v>
      </c>
      <c r="K486" s="3">
        <v>0.98794404487290099</v>
      </c>
      <c r="L486" s="2">
        <v>4</v>
      </c>
      <c r="M486" s="2" t="b">
        <v>0</v>
      </c>
      <c r="N486">
        <v>179</v>
      </c>
      <c r="O486">
        <v>24783</v>
      </c>
      <c r="P486" s="1">
        <f>N486/(N486+O486)</f>
        <v>7.1708997676468234E-3</v>
      </c>
    </row>
    <row r="487" spans="1:16" ht="14.25" customHeight="1" x14ac:dyDescent="0.25">
      <c r="A487" s="2">
        <v>443.9</v>
      </c>
      <c r="B487" s="2" t="s">
        <v>532</v>
      </c>
      <c r="C487" s="2" t="s">
        <v>512</v>
      </c>
      <c r="D487" s="5">
        <v>5.7330613095150397E-2</v>
      </c>
      <c r="E487" s="5">
        <v>4.99866088409502E-2</v>
      </c>
      <c r="F487" s="5">
        <v>1.05900587373425</v>
      </c>
      <c r="G487" s="5">
        <v>0.96017344406099803</v>
      </c>
      <c r="H487" s="5">
        <v>1.16801130831149</v>
      </c>
      <c r="I487" s="3">
        <v>0.25141492011322097</v>
      </c>
      <c r="J487" s="4">
        <v>0</v>
      </c>
      <c r="K487" s="3">
        <v>0.54967129419924898</v>
      </c>
      <c r="L487" s="2">
        <v>4</v>
      </c>
      <c r="M487" s="2" t="b">
        <v>0</v>
      </c>
      <c r="N487">
        <v>520</v>
      </c>
      <c r="O487">
        <v>24432</v>
      </c>
      <c r="P487" s="1">
        <f>N487/(N487+O487)</f>
        <v>2.0840012824623277E-2</v>
      </c>
    </row>
    <row r="488" spans="1:16" ht="14.25" customHeight="1" x14ac:dyDescent="0.25">
      <c r="A488" s="2">
        <v>444</v>
      </c>
      <c r="B488" s="2" t="s">
        <v>531</v>
      </c>
      <c r="C488" s="2" t="s">
        <v>512</v>
      </c>
      <c r="D488" s="5">
        <v>-6.9220472950058702E-3</v>
      </c>
      <c r="E488" s="5">
        <v>0.126061575085746</v>
      </c>
      <c r="F488" s="5">
        <v>0.99310185489188396</v>
      </c>
      <c r="G488" s="5">
        <v>0.77569320271639897</v>
      </c>
      <c r="H488" s="5">
        <v>1.2714450645383399</v>
      </c>
      <c r="I488" s="3">
        <v>0.95621012582501597</v>
      </c>
      <c r="J488" s="4">
        <v>0</v>
      </c>
      <c r="K488" s="3">
        <v>0.78044580908396899</v>
      </c>
      <c r="L488" s="2">
        <v>3</v>
      </c>
      <c r="M488" s="2" t="b">
        <v>0</v>
      </c>
      <c r="N488">
        <v>83</v>
      </c>
      <c r="O488">
        <v>24834</v>
      </c>
      <c r="P488" s="1">
        <f>N488/(N488+O488)</f>
        <v>3.3310591162660033E-3</v>
      </c>
    </row>
    <row r="489" spans="1:16" ht="14.25" customHeight="1" x14ac:dyDescent="0.25">
      <c r="A489" s="2">
        <v>446</v>
      </c>
      <c r="B489" s="2" t="s">
        <v>530</v>
      </c>
      <c r="C489" s="2" t="s">
        <v>512</v>
      </c>
      <c r="D489" s="5">
        <v>0.12546578277982201</v>
      </c>
      <c r="E489" s="5">
        <v>9.5012034443594795E-2</v>
      </c>
      <c r="F489" s="5">
        <v>1.1336763770426499</v>
      </c>
      <c r="G489" s="5">
        <v>0.94105435050120201</v>
      </c>
      <c r="H489" s="5">
        <v>1.36572571730851</v>
      </c>
      <c r="I489" s="3">
        <v>0.186659738651033</v>
      </c>
      <c r="J489" s="4">
        <v>0</v>
      </c>
      <c r="K489" s="3">
        <v>0.99384509006702404</v>
      </c>
      <c r="L489" s="2">
        <v>3</v>
      </c>
      <c r="M489" s="2" t="b">
        <v>0</v>
      </c>
      <c r="N489">
        <v>143</v>
      </c>
      <c r="O489">
        <v>24813</v>
      </c>
      <c r="P489" s="1">
        <f>N489/(N489+O489)</f>
        <v>5.7300849495111397E-3</v>
      </c>
    </row>
    <row r="490" spans="1:16" ht="14.25" customHeight="1" x14ac:dyDescent="0.25">
      <c r="A490" s="2">
        <v>447</v>
      </c>
      <c r="B490" s="2" t="s">
        <v>529</v>
      </c>
      <c r="C490" s="2" t="s">
        <v>512</v>
      </c>
      <c r="D490" s="5">
        <v>2.43241465531818E-2</v>
      </c>
      <c r="E490" s="5">
        <v>9.9080424564653297E-2</v>
      </c>
      <c r="F490" s="5">
        <v>1.02462239188404</v>
      </c>
      <c r="G490" s="5">
        <v>0.84377457004463596</v>
      </c>
      <c r="H490" s="5">
        <v>1.2442316742191299</v>
      </c>
      <c r="I490" s="3">
        <v>0.80607007140835196</v>
      </c>
      <c r="J490" s="4">
        <v>0</v>
      </c>
      <c r="K490" s="3">
        <v>0.88860265743483302</v>
      </c>
      <c r="L490" s="2">
        <v>4</v>
      </c>
      <c r="M490" s="2" t="b">
        <v>0</v>
      </c>
      <c r="N490">
        <v>124</v>
      </c>
      <c r="O490">
        <v>24746</v>
      </c>
      <c r="P490" s="1">
        <f>N490/(N490+O490)</f>
        <v>4.9859268194611985E-3</v>
      </c>
    </row>
    <row r="491" spans="1:16" ht="14.25" customHeight="1" x14ac:dyDescent="0.25">
      <c r="A491" s="2">
        <v>450</v>
      </c>
      <c r="B491" s="2" t="s">
        <v>528</v>
      </c>
      <c r="C491" s="2" t="s">
        <v>512</v>
      </c>
      <c r="D491" s="5">
        <v>-4.7990699178733699E-2</v>
      </c>
      <c r="E491" s="5">
        <v>6.86932111115445E-2</v>
      </c>
      <c r="F491" s="5">
        <v>0.95314265204572701</v>
      </c>
      <c r="G491" s="5">
        <v>0.83307890372705196</v>
      </c>
      <c r="H491" s="5">
        <v>1.0905100478290499</v>
      </c>
      <c r="I491" s="3">
        <v>0.48478728432436202</v>
      </c>
      <c r="J491" s="4">
        <v>0</v>
      </c>
      <c r="K491" s="3">
        <v>0.59543849670597504</v>
      </c>
      <c r="L491" s="2">
        <v>4</v>
      </c>
      <c r="M491" s="2" t="b">
        <v>0</v>
      </c>
      <c r="N491">
        <v>257</v>
      </c>
      <c r="O491">
        <v>25369</v>
      </c>
      <c r="P491" s="1">
        <f>N491/(N491+O491)</f>
        <v>1.002887692187622E-2</v>
      </c>
    </row>
    <row r="492" spans="1:16" ht="14.25" customHeight="1" x14ac:dyDescent="0.25">
      <c r="A492" s="2">
        <v>451</v>
      </c>
      <c r="B492" s="2" t="s">
        <v>527</v>
      </c>
      <c r="C492" s="2" t="s">
        <v>512</v>
      </c>
      <c r="D492" s="5">
        <v>0.13892039273787599</v>
      </c>
      <c r="E492" s="5">
        <v>0.11100733368877599</v>
      </c>
      <c r="F492" s="5">
        <v>1.1490326250212499</v>
      </c>
      <c r="G492" s="5">
        <v>0.924363410448518</v>
      </c>
      <c r="H492" s="5">
        <v>1.4283083454402401</v>
      </c>
      <c r="I492" s="3">
        <v>0.21076947445973601</v>
      </c>
      <c r="J492" s="4">
        <v>75.174481767764405</v>
      </c>
      <c r="K492" s="3">
        <v>4.4747957533452398E-2</v>
      </c>
      <c r="L492" s="2">
        <v>2</v>
      </c>
      <c r="M492" s="2" t="b">
        <v>0</v>
      </c>
      <c r="N492">
        <v>129</v>
      </c>
      <c r="O492">
        <v>24331</v>
      </c>
      <c r="P492" s="1">
        <f>N492/(N492+O492)</f>
        <v>5.2739165985282097E-3</v>
      </c>
    </row>
    <row r="493" spans="1:16" ht="14.25" customHeight="1" x14ac:dyDescent="0.25">
      <c r="A493" s="2">
        <v>452</v>
      </c>
      <c r="B493" s="2" t="s">
        <v>526</v>
      </c>
      <c r="C493" s="2" t="s">
        <v>512</v>
      </c>
      <c r="D493" s="5">
        <v>5.8183161680205403E-2</v>
      </c>
      <c r="E493" s="5">
        <v>4.0582135512687703E-2</v>
      </c>
      <c r="F493" s="5">
        <v>1.0599091126662901</v>
      </c>
      <c r="G493" s="5">
        <v>0.97887006997763404</v>
      </c>
      <c r="H493" s="5">
        <v>1.1476572443763799</v>
      </c>
      <c r="I493" s="3">
        <v>0.151653994926115</v>
      </c>
      <c r="J493" s="4">
        <v>71.647510825317198</v>
      </c>
      <c r="K493" s="3">
        <v>2.93921636664204E-2</v>
      </c>
      <c r="L493" s="2">
        <v>3</v>
      </c>
      <c r="M493" s="2" t="b">
        <v>0</v>
      </c>
      <c r="N493">
        <v>746</v>
      </c>
      <c r="O493">
        <v>23743</v>
      </c>
      <c r="P493" s="1">
        <f>N493/(N493+O493)</f>
        <v>3.0462656703009513E-2</v>
      </c>
    </row>
    <row r="494" spans="1:16" ht="14.25" customHeight="1" x14ac:dyDescent="0.25">
      <c r="A494" s="2">
        <v>452.2</v>
      </c>
      <c r="B494" s="2" t="s">
        <v>525</v>
      </c>
      <c r="C494" s="2" t="s">
        <v>512</v>
      </c>
      <c r="D494" s="5">
        <v>7.72647144327272E-2</v>
      </c>
      <c r="E494" s="5">
        <v>5.1443476607147098E-2</v>
      </c>
      <c r="F494" s="5">
        <v>1.0803280169628</v>
      </c>
      <c r="G494" s="5">
        <v>0.97671278466854305</v>
      </c>
      <c r="H494" s="5">
        <v>1.19493534082371</v>
      </c>
      <c r="I494" s="3">
        <v>0.13311411539619999</v>
      </c>
      <c r="J494" s="4">
        <v>61.540816126729197</v>
      </c>
      <c r="K494" s="3">
        <v>7.4261756293637293E-2</v>
      </c>
      <c r="L494" s="2">
        <v>3</v>
      </c>
      <c r="M494" s="2" t="b">
        <v>0</v>
      </c>
      <c r="N494">
        <v>439</v>
      </c>
      <c r="O494">
        <v>20526</v>
      </c>
      <c r="P494" s="1">
        <f>N494/(N494+O494)</f>
        <v>2.0939661340329121E-2</v>
      </c>
    </row>
    <row r="495" spans="1:16" ht="14.25" customHeight="1" x14ac:dyDescent="0.25">
      <c r="A495" s="2">
        <v>454</v>
      </c>
      <c r="B495" s="2" t="s">
        <v>524</v>
      </c>
      <c r="C495" s="2" t="s">
        <v>512</v>
      </c>
      <c r="D495" s="5">
        <v>0.111854535003882</v>
      </c>
      <c r="E495" s="5">
        <v>5.7107452256858801E-2</v>
      </c>
      <c r="F495" s="5">
        <v>1.1183501680094401</v>
      </c>
      <c r="G495" s="5">
        <v>0.99992598807061595</v>
      </c>
      <c r="H495" s="5">
        <v>1.25079967238377</v>
      </c>
      <c r="I495" s="3">
        <v>5.0151689139917098E-2</v>
      </c>
      <c r="J495" s="4">
        <v>36.455889092736101</v>
      </c>
      <c r="K495" s="3">
        <v>0.19339393788960901</v>
      </c>
      <c r="L495" s="2">
        <v>4</v>
      </c>
      <c r="M495" s="2" t="b">
        <v>0</v>
      </c>
      <c r="N495">
        <v>398</v>
      </c>
      <c r="O495">
        <v>24159</v>
      </c>
      <c r="P495" s="1">
        <f>N495/(N495+O495)</f>
        <v>1.6207191432178199E-2</v>
      </c>
    </row>
    <row r="496" spans="1:16" ht="14.25" customHeight="1" x14ac:dyDescent="0.25">
      <c r="A496" s="2">
        <v>454.1</v>
      </c>
      <c r="B496" s="2" t="s">
        <v>523</v>
      </c>
      <c r="C496" s="2" t="s">
        <v>512</v>
      </c>
      <c r="D496" s="5">
        <v>0.15030030689152499</v>
      </c>
      <c r="E496" s="5">
        <v>6.0529885307565E-2</v>
      </c>
      <c r="F496" s="5">
        <v>1.1621832019529901</v>
      </c>
      <c r="G496" s="5">
        <v>1.0321705465600599</v>
      </c>
      <c r="H496" s="5">
        <v>1.30857230852315</v>
      </c>
      <c r="I496" s="3">
        <v>1.3025328604582701E-2</v>
      </c>
      <c r="J496" s="4">
        <v>15.5306512289627</v>
      </c>
      <c r="K496" s="3">
        <v>0.30609450577097103</v>
      </c>
      <c r="L496" s="2">
        <v>3</v>
      </c>
      <c r="M496" s="2" t="b">
        <v>0</v>
      </c>
      <c r="N496">
        <v>384</v>
      </c>
      <c r="O496">
        <v>24199</v>
      </c>
      <c r="P496" s="1">
        <f>N496/(N496+O496)</f>
        <v>1.5620550787129317E-2</v>
      </c>
    </row>
    <row r="497" spans="1:16" ht="14.25" customHeight="1" x14ac:dyDescent="0.25">
      <c r="A497" s="2">
        <v>454.11</v>
      </c>
      <c r="B497" s="2" t="s">
        <v>522</v>
      </c>
      <c r="C497" s="2" t="s">
        <v>512</v>
      </c>
      <c r="D497" s="5">
        <v>0.16790984290726599</v>
      </c>
      <c r="E497" s="5">
        <v>9.2314065874388299E-2</v>
      </c>
      <c r="F497" s="5">
        <v>1.1828299653295899</v>
      </c>
      <c r="G497" s="5">
        <v>0.98706202312936497</v>
      </c>
      <c r="H497" s="5">
        <v>1.41742534318762</v>
      </c>
      <c r="I497" s="3">
        <v>6.8927037476204503E-2</v>
      </c>
      <c r="J497" s="4">
        <v>0</v>
      </c>
      <c r="K497" s="3">
        <v>0.53700014799588103</v>
      </c>
      <c r="L497" s="2">
        <v>2</v>
      </c>
      <c r="M497" s="2" t="b">
        <v>0</v>
      </c>
      <c r="N497">
        <v>162</v>
      </c>
      <c r="O497">
        <v>24415</v>
      </c>
      <c r="P497" s="1">
        <f>N497/(N497+O497)</f>
        <v>6.5915286650120031E-3</v>
      </c>
    </row>
    <row r="498" spans="1:16" ht="14.25" customHeight="1" x14ac:dyDescent="0.25">
      <c r="A498" s="2">
        <v>455</v>
      </c>
      <c r="B498" s="2" t="s">
        <v>521</v>
      </c>
      <c r="C498" s="2" t="s">
        <v>512</v>
      </c>
      <c r="D498" s="5">
        <v>1.25647615697354E-2</v>
      </c>
      <c r="E498" s="5">
        <v>3.2550383318131801E-2</v>
      </c>
      <c r="F498" s="5">
        <v>1.01264402983409</v>
      </c>
      <c r="G498" s="5">
        <v>0.95005745485956605</v>
      </c>
      <c r="H498" s="5">
        <v>1.07935359689399</v>
      </c>
      <c r="I498" s="3">
        <v>0.69948953341853504</v>
      </c>
      <c r="J498" s="4">
        <v>19.951749855185898</v>
      </c>
      <c r="K498" s="3">
        <v>0.290023686652359</v>
      </c>
      <c r="L498" s="2">
        <v>4</v>
      </c>
      <c r="M498" s="2" t="b">
        <v>0</v>
      </c>
      <c r="N498">
        <v>1404</v>
      </c>
      <c r="O498">
        <v>22226</v>
      </c>
      <c r="P498" s="1">
        <f>N498/(N498+O498)</f>
        <v>5.9415996614473131E-2</v>
      </c>
    </row>
    <row r="499" spans="1:16" ht="14.25" customHeight="1" x14ac:dyDescent="0.25">
      <c r="A499" s="2">
        <v>456</v>
      </c>
      <c r="B499" s="2" t="s">
        <v>520</v>
      </c>
      <c r="C499" s="2" t="s">
        <v>512</v>
      </c>
      <c r="D499" s="5">
        <v>6.1750449866507802E-2</v>
      </c>
      <c r="E499" s="5">
        <v>5.9268926488566298E-2</v>
      </c>
      <c r="F499" s="5">
        <v>1.0636968659093899</v>
      </c>
      <c r="G499" s="5">
        <v>0.94703946642482795</v>
      </c>
      <c r="H499" s="5">
        <v>1.1947242566530001</v>
      </c>
      <c r="I499" s="3">
        <v>0.29747247547775202</v>
      </c>
      <c r="J499" s="4">
        <v>6.1155558166583699</v>
      </c>
      <c r="K499" s="3">
        <v>0.34467987848734599</v>
      </c>
      <c r="L499" s="2">
        <v>3</v>
      </c>
      <c r="M499" s="2" t="b">
        <v>0</v>
      </c>
      <c r="N499">
        <v>351</v>
      </c>
      <c r="O499">
        <v>24117</v>
      </c>
      <c r="P499" s="1">
        <f>N499/(N499+O499)</f>
        <v>1.4345267287886218E-2</v>
      </c>
    </row>
    <row r="500" spans="1:16" ht="14.25" customHeight="1" x14ac:dyDescent="0.25">
      <c r="A500" s="2">
        <v>457</v>
      </c>
      <c r="B500" s="2" t="s">
        <v>519</v>
      </c>
      <c r="C500" s="2" t="s">
        <v>512</v>
      </c>
      <c r="D500" s="5">
        <v>0.104314745388935</v>
      </c>
      <c r="E500" s="5">
        <v>8.96414702760992E-2</v>
      </c>
      <c r="F500" s="5">
        <v>1.1099497515091901</v>
      </c>
      <c r="G500" s="5">
        <v>0.93110864829641904</v>
      </c>
      <c r="H500" s="5">
        <v>1.3231414541465101</v>
      </c>
      <c r="I500" s="3">
        <v>0.24455028370456799</v>
      </c>
      <c r="J500" s="4">
        <v>42.476077194001697</v>
      </c>
      <c r="K500" s="3">
        <v>0.18734077511407801</v>
      </c>
      <c r="L500" s="2">
        <v>2</v>
      </c>
      <c r="M500" s="2" t="b">
        <v>0</v>
      </c>
      <c r="N500">
        <v>156</v>
      </c>
      <c r="O500">
        <v>20462</v>
      </c>
      <c r="P500" s="1">
        <f>N500/(N500+O500)</f>
        <v>7.5662042875157629E-3</v>
      </c>
    </row>
    <row r="501" spans="1:16" ht="14.25" customHeight="1" x14ac:dyDescent="0.25">
      <c r="A501" s="2">
        <v>457.3</v>
      </c>
      <c r="B501" s="2" t="s">
        <v>518</v>
      </c>
      <c r="C501" s="2" t="s">
        <v>512</v>
      </c>
      <c r="D501" s="5">
        <v>5.5980127482778197E-2</v>
      </c>
      <c r="E501" s="5">
        <v>9.9311977575778795E-2</v>
      </c>
      <c r="F501" s="5">
        <v>1.0575766668172599</v>
      </c>
      <c r="G501" s="5">
        <v>0.87051719078171397</v>
      </c>
      <c r="H501" s="5">
        <v>1.28483207229019</v>
      </c>
      <c r="I501" s="3">
        <v>0.57297226022445003</v>
      </c>
      <c r="J501" s="4">
        <v>50.0869792607891</v>
      </c>
      <c r="K501" s="3">
        <v>0.15693799264082001</v>
      </c>
      <c r="L501" s="2">
        <v>2</v>
      </c>
      <c r="M501" s="2" t="b">
        <v>0</v>
      </c>
      <c r="N501">
        <v>125</v>
      </c>
      <c r="O501">
        <v>20518</v>
      </c>
      <c r="P501" s="1">
        <f>N501/(N501+O501)</f>
        <v>6.0553214164607858E-3</v>
      </c>
    </row>
    <row r="502" spans="1:16" ht="14.25" customHeight="1" x14ac:dyDescent="0.25">
      <c r="A502" s="2">
        <v>458</v>
      </c>
      <c r="B502" s="2" t="s">
        <v>517</v>
      </c>
      <c r="C502" s="2" t="s">
        <v>512</v>
      </c>
      <c r="D502" s="5">
        <v>3.4377773376757299E-2</v>
      </c>
      <c r="E502" s="5">
        <v>4.4614093823859502E-2</v>
      </c>
      <c r="F502" s="5">
        <v>1.03497551908203</v>
      </c>
      <c r="G502" s="5">
        <v>0.94831908697853196</v>
      </c>
      <c r="H502" s="5">
        <v>1.1295505276731499</v>
      </c>
      <c r="I502" s="3">
        <v>0.44096861228644002</v>
      </c>
      <c r="J502" s="4">
        <v>0</v>
      </c>
      <c r="K502" s="3">
        <v>0.90226916729600304</v>
      </c>
      <c r="L502" s="2">
        <v>4</v>
      </c>
      <c r="M502" s="2" t="b">
        <v>0</v>
      </c>
      <c r="N502">
        <v>697</v>
      </c>
      <c r="O502">
        <v>23670</v>
      </c>
      <c r="P502" s="1">
        <f>N502/(N502+O502)</f>
        <v>2.8604259859646243E-2</v>
      </c>
    </row>
    <row r="503" spans="1:16" ht="14.25" customHeight="1" x14ac:dyDescent="0.25">
      <c r="A503" s="2">
        <v>458.1</v>
      </c>
      <c r="B503" s="2" t="s">
        <v>516</v>
      </c>
      <c r="C503" s="2" t="s">
        <v>512</v>
      </c>
      <c r="D503" s="5">
        <v>0.21453540812185201</v>
      </c>
      <c r="E503" s="5">
        <v>9.6388220535650201E-2</v>
      </c>
      <c r="F503" s="5">
        <v>1.2392860009873601</v>
      </c>
      <c r="G503" s="5">
        <v>1.0259489275960101</v>
      </c>
      <c r="H503" s="5">
        <v>1.49698464605054</v>
      </c>
      <c r="I503" s="3">
        <v>2.6031400068129599E-2</v>
      </c>
      <c r="J503" s="4">
        <v>0</v>
      </c>
      <c r="K503" s="3">
        <v>0.97671225088982305</v>
      </c>
      <c r="L503" s="2">
        <v>4</v>
      </c>
      <c r="M503" s="2" t="b">
        <v>0</v>
      </c>
      <c r="N503">
        <v>147</v>
      </c>
      <c r="O503">
        <v>24612</v>
      </c>
      <c r="P503" s="1">
        <f>N503/(N503+O503)</f>
        <v>5.9372349448685328E-3</v>
      </c>
    </row>
    <row r="504" spans="1:16" ht="14.25" customHeight="1" x14ac:dyDescent="0.25">
      <c r="A504" s="2">
        <v>458.9</v>
      </c>
      <c r="B504" s="2" t="s">
        <v>515</v>
      </c>
      <c r="C504" s="2" t="s">
        <v>512</v>
      </c>
      <c r="D504" s="5">
        <v>-4.56467602643717E-2</v>
      </c>
      <c r="E504" s="5">
        <v>5.1711455781234199E-2</v>
      </c>
      <c r="F504" s="5">
        <v>0.95537938055223104</v>
      </c>
      <c r="G504" s="5">
        <v>0.86329453753568297</v>
      </c>
      <c r="H504" s="5">
        <v>1.0572866166741399</v>
      </c>
      <c r="I504" s="3">
        <v>0.37738732243843898</v>
      </c>
      <c r="J504" s="4">
        <v>0</v>
      </c>
      <c r="K504" s="3">
        <v>0.72965549129561402</v>
      </c>
      <c r="L504" s="2">
        <v>4</v>
      </c>
      <c r="M504" s="2" t="b">
        <v>0</v>
      </c>
      <c r="N504">
        <v>502</v>
      </c>
      <c r="O504">
        <v>24008</v>
      </c>
      <c r="P504" s="1">
        <f>N504/(N504+O504)</f>
        <v>2.0481436148510813E-2</v>
      </c>
    </row>
    <row r="505" spans="1:16" ht="14.25" customHeight="1" x14ac:dyDescent="0.25">
      <c r="A505" s="2">
        <v>459</v>
      </c>
      <c r="B505" s="2" t="s">
        <v>514</v>
      </c>
      <c r="C505" s="2" t="s">
        <v>512</v>
      </c>
      <c r="D505" s="5">
        <v>-1.78740911985215E-2</v>
      </c>
      <c r="E505" s="5">
        <v>4.8045653790609301E-2</v>
      </c>
      <c r="F505" s="5">
        <v>0.98228470286218295</v>
      </c>
      <c r="G505" s="5">
        <v>0.89400684946698195</v>
      </c>
      <c r="H505" s="5">
        <v>1.0792794686666201</v>
      </c>
      <c r="I505" s="3">
        <v>0.70987567937717599</v>
      </c>
      <c r="J505" s="4">
        <v>0</v>
      </c>
      <c r="K505" s="3">
        <v>0.489670637427434</v>
      </c>
      <c r="L505" s="2">
        <v>4</v>
      </c>
      <c r="M505" s="2" t="b">
        <v>0</v>
      </c>
      <c r="N505">
        <v>678</v>
      </c>
      <c r="O505">
        <v>24202</v>
      </c>
      <c r="P505" s="1">
        <f>N505/(N505+O505)</f>
        <v>2.7250803858520901E-2</v>
      </c>
    </row>
    <row r="506" spans="1:16" ht="14.25" customHeight="1" x14ac:dyDescent="0.25">
      <c r="A506" s="2">
        <v>459.9</v>
      </c>
      <c r="B506" s="2" t="s">
        <v>513</v>
      </c>
      <c r="C506" s="2" t="s">
        <v>512</v>
      </c>
      <c r="D506" s="5">
        <v>-3.1283126118116602E-3</v>
      </c>
      <c r="E506" s="5">
        <v>5.2504203379625303E-2</v>
      </c>
      <c r="F506" s="5">
        <v>0.99687657545962005</v>
      </c>
      <c r="G506" s="5">
        <v>0.89939347431246797</v>
      </c>
      <c r="H506" s="5">
        <v>1.10492563609022</v>
      </c>
      <c r="I506" s="3">
        <v>0.95248844610862604</v>
      </c>
      <c r="J506" s="4">
        <v>20.024864660357299</v>
      </c>
      <c r="K506" s="3">
        <v>0.289617682511917</v>
      </c>
      <c r="L506" s="2">
        <v>4</v>
      </c>
      <c r="M506" s="2" t="b">
        <v>0</v>
      </c>
      <c r="N506">
        <v>591</v>
      </c>
      <c r="O506">
        <v>24378</v>
      </c>
      <c r="P506" s="1">
        <f>N506/(N506+O506)</f>
        <v>2.3669349993992551E-2</v>
      </c>
    </row>
    <row r="507" spans="1:16" ht="14.25" customHeight="1" x14ac:dyDescent="0.25">
      <c r="A507" s="2">
        <v>464</v>
      </c>
      <c r="B507" s="2" t="s">
        <v>511</v>
      </c>
      <c r="C507" s="2" t="s">
        <v>454</v>
      </c>
      <c r="D507" s="5">
        <v>-2.4612452731864001E-3</v>
      </c>
      <c r="E507" s="5">
        <v>3.2470284870491403E-2</v>
      </c>
      <c r="F507" s="5">
        <v>0.99754178110756297</v>
      </c>
      <c r="G507" s="5">
        <v>0.93603553901979797</v>
      </c>
      <c r="H507" s="5">
        <v>1.0630895554428299</v>
      </c>
      <c r="I507" s="3">
        <v>0.93957827297178498</v>
      </c>
      <c r="J507" s="4">
        <v>4.6676193797812902</v>
      </c>
      <c r="K507" s="3">
        <v>0.35030133711049199</v>
      </c>
      <c r="L507" s="2">
        <v>3</v>
      </c>
      <c r="M507" s="2" t="b">
        <v>0</v>
      </c>
      <c r="N507">
        <v>1318</v>
      </c>
      <c r="O507">
        <v>21380</v>
      </c>
      <c r="P507" s="1">
        <f>N507/(N507+O507)</f>
        <v>5.8066790025552914E-2</v>
      </c>
    </row>
    <row r="508" spans="1:16" ht="14.25" customHeight="1" x14ac:dyDescent="0.25">
      <c r="A508" s="2">
        <v>465</v>
      </c>
      <c r="B508" s="2" t="s">
        <v>510</v>
      </c>
      <c r="C508" s="2" t="s">
        <v>454</v>
      </c>
      <c r="D508" s="5">
        <v>-1.6137319806638101E-2</v>
      </c>
      <c r="E508" s="5">
        <v>1.9647372872417499E-2</v>
      </c>
      <c r="F508" s="5">
        <v>0.98399218916027398</v>
      </c>
      <c r="G508" s="5">
        <v>0.94682077142439403</v>
      </c>
      <c r="H508" s="5">
        <v>1.0226229266937299</v>
      </c>
      <c r="I508" s="3">
        <v>0.411448381371672</v>
      </c>
      <c r="J508" s="4">
        <v>27.135826824169399</v>
      </c>
      <c r="K508" s="3">
        <v>0.24907844350139499</v>
      </c>
      <c r="L508" s="2">
        <v>4</v>
      </c>
      <c r="M508" s="2" t="b">
        <v>0</v>
      </c>
      <c r="N508">
        <v>4450</v>
      </c>
      <c r="O508">
        <v>17750</v>
      </c>
      <c r="P508" s="1">
        <f>N508/(N508+O508)</f>
        <v>0.20045045045045046</v>
      </c>
    </row>
    <row r="509" spans="1:16" ht="14.25" customHeight="1" x14ac:dyDescent="0.25">
      <c r="A509" s="2">
        <v>465.2</v>
      </c>
      <c r="B509" s="2" t="s">
        <v>509</v>
      </c>
      <c r="C509" s="2" t="s">
        <v>454</v>
      </c>
      <c r="D509" s="5">
        <v>-2.05518860922318E-2</v>
      </c>
      <c r="E509" s="5">
        <v>3.0440768563672501E-2</v>
      </c>
      <c r="F509" s="5">
        <v>0.97965786453747905</v>
      </c>
      <c r="G509" s="5">
        <v>0.92291817814518995</v>
      </c>
      <c r="H509" s="5">
        <v>1.03988582550072</v>
      </c>
      <c r="I509" s="3">
        <v>0.49958461846365598</v>
      </c>
      <c r="J509" s="4">
        <v>0</v>
      </c>
      <c r="K509" s="3">
        <v>0.70111066352963503</v>
      </c>
      <c r="L509" s="2">
        <v>4</v>
      </c>
      <c r="M509" s="2" t="b">
        <v>0</v>
      </c>
      <c r="N509">
        <v>1398</v>
      </c>
      <c r="O509">
        <v>21175</v>
      </c>
      <c r="P509" s="1">
        <f>N509/(N509+O509)</f>
        <v>6.1932397111593498E-2</v>
      </c>
    </row>
    <row r="510" spans="1:16" ht="14.25" customHeight="1" x14ac:dyDescent="0.25">
      <c r="A510" s="2">
        <v>470</v>
      </c>
      <c r="B510" s="2" t="s">
        <v>508</v>
      </c>
      <c r="C510" s="2" t="s">
        <v>454</v>
      </c>
      <c r="D510" s="5">
        <v>5.2900070512854301E-3</v>
      </c>
      <c r="E510" s="5">
        <v>5.7600856693636703E-2</v>
      </c>
      <c r="F510" s="5">
        <v>1.0053040238440001</v>
      </c>
      <c r="G510" s="5">
        <v>0.89798169278008599</v>
      </c>
      <c r="H510" s="5">
        <v>1.1254529891673799</v>
      </c>
      <c r="I510" s="3">
        <v>0.92682593024208104</v>
      </c>
      <c r="J510" s="4">
        <v>0</v>
      </c>
      <c r="K510" s="3">
        <v>0.60058344750097503</v>
      </c>
      <c r="L510" s="2">
        <v>4</v>
      </c>
      <c r="M510" s="2" t="b">
        <v>0</v>
      </c>
      <c r="N510">
        <v>362</v>
      </c>
      <c r="O510">
        <v>23407</v>
      </c>
      <c r="P510" s="1">
        <f>N510/(N510+O510)</f>
        <v>1.5229921326097018E-2</v>
      </c>
    </row>
    <row r="511" spans="1:16" ht="14.25" customHeight="1" x14ac:dyDescent="0.25">
      <c r="A511" s="2">
        <v>471</v>
      </c>
      <c r="B511" s="2" t="s">
        <v>507</v>
      </c>
      <c r="C511" s="2" t="s">
        <v>454</v>
      </c>
      <c r="D511" s="5">
        <v>9.3632094707964103E-2</v>
      </c>
      <c r="E511" s="5">
        <v>0.13585360030155499</v>
      </c>
      <c r="F511" s="5">
        <v>1.09815565431131</v>
      </c>
      <c r="G511" s="5">
        <v>0.84144378656249896</v>
      </c>
      <c r="H511" s="5">
        <v>1.4331864592196699</v>
      </c>
      <c r="I511" s="3">
        <v>0.49068911076448202</v>
      </c>
      <c r="J511" s="4">
        <v>0</v>
      </c>
      <c r="K511" s="3">
        <v>0.89932695622181402</v>
      </c>
      <c r="L511" s="2">
        <v>2</v>
      </c>
      <c r="M511" s="2" t="b">
        <v>0</v>
      </c>
      <c r="N511">
        <v>104</v>
      </c>
      <c r="O511">
        <v>23812</v>
      </c>
      <c r="P511" s="1">
        <f>N511/(N511+O511)</f>
        <v>4.3485532697775551E-3</v>
      </c>
    </row>
    <row r="512" spans="1:16" ht="14.25" customHeight="1" x14ac:dyDescent="0.25">
      <c r="A512" s="2">
        <v>472</v>
      </c>
      <c r="B512" s="2" t="s">
        <v>506</v>
      </c>
      <c r="C512" s="2" t="s">
        <v>454</v>
      </c>
      <c r="D512" s="5">
        <v>8.4433445755650594E-2</v>
      </c>
      <c r="E512" s="5">
        <v>4.0108241903289203E-2</v>
      </c>
      <c r="F512" s="5">
        <v>1.08810042412059</v>
      </c>
      <c r="G512" s="5">
        <v>1.0058397212206101</v>
      </c>
      <c r="H512" s="5">
        <v>1.1770886633256501</v>
      </c>
      <c r="I512" s="3">
        <v>3.5279163604289898E-2</v>
      </c>
      <c r="J512" s="4">
        <v>0</v>
      </c>
      <c r="K512" s="3">
        <v>0.80570715727397202</v>
      </c>
      <c r="L512" s="2">
        <v>4</v>
      </c>
      <c r="M512" s="2" t="b">
        <v>0</v>
      </c>
      <c r="N512">
        <v>792</v>
      </c>
      <c r="O512">
        <v>22530</v>
      </c>
      <c r="P512" s="1">
        <f>N512/(N512+O512)</f>
        <v>3.3959351685104194E-2</v>
      </c>
    </row>
    <row r="513" spans="1:16" ht="14.25" customHeight="1" x14ac:dyDescent="0.25">
      <c r="A513" s="2">
        <v>473</v>
      </c>
      <c r="B513" s="2" t="s">
        <v>505</v>
      </c>
      <c r="C513" s="2" t="s">
        <v>454</v>
      </c>
      <c r="D513" s="5">
        <v>1.17486534873531E-2</v>
      </c>
      <c r="E513" s="5">
        <v>4.2914838147936001E-2</v>
      </c>
      <c r="F513" s="5">
        <v>1.0118179399919101</v>
      </c>
      <c r="G513" s="5">
        <v>0.93019328259162704</v>
      </c>
      <c r="H513" s="5">
        <v>1.10060517835296</v>
      </c>
      <c r="I513" s="3">
        <v>0.78426391820209496</v>
      </c>
      <c r="J513" s="4">
        <v>0</v>
      </c>
      <c r="K513" s="3">
        <v>0.86251965472978298</v>
      </c>
      <c r="L513" s="2">
        <v>4</v>
      </c>
      <c r="M513" s="2" t="b">
        <v>0</v>
      </c>
      <c r="N513">
        <v>680</v>
      </c>
      <c r="O513">
        <v>23123</v>
      </c>
      <c r="P513" s="1">
        <f>N513/(N513+O513)</f>
        <v>2.8567827584758225E-2</v>
      </c>
    </row>
    <row r="514" spans="1:16" ht="14.25" customHeight="1" x14ac:dyDescent="0.25">
      <c r="A514" s="2">
        <v>473.3</v>
      </c>
      <c r="B514" s="2" t="s">
        <v>504</v>
      </c>
      <c r="C514" s="2" t="s">
        <v>454</v>
      </c>
      <c r="D514" s="5">
        <v>0.11003681618886101</v>
      </c>
      <c r="E514" s="5">
        <v>0.175728527710792</v>
      </c>
      <c r="F514" s="5">
        <v>1.11631916831966</v>
      </c>
      <c r="G514" s="5">
        <v>0.79105738283015803</v>
      </c>
      <c r="H514" s="5">
        <v>1.57531996111268</v>
      </c>
      <c r="I514" s="3">
        <v>0.53120014313120301</v>
      </c>
      <c r="J514" s="4">
        <v>62.056735829542802</v>
      </c>
      <c r="K514" s="3">
        <v>0.10449824417826201</v>
      </c>
      <c r="L514" s="2">
        <v>2</v>
      </c>
      <c r="M514" s="2" t="b">
        <v>0</v>
      </c>
      <c r="N514">
        <v>73</v>
      </c>
      <c r="O514">
        <v>23882</v>
      </c>
      <c r="P514" s="1">
        <f>N514/(N514+O514)</f>
        <v>3.0473805051137548E-3</v>
      </c>
    </row>
    <row r="515" spans="1:16" ht="14.25" customHeight="1" x14ac:dyDescent="0.25">
      <c r="A515" s="2">
        <v>473.4</v>
      </c>
      <c r="B515" s="2" t="s">
        <v>503</v>
      </c>
      <c r="C515" s="2" t="s">
        <v>454</v>
      </c>
      <c r="D515" s="5">
        <v>1.7072861055667399E-2</v>
      </c>
      <c r="E515" s="5">
        <v>4.8984401831444403E-2</v>
      </c>
      <c r="F515" s="5">
        <v>1.01721943530713</v>
      </c>
      <c r="G515" s="5">
        <v>0.92410017165153602</v>
      </c>
      <c r="H515" s="5">
        <v>1.1197220943237201</v>
      </c>
      <c r="I515" s="3">
        <v>0.72743716780823497</v>
      </c>
      <c r="J515" s="4">
        <v>0</v>
      </c>
      <c r="K515" s="3">
        <v>0.96965434008239904</v>
      </c>
      <c r="L515" s="2">
        <v>4</v>
      </c>
      <c r="M515" s="2" t="b">
        <v>0</v>
      </c>
      <c r="N515">
        <v>513</v>
      </c>
      <c r="O515">
        <v>23282</v>
      </c>
      <c r="P515" s="1">
        <f>N515/(N515+O515)</f>
        <v>2.1559151082160118E-2</v>
      </c>
    </row>
    <row r="516" spans="1:16" ht="14.25" customHeight="1" x14ac:dyDescent="0.25">
      <c r="A516" s="2">
        <v>474</v>
      </c>
      <c r="B516" s="2" t="s">
        <v>502</v>
      </c>
      <c r="C516" s="2" t="s">
        <v>454</v>
      </c>
      <c r="D516" s="5">
        <v>-9.2838167566549092E-3</v>
      </c>
      <c r="E516" s="5">
        <v>5.3638157174217597E-2</v>
      </c>
      <c r="F516" s="5">
        <v>0.99075914481820904</v>
      </c>
      <c r="G516" s="5">
        <v>0.89188982106627701</v>
      </c>
      <c r="H516" s="5">
        <v>1.1005885030365901</v>
      </c>
      <c r="I516" s="3">
        <v>0.86258672074357701</v>
      </c>
      <c r="J516" s="4">
        <v>19.127569965885701</v>
      </c>
      <c r="K516" s="3">
        <v>0.29458420778989303</v>
      </c>
      <c r="L516" s="2">
        <v>4</v>
      </c>
      <c r="M516" s="2" t="b">
        <v>0</v>
      </c>
      <c r="N516">
        <v>437</v>
      </c>
      <c r="O516">
        <v>23204</v>
      </c>
      <c r="P516" s="1">
        <f>N516/(N516+O516)</f>
        <v>1.8484835666849966E-2</v>
      </c>
    </row>
    <row r="517" spans="1:16" ht="14.25" customHeight="1" x14ac:dyDescent="0.25">
      <c r="A517" s="2">
        <v>474.1</v>
      </c>
      <c r="B517" s="2" t="s">
        <v>501</v>
      </c>
      <c r="C517" s="2" t="s">
        <v>454</v>
      </c>
      <c r="D517" s="5">
        <v>-7.8219661799557694E-2</v>
      </c>
      <c r="E517" s="5">
        <v>0.119942958343819</v>
      </c>
      <c r="F517" s="5">
        <v>0.92476126950681503</v>
      </c>
      <c r="G517" s="5">
        <v>0.73102798239664402</v>
      </c>
      <c r="H517" s="5">
        <v>1.1698367588832601</v>
      </c>
      <c r="I517" s="3">
        <v>0.51431053416612005</v>
      </c>
      <c r="J517" s="4">
        <v>61.173178598087198</v>
      </c>
      <c r="K517" s="3">
        <v>0.108527116716751</v>
      </c>
      <c r="L517" s="2">
        <v>2</v>
      </c>
      <c r="M517" s="2" t="b">
        <v>0</v>
      </c>
      <c r="N517">
        <v>113</v>
      </c>
      <c r="O517">
        <v>21304</v>
      </c>
      <c r="P517" s="1">
        <f>N517/(N517+O517)</f>
        <v>5.2761824718681417E-3</v>
      </c>
    </row>
    <row r="518" spans="1:16" ht="14.25" customHeight="1" x14ac:dyDescent="0.25">
      <c r="A518" s="2">
        <v>474.2</v>
      </c>
      <c r="B518" s="2" t="s">
        <v>500</v>
      </c>
      <c r="C518" s="2" t="s">
        <v>454</v>
      </c>
      <c r="D518" s="5">
        <v>-1.58365270708789E-3</v>
      </c>
      <c r="E518" s="5">
        <v>6.0960275076147097E-2</v>
      </c>
      <c r="F518" s="5">
        <v>0.99841760060916696</v>
      </c>
      <c r="G518" s="5">
        <v>0.88597761286413601</v>
      </c>
      <c r="H518" s="5">
        <v>1.1251274193979299</v>
      </c>
      <c r="I518" s="3">
        <v>0.97927453688410604</v>
      </c>
      <c r="J518" s="4">
        <v>0</v>
      </c>
      <c r="K518" s="3">
        <v>0.74574294065227098</v>
      </c>
      <c r="L518" s="2">
        <v>4</v>
      </c>
      <c r="M518" s="2" t="b">
        <v>0</v>
      </c>
      <c r="N518">
        <v>327</v>
      </c>
      <c r="O518">
        <v>23499</v>
      </c>
      <c r="P518" s="1">
        <f>N518/(N518+O518)</f>
        <v>1.3724502644170234E-2</v>
      </c>
    </row>
    <row r="519" spans="1:16" ht="14.25" customHeight="1" x14ac:dyDescent="0.25">
      <c r="A519" s="2">
        <v>475</v>
      </c>
      <c r="B519" s="2" t="s">
        <v>499</v>
      </c>
      <c r="C519" s="2" t="s">
        <v>454</v>
      </c>
      <c r="D519" s="5">
        <v>-3.8161709353458799E-2</v>
      </c>
      <c r="E519" s="5">
        <v>3.05575460799071E-2</v>
      </c>
      <c r="F519" s="5">
        <v>0.96255727379071399</v>
      </c>
      <c r="G519" s="5">
        <v>0.90660049078748794</v>
      </c>
      <c r="H519" s="5">
        <v>1.021967795895</v>
      </c>
      <c r="I519" s="3">
        <v>0.21172092471790399</v>
      </c>
      <c r="J519" s="4">
        <v>20.436269165497102</v>
      </c>
      <c r="K519" s="3">
        <v>0.287328852819625</v>
      </c>
      <c r="L519" s="2">
        <v>4</v>
      </c>
      <c r="M519" s="2" t="b">
        <v>0</v>
      </c>
      <c r="N519">
        <v>1469</v>
      </c>
      <c r="O519">
        <v>21514</v>
      </c>
      <c r="P519" s="1">
        <f>N519/(N519+O519)</f>
        <v>6.3916808075534084E-2</v>
      </c>
    </row>
    <row r="520" spans="1:16" ht="14.25" customHeight="1" x14ac:dyDescent="0.25">
      <c r="A520" s="2">
        <v>475.9</v>
      </c>
      <c r="B520" s="2" t="s">
        <v>498</v>
      </c>
      <c r="C520" s="2" t="s">
        <v>454</v>
      </c>
      <c r="D520" s="5">
        <v>1.50085240251087E-2</v>
      </c>
      <c r="E520" s="5">
        <v>8.9363393391508603E-2</v>
      </c>
      <c r="F520" s="5">
        <v>1.0151217175018501</v>
      </c>
      <c r="G520" s="5">
        <v>0.85202406388215701</v>
      </c>
      <c r="H520" s="5">
        <v>1.2094401379330399</v>
      </c>
      <c r="I520" s="3">
        <v>0.86662312411706499</v>
      </c>
      <c r="J520" s="4">
        <v>73.917041460327496</v>
      </c>
      <c r="K520" s="3">
        <v>5.0225311367398703E-2</v>
      </c>
      <c r="L520" s="2">
        <v>2</v>
      </c>
      <c r="M520" s="2" t="b">
        <v>0</v>
      </c>
      <c r="N520">
        <v>170</v>
      </c>
      <c r="O520">
        <v>19962</v>
      </c>
      <c r="P520" s="1">
        <f>N520/(N520+O520)</f>
        <v>8.4442678323067757E-3</v>
      </c>
    </row>
    <row r="521" spans="1:16" ht="14.25" customHeight="1" x14ac:dyDescent="0.25">
      <c r="A521" s="2">
        <v>476</v>
      </c>
      <c r="B521" s="2" t="s">
        <v>497</v>
      </c>
      <c r="C521" s="2" t="s">
        <v>454</v>
      </c>
      <c r="D521" s="5">
        <v>3.6165057007382499E-4</v>
      </c>
      <c r="E521" s="5">
        <v>2.0604817109886899E-2</v>
      </c>
      <c r="F521" s="5">
        <v>1.0003617159735301</v>
      </c>
      <c r="G521" s="5">
        <v>0.96076729429344299</v>
      </c>
      <c r="H521" s="5">
        <v>1.0415878732856301</v>
      </c>
      <c r="I521" s="3">
        <v>0.98599644977044598</v>
      </c>
      <c r="J521" s="4">
        <v>0</v>
      </c>
      <c r="K521" s="3">
        <v>0.53966625998283502</v>
      </c>
      <c r="L521" s="2">
        <v>4</v>
      </c>
      <c r="M521" s="2" t="b">
        <v>0</v>
      </c>
      <c r="N521">
        <v>4079</v>
      </c>
      <c r="O521">
        <v>18637</v>
      </c>
      <c r="P521" s="1">
        <f>N521/(N521+O521)</f>
        <v>0.17956506427187885</v>
      </c>
    </row>
    <row r="522" spans="1:16" ht="14.25" customHeight="1" x14ac:dyDescent="0.25">
      <c r="A522" s="2">
        <v>477</v>
      </c>
      <c r="B522" s="2" t="s">
        <v>496</v>
      </c>
      <c r="C522" s="2" t="s">
        <v>454</v>
      </c>
      <c r="D522" s="5">
        <v>-1.32666889689367E-4</v>
      </c>
      <c r="E522" s="5">
        <v>6.6271190943957795E-2</v>
      </c>
      <c r="F522" s="5">
        <v>0.99986734191017301</v>
      </c>
      <c r="G522" s="5">
        <v>0.87807627604629601</v>
      </c>
      <c r="H522" s="5">
        <v>1.1385510902538101</v>
      </c>
      <c r="I522" s="3">
        <v>0.99840273290997295</v>
      </c>
      <c r="J522" s="4">
        <v>49.264774140808399</v>
      </c>
      <c r="K522" s="3">
        <v>0.115917946717583</v>
      </c>
      <c r="L522" s="2">
        <v>4</v>
      </c>
      <c r="M522" s="2" t="b">
        <v>0</v>
      </c>
      <c r="N522">
        <v>280</v>
      </c>
      <c r="O522">
        <v>23433</v>
      </c>
      <c r="P522" s="1">
        <f>N522/(N522+O522)</f>
        <v>1.1807869101336819E-2</v>
      </c>
    </row>
    <row r="523" spans="1:16" ht="14.25" customHeight="1" x14ac:dyDescent="0.25">
      <c r="A523" s="2">
        <v>478</v>
      </c>
      <c r="B523" s="2" t="s">
        <v>495</v>
      </c>
      <c r="C523" s="2" t="s">
        <v>454</v>
      </c>
      <c r="D523" s="5">
        <v>0.12603185646964901</v>
      </c>
      <c r="E523" s="5">
        <v>0.130254398758129</v>
      </c>
      <c r="F523" s="5">
        <v>1.13431830308405</v>
      </c>
      <c r="G523" s="5">
        <v>0.87874363957169599</v>
      </c>
      <c r="H523" s="5">
        <v>1.4642245528384401</v>
      </c>
      <c r="I523" s="3">
        <v>0.33325299855192703</v>
      </c>
      <c r="J523" s="4">
        <v>0</v>
      </c>
      <c r="K523" s="3">
        <v>0.35608246174805303</v>
      </c>
      <c r="L523" s="2">
        <v>2</v>
      </c>
      <c r="M523" s="2" t="b">
        <v>0</v>
      </c>
      <c r="N523">
        <v>112</v>
      </c>
      <c r="O523">
        <v>23353</v>
      </c>
      <c r="P523" s="1">
        <f>N523/(N523+O523)</f>
        <v>4.7730662689111445E-3</v>
      </c>
    </row>
    <row r="524" spans="1:16" ht="14.25" customHeight="1" x14ac:dyDescent="0.25">
      <c r="A524" s="2">
        <v>479</v>
      </c>
      <c r="B524" s="2" t="s">
        <v>494</v>
      </c>
      <c r="C524" s="2" t="s">
        <v>454</v>
      </c>
      <c r="D524" s="5">
        <v>2.8097087643233799E-2</v>
      </c>
      <c r="E524" s="5">
        <v>3.9606695560274303E-2</v>
      </c>
      <c r="F524" s="5">
        <v>1.0284955337817301</v>
      </c>
      <c r="G524" s="5">
        <v>0.95167602764729697</v>
      </c>
      <c r="H524" s="5">
        <v>1.1115159279823701</v>
      </c>
      <c r="I524" s="3">
        <v>0.47807475566017699</v>
      </c>
      <c r="J524" s="4">
        <v>0</v>
      </c>
      <c r="K524" s="3">
        <v>0.47814479374364999</v>
      </c>
      <c r="L524" s="2">
        <v>4</v>
      </c>
      <c r="M524" s="2" t="b">
        <v>0</v>
      </c>
      <c r="N524">
        <v>784</v>
      </c>
      <c r="O524">
        <v>22249</v>
      </c>
      <c r="P524" s="1">
        <f>N524/(N524+O524)</f>
        <v>3.4038119220249206E-2</v>
      </c>
    </row>
    <row r="525" spans="1:16" ht="14.25" customHeight="1" x14ac:dyDescent="0.25">
      <c r="A525" s="2">
        <v>480</v>
      </c>
      <c r="B525" s="2" t="s">
        <v>493</v>
      </c>
      <c r="C525" s="2" t="s">
        <v>454</v>
      </c>
      <c r="D525" s="5">
        <v>-2.24076434389778E-2</v>
      </c>
      <c r="E525" s="5">
        <v>3.3890031989000299E-2</v>
      </c>
      <c r="F525" s="5">
        <v>0.97784154310524596</v>
      </c>
      <c r="G525" s="5">
        <v>0.915000300242922</v>
      </c>
      <c r="H525" s="5">
        <v>1.04499865537596</v>
      </c>
      <c r="I525" s="3">
        <v>0.50849249443633104</v>
      </c>
      <c r="J525" s="4">
        <v>47.533726119011</v>
      </c>
      <c r="K525" s="3">
        <v>0.12616812217009099</v>
      </c>
      <c r="L525" s="2">
        <v>4</v>
      </c>
      <c r="M525" s="2" t="b">
        <v>0</v>
      </c>
      <c r="N525">
        <v>1195</v>
      </c>
      <c r="O525">
        <v>23373</v>
      </c>
      <c r="P525" s="1">
        <f>N525/(N525+O525)</f>
        <v>4.8640507977857378E-2</v>
      </c>
    </row>
    <row r="526" spans="1:16" ht="14.25" customHeight="1" x14ac:dyDescent="0.25">
      <c r="A526" s="2">
        <v>480.1</v>
      </c>
      <c r="B526" s="2" t="s">
        <v>492</v>
      </c>
      <c r="C526" s="2" t="s">
        <v>454</v>
      </c>
      <c r="D526" s="5">
        <v>0.115732067428545</v>
      </c>
      <c r="E526" s="5">
        <v>7.4008906519782203E-2</v>
      </c>
      <c r="F526" s="5">
        <v>1.1226950252666399</v>
      </c>
      <c r="G526" s="5">
        <v>0.971103015752246</v>
      </c>
      <c r="H526" s="5">
        <v>1.2979509890431999</v>
      </c>
      <c r="I526" s="3">
        <v>0.117874259415057</v>
      </c>
      <c r="J526" s="4">
        <v>55.316554073591902</v>
      </c>
      <c r="K526" s="3">
        <v>8.1598108416695098E-2</v>
      </c>
      <c r="L526" s="2">
        <v>4</v>
      </c>
      <c r="M526" s="2" t="b">
        <v>0</v>
      </c>
      <c r="N526">
        <v>262</v>
      </c>
      <c r="O526">
        <v>24606</v>
      </c>
      <c r="P526" s="1">
        <f>N526/(N526+O526)</f>
        <v>1.0535628116454882E-2</v>
      </c>
    </row>
    <row r="527" spans="1:16" ht="14.25" customHeight="1" x14ac:dyDescent="0.25">
      <c r="A527" s="2">
        <v>481</v>
      </c>
      <c r="B527" s="2" t="s">
        <v>491</v>
      </c>
      <c r="C527" s="2" t="s">
        <v>454</v>
      </c>
      <c r="D527" s="5">
        <v>4.1434382147653902E-2</v>
      </c>
      <c r="E527" s="5">
        <v>6.9517865729117806E-2</v>
      </c>
      <c r="F527" s="5">
        <v>1.0423047658072699</v>
      </c>
      <c r="G527" s="5">
        <v>0.90953833628791403</v>
      </c>
      <c r="H527" s="5">
        <v>1.1944512743228199</v>
      </c>
      <c r="I527" s="3">
        <v>0.55115856197355195</v>
      </c>
      <c r="J527" s="4">
        <v>0</v>
      </c>
      <c r="K527" s="3">
        <v>0.69444966765759997</v>
      </c>
      <c r="L527" s="2">
        <v>3</v>
      </c>
      <c r="M527" s="2" t="b">
        <v>0</v>
      </c>
      <c r="N527">
        <v>263</v>
      </c>
      <c r="O527">
        <v>23932</v>
      </c>
      <c r="P527" s="1">
        <f>N527/(N527+O527)</f>
        <v>1.0870014465798718E-2</v>
      </c>
    </row>
    <row r="528" spans="1:16" ht="14.25" customHeight="1" x14ac:dyDescent="0.25">
      <c r="A528" s="2">
        <v>483</v>
      </c>
      <c r="B528" s="2" t="s">
        <v>490</v>
      </c>
      <c r="C528" s="2" t="s">
        <v>454</v>
      </c>
      <c r="D528" s="5">
        <v>-3.4172119461085899E-2</v>
      </c>
      <c r="E528" s="5">
        <v>3.5686974521960402E-2</v>
      </c>
      <c r="F528" s="5">
        <v>0.96640515318759901</v>
      </c>
      <c r="G528" s="5">
        <v>0.90111958607174203</v>
      </c>
      <c r="H528" s="5">
        <v>1.03642062001879</v>
      </c>
      <c r="I528" s="3">
        <v>0.33828891632165797</v>
      </c>
      <c r="J528" s="4">
        <v>57.184392940409502</v>
      </c>
      <c r="K528" s="3">
        <v>9.6752711603705396E-2</v>
      </c>
      <c r="L528" s="2">
        <v>3</v>
      </c>
      <c r="M528" s="2" t="b">
        <v>0</v>
      </c>
      <c r="N528">
        <v>1076</v>
      </c>
      <c r="O528">
        <v>22417</v>
      </c>
      <c r="P528" s="1">
        <f>N528/(N528+O528)</f>
        <v>4.580087685693611E-2</v>
      </c>
    </row>
    <row r="529" spans="1:16" ht="14.25" customHeight="1" x14ac:dyDescent="0.25">
      <c r="A529" s="2">
        <v>495</v>
      </c>
      <c r="B529" s="2" t="s">
        <v>489</v>
      </c>
      <c r="C529" s="2" t="s">
        <v>454</v>
      </c>
      <c r="D529" s="5">
        <v>-2.7817673904894102E-2</v>
      </c>
      <c r="E529" s="5">
        <v>2.1491002690021601E-2</v>
      </c>
      <c r="F529" s="5">
        <v>0.97256567473853295</v>
      </c>
      <c r="G529" s="5">
        <v>0.93245045040674002</v>
      </c>
      <c r="H529" s="5">
        <v>1.01440670790284</v>
      </c>
      <c r="I529" s="3">
        <v>0.195531788303444</v>
      </c>
      <c r="J529" s="4">
        <v>0</v>
      </c>
      <c r="K529" s="3">
        <v>0.98381692181704505</v>
      </c>
      <c r="L529" s="2">
        <v>3</v>
      </c>
      <c r="M529" s="2" t="b">
        <v>0</v>
      </c>
      <c r="N529">
        <v>3033</v>
      </c>
      <c r="O529">
        <v>21342</v>
      </c>
      <c r="P529" s="1">
        <f>N529/(N529+O529)</f>
        <v>0.12443076923076923</v>
      </c>
    </row>
    <row r="530" spans="1:16" ht="14.25" customHeight="1" x14ac:dyDescent="0.25">
      <c r="A530" s="2">
        <v>495.1</v>
      </c>
      <c r="B530" s="2" t="s">
        <v>488</v>
      </c>
      <c r="C530" s="2" t="s">
        <v>454</v>
      </c>
      <c r="D530" s="5">
        <v>-9.1431605625471604E-2</v>
      </c>
      <c r="E530" s="5">
        <v>9.05498858045483E-2</v>
      </c>
      <c r="F530" s="5">
        <v>0.91262373234688199</v>
      </c>
      <c r="G530" s="5">
        <v>0.76421499632094203</v>
      </c>
      <c r="H530" s="5">
        <v>1.0898530921957601</v>
      </c>
      <c r="I530" s="3">
        <v>0.31262112233526501</v>
      </c>
      <c r="J530" s="4">
        <v>67.364943374420605</v>
      </c>
      <c r="K530" s="3">
        <v>8.0035062535457793E-2</v>
      </c>
      <c r="L530" s="2">
        <v>2</v>
      </c>
      <c r="M530" s="2" t="b">
        <v>0</v>
      </c>
      <c r="N530">
        <v>142</v>
      </c>
      <c r="O530">
        <v>17609</v>
      </c>
      <c r="P530" s="1">
        <f>N530/(N530+O530)</f>
        <v>7.9995493211650042E-3</v>
      </c>
    </row>
    <row r="531" spans="1:16" ht="14.25" customHeight="1" x14ac:dyDescent="0.25">
      <c r="A531" s="2">
        <v>495.11</v>
      </c>
      <c r="B531" s="2" t="s">
        <v>487</v>
      </c>
      <c r="C531" s="2" t="s">
        <v>454</v>
      </c>
      <c r="D531" s="5">
        <v>-6.1510704989528903E-2</v>
      </c>
      <c r="E531" s="5">
        <v>0.15198267915528599</v>
      </c>
      <c r="F531" s="5">
        <v>0.94034287932487204</v>
      </c>
      <c r="G531" s="5">
        <v>0.69810114320808903</v>
      </c>
      <c r="H531" s="5">
        <v>1.2666427197547401</v>
      </c>
      <c r="I531" s="3">
        <v>0.68568200869349405</v>
      </c>
      <c r="J531" s="4">
        <v>0</v>
      </c>
      <c r="K531" s="3">
        <v>0.53142847980407903</v>
      </c>
      <c r="L531" s="2">
        <v>2</v>
      </c>
      <c r="M531" s="2" t="b">
        <v>0</v>
      </c>
      <c r="N531">
        <v>51</v>
      </c>
      <c r="O531">
        <v>17810</v>
      </c>
      <c r="P531" s="1">
        <f>N531/(N531+O531)</f>
        <v>2.8553832372207604E-3</v>
      </c>
    </row>
    <row r="532" spans="1:16" ht="14.25" customHeight="1" x14ac:dyDescent="0.25">
      <c r="A532" s="2">
        <v>495.2</v>
      </c>
      <c r="B532" s="2" t="s">
        <v>486</v>
      </c>
      <c r="C532" s="2" t="s">
        <v>454</v>
      </c>
      <c r="D532" s="5">
        <v>-1.6666686089140102E-2</v>
      </c>
      <c r="E532" s="5">
        <v>3.9843306389221199E-2</v>
      </c>
      <c r="F532" s="5">
        <v>0.98347143472016996</v>
      </c>
      <c r="G532" s="5">
        <v>0.90959290961268202</v>
      </c>
      <c r="H532" s="5">
        <v>1.0633504864526699</v>
      </c>
      <c r="I532" s="3">
        <v>0.67572355077038604</v>
      </c>
      <c r="J532" s="4">
        <v>0</v>
      </c>
      <c r="K532" s="3">
        <v>0.53005641686065597</v>
      </c>
      <c r="L532" s="2">
        <v>3</v>
      </c>
      <c r="M532" s="2" t="b">
        <v>0</v>
      </c>
      <c r="N532">
        <v>742</v>
      </c>
      <c r="O532">
        <v>23459</v>
      </c>
      <c r="P532" s="1">
        <f>N532/(N532+O532)</f>
        <v>3.0659890087186479E-2</v>
      </c>
    </row>
    <row r="533" spans="1:16" ht="14.25" customHeight="1" x14ac:dyDescent="0.25">
      <c r="A533" s="2">
        <v>496</v>
      </c>
      <c r="B533" s="2" t="s">
        <v>485</v>
      </c>
      <c r="C533" s="2" t="s">
        <v>454</v>
      </c>
      <c r="D533" s="5">
        <v>-3.05637384608736E-2</v>
      </c>
      <c r="E533" s="5">
        <v>3.3496178816395203E-2</v>
      </c>
      <c r="F533" s="5">
        <v>0.96989861025239699</v>
      </c>
      <c r="G533" s="5">
        <v>0.90826867864405003</v>
      </c>
      <c r="H533" s="5">
        <v>1.0357103974717099</v>
      </c>
      <c r="I533" s="3">
        <v>0.36152952098234598</v>
      </c>
      <c r="J533" s="4">
        <v>0</v>
      </c>
      <c r="K533" s="3">
        <v>0.43712833213895602</v>
      </c>
      <c r="L533" s="2">
        <v>4</v>
      </c>
      <c r="M533" s="2" t="b">
        <v>0</v>
      </c>
      <c r="N533">
        <v>1222</v>
      </c>
      <c r="O533">
        <v>22923</v>
      </c>
      <c r="P533" s="1">
        <f>N533/(N533+O533)</f>
        <v>5.0610892524332159E-2</v>
      </c>
    </row>
    <row r="534" spans="1:16" ht="14.25" customHeight="1" x14ac:dyDescent="0.25">
      <c r="A534" s="2">
        <v>496.1</v>
      </c>
      <c r="B534" s="2" t="s">
        <v>484</v>
      </c>
      <c r="C534" s="2" t="s">
        <v>454</v>
      </c>
      <c r="D534" s="5">
        <v>-1.2501356568852101E-2</v>
      </c>
      <c r="E534" s="5">
        <v>8.1188769848995895E-2</v>
      </c>
      <c r="F534" s="5">
        <v>0.98757646077750705</v>
      </c>
      <c r="G534" s="5">
        <v>0.84229209272587702</v>
      </c>
      <c r="H534" s="5">
        <v>1.1579204818669</v>
      </c>
      <c r="I534" s="3">
        <v>0.87762638130918802</v>
      </c>
      <c r="J534" s="4">
        <v>0</v>
      </c>
      <c r="K534" s="3">
        <v>0.674433815663386</v>
      </c>
      <c r="L534" s="2">
        <v>3</v>
      </c>
      <c r="M534" s="2" t="b">
        <v>0</v>
      </c>
      <c r="N534">
        <v>179</v>
      </c>
      <c r="O534">
        <v>24236</v>
      </c>
      <c r="P534" s="1">
        <f>N534/(N534+O534)</f>
        <v>7.3315584681548232E-3</v>
      </c>
    </row>
    <row r="535" spans="1:16" ht="14.25" customHeight="1" x14ac:dyDescent="0.25">
      <c r="A535" s="2">
        <v>496.2</v>
      </c>
      <c r="B535" s="2" t="s">
        <v>483</v>
      </c>
      <c r="C535" s="2" t="s">
        <v>454</v>
      </c>
      <c r="D535" s="5">
        <v>-7.2789111383425198E-2</v>
      </c>
      <c r="E535" s="5">
        <v>5.7854745930174999E-2</v>
      </c>
      <c r="F535" s="5">
        <v>0.92979689293179402</v>
      </c>
      <c r="G535" s="5">
        <v>0.83012222521219003</v>
      </c>
      <c r="H535" s="5">
        <v>1.04143972519786</v>
      </c>
      <c r="I535" s="3">
        <v>0.20834274607083</v>
      </c>
      <c r="J535" s="4">
        <v>28.226775355063701</v>
      </c>
      <c r="K535" s="3">
        <v>0.24826036236559701</v>
      </c>
      <c r="L535" s="2">
        <v>3</v>
      </c>
      <c r="M535" s="2" t="b">
        <v>0</v>
      </c>
      <c r="N535">
        <v>378</v>
      </c>
      <c r="O535">
        <v>23875</v>
      </c>
      <c r="P535" s="1">
        <f>N535/(N535+O535)</f>
        <v>1.5585700738053024E-2</v>
      </c>
    </row>
    <row r="536" spans="1:16" ht="14.25" customHeight="1" x14ac:dyDescent="0.25">
      <c r="A536" s="2">
        <v>496.21</v>
      </c>
      <c r="B536" s="2" t="s">
        <v>482</v>
      </c>
      <c r="C536" s="2" t="s">
        <v>454</v>
      </c>
      <c r="D536" s="5">
        <v>-3.5863300299604203E-2</v>
      </c>
      <c r="E536" s="5">
        <v>6.6155755523461396E-2</v>
      </c>
      <c r="F536" s="5">
        <v>0.96477216853566705</v>
      </c>
      <c r="G536" s="5">
        <v>0.84744766106025105</v>
      </c>
      <c r="H536" s="5">
        <v>1.09833961429134</v>
      </c>
      <c r="I536" s="3">
        <v>0.58774685699595297</v>
      </c>
      <c r="J536" s="4">
        <v>27.124280369778901</v>
      </c>
      <c r="K536" s="3">
        <v>0.25354875609799199</v>
      </c>
      <c r="L536" s="2">
        <v>3</v>
      </c>
      <c r="M536" s="2" t="b">
        <v>0</v>
      </c>
      <c r="N536">
        <v>282</v>
      </c>
      <c r="O536">
        <v>24071</v>
      </c>
      <c r="P536" s="1">
        <f>N536/(N536+O536)</f>
        <v>1.1579682174680738E-2</v>
      </c>
    </row>
    <row r="537" spans="1:16" ht="14.25" customHeight="1" x14ac:dyDescent="0.25">
      <c r="A537" s="2">
        <v>496.3</v>
      </c>
      <c r="B537" s="2" t="s">
        <v>481</v>
      </c>
      <c r="C537" s="2" t="s">
        <v>454</v>
      </c>
      <c r="D537" s="5">
        <v>-0.31280311621442602</v>
      </c>
      <c r="E537" s="5">
        <v>0.16154979374235601</v>
      </c>
      <c r="F537" s="5">
        <v>0.73139389799360199</v>
      </c>
      <c r="G537" s="5">
        <v>0.53289285706697398</v>
      </c>
      <c r="H537" s="5">
        <v>1.0038359999166699</v>
      </c>
      <c r="I537" s="3">
        <v>5.2835325236899003E-2</v>
      </c>
      <c r="J537" s="4">
        <v>0</v>
      </c>
      <c r="K537" s="3">
        <v>0.55008928095052001</v>
      </c>
      <c r="L537" s="2">
        <v>2</v>
      </c>
      <c r="M537" s="2" t="b">
        <v>0</v>
      </c>
      <c r="N537">
        <v>94</v>
      </c>
      <c r="O537">
        <v>24340</v>
      </c>
      <c r="P537" s="1">
        <f>N537/(N537+O537)</f>
        <v>3.8470983056396826E-3</v>
      </c>
    </row>
    <row r="538" spans="1:16" ht="14.25" customHeight="1" x14ac:dyDescent="0.25">
      <c r="A538" s="2">
        <v>497</v>
      </c>
      <c r="B538" s="2" t="s">
        <v>480</v>
      </c>
      <c r="C538" s="2" t="s">
        <v>454</v>
      </c>
      <c r="D538" s="5">
        <v>-2.3920160589091199E-2</v>
      </c>
      <c r="E538" s="5">
        <v>4.8581019515421799E-2</v>
      </c>
      <c r="F538" s="5">
        <v>0.97636365894552202</v>
      </c>
      <c r="G538" s="5">
        <v>0.88768599374581802</v>
      </c>
      <c r="H538" s="5">
        <v>1.07390000656297</v>
      </c>
      <c r="I538" s="3">
        <v>0.62245308918883702</v>
      </c>
      <c r="J538" s="4">
        <v>73.2387389960181</v>
      </c>
      <c r="K538" s="3">
        <v>2.38315560584147E-2</v>
      </c>
      <c r="L538" s="2">
        <v>3</v>
      </c>
      <c r="M538" s="2" t="b">
        <v>0</v>
      </c>
      <c r="N538">
        <v>569</v>
      </c>
      <c r="O538">
        <v>22999</v>
      </c>
      <c r="P538" s="1">
        <f>N538/(N538+O538)</f>
        <v>2.4142905634758995E-2</v>
      </c>
    </row>
    <row r="539" spans="1:16" ht="14.25" customHeight="1" x14ac:dyDescent="0.25">
      <c r="A539" s="2">
        <v>502</v>
      </c>
      <c r="B539" s="2" t="s">
        <v>479</v>
      </c>
      <c r="C539" s="2" t="s">
        <v>454</v>
      </c>
      <c r="D539" s="5">
        <v>0.134703408730459</v>
      </c>
      <c r="E539" s="5">
        <v>9.6503474744173201E-2</v>
      </c>
      <c r="F539" s="5">
        <v>1.1441973750688099</v>
      </c>
      <c r="G539" s="5">
        <v>0.94701539800896695</v>
      </c>
      <c r="H539" s="5">
        <v>1.38243542382397</v>
      </c>
      <c r="I539" s="3">
        <v>0.162762686544347</v>
      </c>
      <c r="J539" s="4">
        <v>0</v>
      </c>
      <c r="K539" s="3">
        <v>0.40618915068901701</v>
      </c>
      <c r="L539" s="2">
        <v>3</v>
      </c>
      <c r="M539" s="2" t="b">
        <v>0</v>
      </c>
      <c r="N539">
        <v>140</v>
      </c>
      <c r="O539">
        <v>25044</v>
      </c>
      <c r="P539" s="1">
        <f>N539/(N539+O539)</f>
        <v>5.5590851334180432E-3</v>
      </c>
    </row>
    <row r="540" spans="1:16" ht="14.25" customHeight="1" x14ac:dyDescent="0.25">
      <c r="A540" s="2">
        <v>504</v>
      </c>
      <c r="B540" s="2" t="s">
        <v>478</v>
      </c>
      <c r="C540" s="2" t="s">
        <v>454</v>
      </c>
      <c r="D540" s="5">
        <v>0.120646731706347</v>
      </c>
      <c r="E540" s="5">
        <v>9.1297989504099397E-2</v>
      </c>
      <c r="F540" s="5">
        <v>1.1282262753874299</v>
      </c>
      <c r="G540" s="5">
        <v>0.94337251778977804</v>
      </c>
      <c r="H540" s="5">
        <v>1.3493021096871101</v>
      </c>
      <c r="I540" s="3">
        <v>0.186347701104708</v>
      </c>
      <c r="J540" s="4">
        <v>0</v>
      </c>
      <c r="K540" s="3">
        <v>0.53291708601391297</v>
      </c>
      <c r="L540" s="2">
        <v>3</v>
      </c>
      <c r="M540" s="2" t="b">
        <v>0</v>
      </c>
      <c r="N540">
        <v>150</v>
      </c>
      <c r="O540">
        <v>25120</v>
      </c>
      <c r="P540" s="1">
        <f>N540/(N540+O540)</f>
        <v>5.9358923624851598E-3</v>
      </c>
    </row>
    <row r="541" spans="1:16" ht="14.25" customHeight="1" x14ac:dyDescent="0.25">
      <c r="A541" s="2">
        <v>506</v>
      </c>
      <c r="B541" s="2" t="s">
        <v>477</v>
      </c>
      <c r="C541" s="2" t="s">
        <v>454</v>
      </c>
      <c r="D541" s="5">
        <v>0.130525659455934</v>
      </c>
      <c r="E541" s="5">
        <v>9.2428204173792702E-2</v>
      </c>
      <c r="F541" s="5">
        <v>1.13942717659989</v>
      </c>
      <c r="G541" s="5">
        <v>0.95063006122478499</v>
      </c>
      <c r="H541" s="5">
        <v>1.3657197933565</v>
      </c>
      <c r="I541" s="3">
        <v>0.157895699993225</v>
      </c>
      <c r="J541" s="4">
        <v>0</v>
      </c>
      <c r="K541" s="3">
        <v>0.38185617469652899</v>
      </c>
      <c r="L541" s="2">
        <v>2</v>
      </c>
      <c r="M541" s="2" t="b">
        <v>0</v>
      </c>
      <c r="N541">
        <v>152</v>
      </c>
      <c r="O541">
        <v>25068</v>
      </c>
      <c r="P541" s="1">
        <f>N541/(N541+O541)</f>
        <v>6.0269627279936561E-3</v>
      </c>
    </row>
    <row r="542" spans="1:16" ht="14.25" customHeight="1" x14ac:dyDescent="0.25">
      <c r="A542" s="2">
        <v>507</v>
      </c>
      <c r="B542" s="2" t="s">
        <v>476</v>
      </c>
      <c r="C542" s="2" t="s">
        <v>454</v>
      </c>
      <c r="D542" s="5">
        <v>2.6755234058722401E-2</v>
      </c>
      <c r="E542" s="5">
        <v>4.25660259095152E-2</v>
      </c>
      <c r="F542" s="5">
        <v>1.02711636888869</v>
      </c>
      <c r="G542" s="5">
        <v>0.94490333881442401</v>
      </c>
      <c r="H542" s="5">
        <v>1.1164824928682699</v>
      </c>
      <c r="I542" s="3">
        <v>0.52963818800625395</v>
      </c>
      <c r="J542" s="4">
        <v>62.105400541151901</v>
      </c>
      <c r="K542" s="3">
        <v>4.7765103411407397E-2</v>
      </c>
      <c r="L542" s="2">
        <v>4</v>
      </c>
      <c r="M542" s="2" t="b">
        <v>0</v>
      </c>
      <c r="N542">
        <v>735</v>
      </c>
      <c r="O542">
        <v>24166</v>
      </c>
      <c r="P542" s="1">
        <f>N542/(N542+O542)</f>
        <v>2.9516886872013173E-2</v>
      </c>
    </row>
    <row r="543" spans="1:16" ht="14.25" customHeight="1" x14ac:dyDescent="0.25">
      <c r="A543" s="2">
        <v>508</v>
      </c>
      <c r="B543" s="2" t="s">
        <v>475</v>
      </c>
      <c r="C543" s="2" t="s">
        <v>454</v>
      </c>
      <c r="D543" s="5">
        <v>1.52517613915486E-2</v>
      </c>
      <c r="E543" s="5">
        <v>4.0687471341272603E-2</v>
      </c>
      <c r="F543" s="5">
        <v>1.01536866306701</v>
      </c>
      <c r="G543" s="5">
        <v>0.93754153599343104</v>
      </c>
      <c r="H543" s="5">
        <v>1.0996563697266499</v>
      </c>
      <c r="I543" s="3">
        <v>0.707770879103788</v>
      </c>
      <c r="J543" s="4">
        <v>0</v>
      </c>
      <c r="K543" s="3">
        <v>0.84409156441109601</v>
      </c>
      <c r="L543" s="2">
        <v>3</v>
      </c>
      <c r="M543" s="2" t="b">
        <v>0</v>
      </c>
      <c r="N543">
        <v>871</v>
      </c>
      <c r="O543">
        <v>23679</v>
      </c>
      <c r="P543" s="1">
        <f>N543/(N543+O543)</f>
        <v>3.5478615071283096E-2</v>
      </c>
    </row>
    <row r="544" spans="1:16" ht="14.25" customHeight="1" x14ac:dyDescent="0.25">
      <c r="A544" s="2">
        <v>509</v>
      </c>
      <c r="B544" s="2" t="s">
        <v>474</v>
      </c>
      <c r="C544" s="2" t="s">
        <v>454</v>
      </c>
      <c r="D544" s="5">
        <v>-2.9244054382560999E-2</v>
      </c>
      <c r="E544" s="5">
        <v>4.0320093685730897E-2</v>
      </c>
      <c r="F544" s="5">
        <v>0.97117941494882298</v>
      </c>
      <c r="G544" s="5">
        <v>0.89738528238412096</v>
      </c>
      <c r="H544" s="5">
        <v>1.0510418150769401</v>
      </c>
      <c r="I544" s="3">
        <v>0.46826967249347901</v>
      </c>
      <c r="J544" s="4">
        <v>54.440516625726097</v>
      </c>
      <c r="K544" s="3">
        <v>8.6377600053465106E-2</v>
      </c>
      <c r="L544" s="2">
        <v>4</v>
      </c>
      <c r="M544" s="2" t="b">
        <v>0</v>
      </c>
      <c r="N544">
        <v>773</v>
      </c>
      <c r="O544">
        <v>24220</v>
      </c>
      <c r="P544" s="1">
        <f>N544/(N544+O544)</f>
        <v>3.0928660024806945E-2</v>
      </c>
    </row>
    <row r="545" spans="1:16" ht="14.25" customHeight="1" x14ac:dyDescent="0.25">
      <c r="A545" s="2">
        <v>509.1</v>
      </c>
      <c r="B545" s="2" t="s">
        <v>473</v>
      </c>
      <c r="C545" s="2" t="s">
        <v>454</v>
      </c>
      <c r="D545" s="5">
        <v>-6.9009954510925495E-2</v>
      </c>
      <c r="E545" s="5">
        <v>4.8170060464104103E-2</v>
      </c>
      <c r="F545" s="5">
        <v>0.93331738931381103</v>
      </c>
      <c r="G545" s="5">
        <v>0.84923312878683699</v>
      </c>
      <c r="H545" s="5">
        <v>1.02572699965193</v>
      </c>
      <c r="I545" s="3">
        <v>0.151963124108007</v>
      </c>
      <c r="J545" s="4">
        <v>0</v>
      </c>
      <c r="K545" s="3">
        <v>0.56811261326785201</v>
      </c>
      <c r="L545" s="2">
        <v>4</v>
      </c>
      <c r="M545" s="2" t="b">
        <v>0</v>
      </c>
      <c r="N545">
        <v>533</v>
      </c>
      <c r="O545">
        <v>24540</v>
      </c>
      <c r="P545" s="1">
        <f>N545/(N545+O545)</f>
        <v>2.1257926853587523E-2</v>
      </c>
    </row>
    <row r="546" spans="1:16" ht="14.25" customHeight="1" x14ac:dyDescent="0.25">
      <c r="A546" s="2">
        <v>509.8</v>
      </c>
      <c r="B546" s="2" t="s">
        <v>472</v>
      </c>
      <c r="C546" s="2" t="s">
        <v>454</v>
      </c>
      <c r="D546" s="5">
        <v>7.6422948836428204E-3</v>
      </c>
      <c r="E546" s="5">
        <v>0.103134369293888</v>
      </c>
      <c r="F546" s="5">
        <v>1.00767157175249</v>
      </c>
      <c r="G546" s="5">
        <v>0.82324835615664904</v>
      </c>
      <c r="H546" s="5">
        <v>1.23340907871174</v>
      </c>
      <c r="I546" s="3">
        <v>0.940930521169144</v>
      </c>
      <c r="J546" s="4">
        <v>0</v>
      </c>
      <c r="K546" s="3">
        <v>0.54741069379497498</v>
      </c>
      <c r="L546" s="2">
        <v>2</v>
      </c>
      <c r="M546" s="2" t="b">
        <v>0</v>
      </c>
      <c r="N546">
        <v>133</v>
      </c>
      <c r="O546">
        <v>25031</v>
      </c>
      <c r="P546" s="1">
        <f>N546/(N546+O546)</f>
        <v>5.2853282467016371E-3</v>
      </c>
    </row>
    <row r="547" spans="1:16" ht="14.25" customHeight="1" x14ac:dyDescent="0.25">
      <c r="A547" s="2">
        <v>510</v>
      </c>
      <c r="B547" s="2" t="s">
        <v>471</v>
      </c>
      <c r="C547" s="2" t="s">
        <v>454</v>
      </c>
      <c r="D547" s="5">
        <v>-3.9953829954641404E-3</v>
      </c>
      <c r="E547" s="5">
        <v>4.4756264879356203E-2</v>
      </c>
      <c r="F547" s="5">
        <v>0.99601258792801195</v>
      </c>
      <c r="G547" s="5">
        <v>0.91236417835584005</v>
      </c>
      <c r="H547" s="5">
        <v>1.08733014605944</v>
      </c>
      <c r="I547" s="3">
        <v>0.92886749111852696</v>
      </c>
      <c r="J547" s="4">
        <v>42.384732273957198</v>
      </c>
      <c r="K547" s="3">
        <v>0.15725529333718499</v>
      </c>
      <c r="L547" s="2">
        <v>4</v>
      </c>
      <c r="M547" s="2" t="b">
        <v>0</v>
      </c>
      <c r="N547">
        <v>639</v>
      </c>
      <c r="O547">
        <v>24399</v>
      </c>
      <c r="P547" s="1">
        <f>N547/(N547+O547)</f>
        <v>2.5521207764198417E-2</v>
      </c>
    </row>
    <row r="548" spans="1:16" ht="14.25" customHeight="1" x14ac:dyDescent="0.25">
      <c r="A548" s="2">
        <v>512</v>
      </c>
      <c r="B548" s="2" t="s">
        <v>470</v>
      </c>
      <c r="C548" s="2" t="s">
        <v>454</v>
      </c>
      <c r="D548" s="5">
        <v>3.62091179796693E-3</v>
      </c>
      <c r="E548" s="5">
        <v>1.81563806633466E-2</v>
      </c>
      <c r="F548" s="5">
        <v>1.0036274752185601</v>
      </c>
      <c r="G548" s="5">
        <v>0.96854053813575203</v>
      </c>
      <c r="H548" s="5">
        <v>1.039985492969</v>
      </c>
      <c r="I548" s="3">
        <v>0.84192704989566602</v>
      </c>
      <c r="J548" s="4">
        <v>60.511687917363901</v>
      </c>
      <c r="K548" s="3">
        <v>5.5113245354213199E-2</v>
      </c>
      <c r="L548" s="2">
        <v>4</v>
      </c>
      <c r="M548" s="2" t="b">
        <v>0</v>
      </c>
      <c r="N548">
        <v>6791</v>
      </c>
      <c r="O548">
        <v>15262</v>
      </c>
      <c r="P548" s="1">
        <f>N548/(N548+O548)</f>
        <v>0.30793996281685032</v>
      </c>
    </row>
    <row r="549" spans="1:16" ht="14.25" customHeight="1" x14ac:dyDescent="0.25">
      <c r="A549" s="2">
        <v>512.1</v>
      </c>
      <c r="B549" s="2" t="s">
        <v>469</v>
      </c>
      <c r="C549" s="2" t="s">
        <v>454</v>
      </c>
      <c r="D549" s="5">
        <v>-4.0008717781676799E-2</v>
      </c>
      <c r="E549" s="5">
        <v>6.0327706388825099E-2</v>
      </c>
      <c r="F549" s="5">
        <v>0.960781063236265</v>
      </c>
      <c r="G549" s="5">
        <v>0.85363732824985605</v>
      </c>
      <c r="H549" s="5">
        <v>1.0813728745508</v>
      </c>
      <c r="I549" s="3">
        <v>0.50720902190397099</v>
      </c>
      <c r="J549" s="4">
        <v>0</v>
      </c>
      <c r="K549" s="3">
        <v>0.49888218601275702</v>
      </c>
      <c r="L549" s="2">
        <v>3</v>
      </c>
      <c r="M549" s="2" t="b">
        <v>0</v>
      </c>
      <c r="N549">
        <v>339</v>
      </c>
      <c r="O549">
        <v>22762</v>
      </c>
      <c r="P549" s="1">
        <f>N549/(N549+O549)</f>
        <v>1.4674689407384962E-2</v>
      </c>
    </row>
    <row r="550" spans="1:16" ht="14.25" customHeight="1" x14ac:dyDescent="0.25">
      <c r="A550" s="2">
        <v>512.20000000000005</v>
      </c>
      <c r="B550" s="2" t="s">
        <v>468</v>
      </c>
      <c r="C550" s="2" t="s">
        <v>454</v>
      </c>
      <c r="D550" s="5">
        <v>-6.3607703562239701E-2</v>
      </c>
      <c r="E550" s="5">
        <v>5.5397676162009198E-2</v>
      </c>
      <c r="F550" s="5">
        <v>0.93837304773792696</v>
      </c>
      <c r="G550" s="5">
        <v>0.84182329206848205</v>
      </c>
      <c r="H550" s="5">
        <v>1.0459962144280199</v>
      </c>
      <c r="I550" s="3">
        <v>0.25088532541069197</v>
      </c>
      <c r="J550" s="4">
        <v>65.301448303577999</v>
      </c>
      <c r="K550" s="3">
        <v>5.6024584960913601E-2</v>
      </c>
      <c r="L550" s="2">
        <v>3</v>
      </c>
      <c r="M550" s="2" t="b">
        <v>0</v>
      </c>
      <c r="N550">
        <v>425</v>
      </c>
      <c r="O550">
        <v>22259</v>
      </c>
      <c r="P550" s="1">
        <f>N550/(N550+O550)</f>
        <v>1.8735672720860519E-2</v>
      </c>
    </row>
    <row r="551" spans="1:16" ht="14.25" customHeight="1" x14ac:dyDescent="0.25">
      <c r="A551" s="2">
        <v>512.70000000000005</v>
      </c>
      <c r="B551" s="2" t="s">
        <v>467</v>
      </c>
      <c r="C551" s="2" t="s">
        <v>454</v>
      </c>
      <c r="D551" s="5">
        <v>1.99486260341055E-2</v>
      </c>
      <c r="E551" s="5">
        <v>2.2575325342491199E-2</v>
      </c>
      <c r="F551" s="5">
        <v>1.0201489295841899</v>
      </c>
      <c r="G551" s="5">
        <v>0.97599462615156496</v>
      </c>
      <c r="H551" s="5">
        <v>1.0663007875723101</v>
      </c>
      <c r="I551" s="3">
        <v>0.37688661915803401</v>
      </c>
      <c r="J551" s="4">
        <v>0</v>
      </c>
      <c r="K551" s="3">
        <v>0.42906790299516701</v>
      </c>
      <c r="L551" s="2">
        <v>4</v>
      </c>
      <c r="M551" s="2" t="b">
        <v>0</v>
      </c>
      <c r="N551">
        <v>3242</v>
      </c>
      <c r="O551">
        <v>19380</v>
      </c>
      <c r="P551" s="1">
        <f>N551/(N551+O551)</f>
        <v>0.14331182035186987</v>
      </c>
    </row>
    <row r="552" spans="1:16" ht="14.25" customHeight="1" x14ac:dyDescent="0.25">
      <c r="A552" s="2">
        <v>512.79999999999995</v>
      </c>
      <c r="B552" s="2" t="s">
        <v>466</v>
      </c>
      <c r="C552" s="2" t="s">
        <v>454</v>
      </c>
      <c r="D552" s="5">
        <v>7.3666822576585003E-4</v>
      </c>
      <c r="E552" s="5">
        <v>2.25837473319347E-2</v>
      </c>
      <c r="F552" s="5">
        <v>1.0007369396324399</v>
      </c>
      <c r="G552" s="5">
        <v>0.95740702623402196</v>
      </c>
      <c r="H552" s="5">
        <v>1.0460278595240999</v>
      </c>
      <c r="I552" s="3">
        <v>0.97397810128677598</v>
      </c>
      <c r="J552" s="4">
        <v>16.507036563030798</v>
      </c>
      <c r="K552" s="3">
        <v>0.30888443180012198</v>
      </c>
      <c r="L552" s="2">
        <v>4</v>
      </c>
      <c r="M552" s="2" t="b">
        <v>0</v>
      </c>
      <c r="N552">
        <v>3248</v>
      </c>
      <c r="O552">
        <v>18548</v>
      </c>
      <c r="P552" s="1">
        <f>N552/(N552+O552)</f>
        <v>0.14901816847127913</v>
      </c>
    </row>
    <row r="553" spans="1:16" ht="14.25" customHeight="1" x14ac:dyDescent="0.25">
      <c r="A553" s="2">
        <v>512.9</v>
      </c>
      <c r="B553" s="2" t="s">
        <v>465</v>
      </c>
      <c r="C553" s="2" t="s">
        <v>454</v>
      </c>
      <c r="D553" s="5">
        <v>-3.3479823959174002E-3</v>
      </c>
      <c r="E553" s="5">
        <v>2.59902631396433E-2</v>
      </c>
      <c r="F553" s="5">
        <v>0.996657615847794</v>
      </c>
      <c r="G553" s="5">
        <v>0.94715932124217095</v>
      </c>
      <c r="H553" s="5">
        <v>1.04874267818501</v>
      </c>
      <c r="I553" s="3">
        <v>0.89750261585651003</v>
      </c>
      <c r="J553" s="4">
        <v>0</v>
      </c>
      <c r="K553" s="3">
        <v>0.693070659853955</v>
      </c>
      <c r="L553" s="2">
        <v>3</v>
      </c>
      <c r="M553" s="2" t="b">
        <v>0</v>
      </c>
      <c r="N553">
        <v>2249</v>
      </c>
      <c r="O553">
        <v>16074</v>
      </c>
      <c r="P553" s="1">
        <f>N553/(N553+O553)</f>
        <v>0.12274190907602467</v>
      </c>
    </row>
    <row r="554" spans="1:16" ht="14.25" customHeight="1" x14ac:dyDescent="0.25">
      <c r="A554" s="2">
        <v>513</v>
      </c>
      <c r="B554" s="2" t="s">
        <v>464</v>
      </c>
      <c r="C554" s="2" t="s">
        <v>454</v>
      </c>
      <c r="D554" s="5">
        <v>-6.2799553986335105E-2</v>
      </c>
      <c r="E554" s="5">
        <v>6.3569698116161005E-2</v>
      </c>
      <c r="F554" s="5">
        <v>0.93913170002947</v>
      </c>
      <c r="G554" s="5">
        <v>0.82911710538653005</v>
      </c>
      <c r="H554" s="5">
        <v>1.06374400464103</v>
      </c>
      <c r="I554" s="3">
        <v>0.32320895118299098</v>
      </c>
      <c r="J554" s="4">
        <v>0</v>
      </c>
      <c r="K554" s="3">
        <v>0.97482347835110394</v>
      </c>
      <c r="L554" s="2">
        <v>3</v>
      </c>
      <c r="M554" s="2" t="b">
        <v>0</v>
      </c>
      <c r="N554">
        <v>327</v>
      </c>
      <c r="O554">
        <v>24773</v>
      </c>
      <c r="P554" s="1">
        <f>N554/(N554+O554)</f>
        <v>1.3027888446215139E-2</v>
      </c>
    </row>
    <row r="555" spans="1:16" ht="14.25" customHeight="1" x14ac:dyDescent="0.25">
      <c r="A555" s="2">
        <v>513.29999999999995</v>
      </c>
      <c r="B555" s="2" t="s">
        <v>463</v>
      </c>
      <c r="C555" s="2" t="s">
        <v>454</v>
      </c>
      <c r="D555" s="5">
        <v>-8.9501237555810104E-2</v>
      </c>
      <c r="E555" s="5">
        <v>9.9741081266095502E-2</v>
      </c>
      <c r="F555" s="5">
        <v>0.91438713351849499</v>
      </c>
      <c r="G555" s="5">
        <v>0.75202165070438998</v>
      </c>
      <c r="H555" s="5">
        <v>1.1118081895129299</v>
      </c>
      <c r="I555" s="3">
        <v>0.369539787668757</v>
      </c>
      <c r="J555" s="4">
        <v>0</v>
      </c>
      <c r="K555" s="3">
        <v>0.63189345248611895</v>
      </c>
      <c r="L555" s="2">
        <v>3</v>
      </c>
      <c r="M555" s="2" t="b">
        <v>0</v>
      </c>
      <c r="N555">
        <v>122</v>
      </c>
      <c r="O555">
        <v>25350</v>
      </c>
      <c r="P555" s="1">
        <f>N555/(N555+O555)</f>
        <v>4.789572864321608E-3</v>
      </c>
    </row>
    <row r="556" spans="1:16" ht="14.25" customHeight="1" x14ac:dyDescent="0.25">
      <c r="A556" s="2">
        <v>514</v>
      </c>
      <c r="B556" s="2" t="s">
        <v>462</v>
      </c>
      <c r="C556" s="2" t="s">
        <v>454</v>
      </c>
      <c r="D556" s="5">
        <v>-2.1141174207570598E-2</v>
      </c>
      <c r="E556" s="5">
        <v>4.0678513726056902E-2</v>
      </c>
      <c r="F556" s="5">
        <v>0.97908073386563299</v>
      </c>
      <c r="G556" s="5">
        <v>0.90405091700524298</v>
      </c>
      <c r="H556" s="5">
        <v>1.0603374936030401</v>
      </c>
      <c r="I556" s="3">
        <v>0.60326325108499901</v>
      </c>
      <c r="J556" s="4">
        <v>0</v>
      </c>
      <c r="K556" s="3">
        <v>0.61763889417973605</v>
      </c>
      <c r="L556" s="2">
        <v>4</v>
      </c>
      <c r="M556" s="2" t="b">
        <v>0</v>
      </c>
      <c r="N556">
        <v>761</v>
      </c>
      <c r="O556">
        <v>24021</v>
      </c>
      <c r="P556" s="1">
        <f>N556/(N556+O556)</f>
        <v>3.0707771769832942E-2</v>
      </c>
    </row>
    <row r="557" spans="1:16" ht="14.25" customHeight="1" x14ac:dyDescent="0.25">
      <c r="A557" s="2">
        <v>514.1</v>
      </c>
      <c r="B557" s="2" t="s">
        <v>461</v>
      </c>
      <c r="C557" s="2" t="s">
        <v>454</v>
      </c>
      <c r="D557" s="5">
        <v>-7.0528126567687602E-2</v>
      </c>
      <c r="E557" s="5">
        <v>0.19342090179249799</v>
      </c>
      <c r="F557" s="5">
        <v>0.93190152796577697</v>
      </c>
      <c r="G557" s="5">
        <v>0.63786658754294201</v>
      </c>
      <c r="H557" s="5">
        <v>1.36147663913574</v>
      </c>
      <c r="I557" s="3">
        <v>0.71538351414429202</v>
      </c>
      <c r="J557" s="4">
        <v>0</v>
      </c>
      <c r="K557" s="3">
        <v>0.415846711039074</v>
      </c>
      <c r="L557" s="2">
        <v>2</v>
      </c>
      <c r="M557" s="2" t="b">
        <v>0</v>
      </c>
      <c r="N557">
        <v>38</v>
      </c>
      <c r="O557">
        <v>25284</v>
      </c>
      <c r="P557" s="1">
        <f>N557/(N557+O557)</f>
        <v>1.5006713529736987E-3</v>
      </c>
    </row>
    <row r="558" spans="1:16" ht="14.25" customHeight="1" x14ac:dyDescent="0.25">
      <c r="A558" s="2">
        <v>514.20000000000005</v>
      </c>
      <c r="B558" s="2" t="s">
        <v>460</v>
      </c>
      <c r="C558" s="2" t="s">
        <v>454</v>
      </c>
      <c r="D558" s="5">
        <v>0.113451428516418</v>
      </c>
      <c r="E558" s="5">
        <v>5.58438334706437E-2</v>
      </c>
      <c r="F558" s="5">
        <v>1.1201374808317901</v>
      </c>
      <c r="G558" s="5">
        <v>1.00400753493358</v>
      </c>
      <c r="H558" s="5">
        <v>1.24969976051743</v>
      </c>
      <c r="I558" s="3">
        <v>4.2195806075720099E-2</v>
      </c>
      <c r="J558" s="4">
        <v>9.4155587997193493</v>
      </c>
      <c r="K558" s="3">
        <v>0.33156137601226598</v>
      </c>
      <c r="L558" s="2">
        <v>3</v>
      </c>
      <c r="M558" s="2" t="b">
        <v>0</v>
      </c>
      <c r="N558">
        <v>377</v>
      </c>
      <c r="O558">
        <v>20920</v>
      </c>
      <c r="P558" s="1">
        <f>N558/(N558+O558)</f>
        <v>1.7702023759214914E-2</v>
      </c>
    </row>
    <row r="559" spans="1:16" ht="14.25" customHeight="1" x14ac:dyDescent="0.25">
      <c r="A559" s="2">
        <v>516</v>
      </c>
      <c r="B559" s="2" t="s">
        <v>459</v>
      </c>
      <c r="C559" s="2" t="s">
        <v>454</v>
      </c>
      <c r="D559" s="5">
        <v>8.5656943718943803E-3</v>
      </c>
      <c r="E559" s="5">
        <v>8.8299287673327898E-2</v>
      </c>
      <c r="F559" s="5">
        <v>1.00860248490239</v>
      </c>
      <c r="G559" s="5">
        <v>0.84831968319759099</v>
      </c>
      <c r="H559" s="5">
        <v>1.19916936115029</v>
      </c>
      <c r="I559" s="3">
        <v>0.92272042740601801</v>
      </c>
      <c r="J559" s="4">
        <v>8.6734294756198995</v>
      </c>
      <c r="K559" s="3">
        <v>0.34974775323063301</v>
      </c>
      <c r="L559" s="2">
        <v>4</v>
      </c>
      <c r="M559" s="2" t="b">
        <v>0</v>
      </c>
      <c r="N559">
        <v>162</v>
      </c>
      <c r="O559">
        <v>25360</v>
      </c>
      <c r="P559" s="1">
        <f>N559/(N559+O559)</f>
        <v>6.3474649322153437E-3</v>
      </c>
    </row>
    <row r="560" spans="1:16" ht="14.25" customHeight="1" x14ac:dyDescent="0.25">
      <c r="A560" s="2">
        <v>516.1</v>
      </c>
      <c r="B560" s="2" t="s">
        <v>458</v>
      </c>
      <c r="C560" s="2" t="s">
        <v>454</v>
      </c>
      <c r="D560" s="5">
        <v>1.0584522977572499E-2</v>
      </c>
      <c r="E560" s="5">
        <v>9.1288453922343596E-2</v>
      </c>
      <c r="F560" s="5">
        <v>1.0106407371994199</v>
      </c>
      <c r="G560" s="5">
        <v>0.84506852611873295</v>
      </c>
      <c r="H560" s="5">
        <v>1.20865310695937</v>
      </c>
      <c r="I560" s="3">
        <v>0.907695409118074</v>
      </c>
      <c r="J560" s="4">
        <v>8.2035831021713292</v>
      </c>
      <c r="K560" s="3">
        <v>0.35210706660796598</v>
      </c>
      <c r="L560" s="2">
        <v>4</v>
      </c>
      <c r="M560" s="2" t="b">
        <v>0</v>
      </c>
      <c r="N560">
        <v>151</v>
      </c>
      <c r="O560">
        <v>25418</v>
      </c>
      <c r="P560" s="1">
        <f>N560/(N560+O560)</f>
        <v>5.9055887989362121E-3</v>
      </c>
    </row>
    <row r="561" spans="1:16" ht="14.25" customHeight="1" x14ac:dyDescent="0.25">
      <c r="A561" s="2">
        <v>519</v>
      </c>
      <c r="B561" s="2" t="s">
        <v>457</v>
      </c>
      <c r="C561" s="2" t="s">
        <v>454</v>
      </c>
      <c r="D561" s="5">
        <v>6.9764679528512702E-2</v>
      </c>
      <c r="E561" s="5">
        <v>4.6763398843453798E-2</v>
      </c>
      <c r="F561" s="5">
        <v>1.07225582781646</v>
      </c>
      <c r="G561" s="5">
        <v>0.97834794718776896</v>
      </c>
      <c r="H561" s="5">
        <v>1.1751775670314799</v>
      </c>
      <c r="I561" s="3">
        <v>0.13573453120232901</v>
      </c>
      <c r="J561" s="4">
        <v>0</v>
      </c>
      <c r="K561" s="3">
        <v>0.54364811746157404</v>
      </c>
      <c r="L561" s="2">
        <v>4</v>
      </c>
      <c r="M561" s="2" t="b">
        <v>0</v>
      </c>
      <c r="N561">
        <v>619</v>
      </c>
      <c r="O561">
        <v>24135</v>
      </c>
      <c r="P561" s="1">
        <f>N561/(N561+O561)</f>
        <v>2.5006059626726994E-2</v>
      </c>
    </row>
    <row r="562" spans="1:16" ht="14.25" customHeight="1" x14ac:dyDescent="0.25">
      <c r="A562" s="2">
        <v>519.79999999999995</v>
      </c>
      <c r="B562" s="2" t="s">
        <v>456</v>
      </c>
      <c r="C562" s="2" t="s">
        <v>454</v>
      </c>
      <c r="D562" s="5">
        <v>4.5706201308420298E-2</v>
      </c>
      <c r="E562" s="5">
        <v>8.3509328082616394E-2</v>
      </c>
      <c r="F562" s="5">
        <v>1.0467668270510999</v>
      </c>
      <c r="G562" s="5">
        <v>0.888723536758947</v>
      </c>
      <c r="H562" s="5">
        <v>1.23291523729704</v>
      </c>
      <c r="I562" s="3">
        <v>0.58415992692275798</v>
      </c>
      <c r="J562" s="4">
        <v>8.5561181997924898</v>
      </c>
      <c r="K562" s="3">
        <v>0.335019387946559</v>
      </c>
      <c r="L562" s="2">
        <v>3</v>
      </c>
      <c r="M562" s="2" t="b">
        <v>0</v>
      </c>
      <c r="N562">
        <v>253</v>
      </c>
      <c r="O562">
        <v>25149</v>
      </c>
      <c r="P562" s="1">
        <f>N562/(N562+O562)</f>
        <v>9.9598456814424061E-3</v>
      </c>
    </row>
    <row r="563" spans="1:16" ht="14.25" customHeight="1" x14ac:dyDescent="0.25">
      <c r="A563" s="2">
        <v>519.9</v>
      </c>
      <c r="B563" s="2" t="s">
        <v>455</v>
      </c>
      <c r="C563" s="2" t="s">
        <v>454</v>
      </c>
      <c r="D563" s="5">
        <v>0.107578128264519</v>
      </c>
      <c r="E563" s="5">
        <v>6.6071703294807604E-2</v>
      </c>
      <c r="F563" s="5">
        <v>1.1135778592535199</v>
      </c>
      <c r="G563" s="5">
        <v>0.97831846747319495</v>
      </c>
      <c r="H563" s="5">
        <v>1.26753781089554</v>
      </c>
      <c r="I563" s="3">
        <v>0.10348190424967001</v>
      </c>
      <c r="J563" s="4">
        <v>0</v>
      </c>
      <c r="K563" s="3">
        <v>0.97462994671269698</v>
      </c>
      <c r="L563" s="2">
        <v>3</v>
      </c>
      <c r="M563" s="2" t="b">
        <v>0</v>
      </c>
      <c r="N563">
        <v>275</v>
      </c>
      <c r="O563">
        <v>24588</v>
      </c>
      <c r="P563" s="1">
        <f>N563/(N563+O563)</f>
        <v>1.1060612154607248E-2</v>
      </c>
    </row>
    <row r="564" spans="1:16" ht="14.25" customHeight="1" x14ac:dyDescent="0.25">
      <c r="A564" s="2">
        <v>520</v>
      </c>
      <c r="B564" s="2" t="s">
        <v>453</v>
      </c>
      <c r="C564" s="2" t="s">
        <v>350</v>
      </c>
      <c r="D564" s="5">
        <v>-0.148188165821238</v>
      </c>
      <c r="E564" s="5">
        <v>8.1362131505501797E-2</v>
      </c>
      <c r="F564" s="5">
        <v>0.86226885014986399</v>
      </c>
      <c r="G564" s="5">
        <v>0.73516889777430405</v>
      </c>
      <c r="H564" s="5">
        <v>1.0113425257647699</v>
      </c>
      <c r="I564" s="3">
        <v>6.8555075296361095E-2</v>
      </c>
      <c r="J564" s="4">
        <v>0</v>
      </c>
      <c r="K564" s="3">
        <v>0.92355362691888998</v>
      </c>
      <c r="L564" s="2">
        <v>3</v>
      </c>
      <c r="M564" s="2" t="b">
        <v>0</v>
      </c>
      <c r="N564">
        <v>195</v>
      </c>
      <c r="O564">
        <v>24467</v>
      </c>
      <c r="P564" s="1">
        <f>N564/(N564+O564)</f>
        <v>7.9069013056524209E-3</v>
      </c>
    </row>
    <row r="565" spans="1:16" ht="14.25" customHeight="1" x14ac:dyDescent="0.25">
      <c r="A565" s="2">
        <v>520.20000000000005</v>
      </c>
      <c r="B565" s="2" t="s">
        <v>452</v>
      </c>
      <c r="C565" s="2" t="s">
        <v>350</v>
      </c>
      <c r="D565" s="5">
        <v>-0.14956619617512201</v>
      </c>
      <c r="E565" s="5">
        <v>0.101774684779098</v>
      </c>
      <c r="F565" s="5">
        <v>0.86108143583553698</v>
      </c>
      <c r="G565" s="5">
        <v>0.70536427119577005</v>
      </c>
      <c r="H565" s="5">
        <v>1.05117493105176</v>
      </c>
      <c r="I565" s="3">
        <v>0.141675127763672</v>
      </c>
      <c r="J565" s="4">
        <v>0</v>
      </c>
      <c r="K565" s="3">
        <v>0.92732702749675799</v>
      </c>
      <c r="L565" s="2">
        <v>3</v>
      </c>
      <c r="M565" s="2" t="b">
        <v>0</v>
      </c>
      <c r="N565">
        <v>122</v>
      </c>
      <c r="O565">
        <v>24720</v>
      </c>
      <c r="P565" s="1">
        <f>N565/(N565+O565)</f>
        <v>4.9110377586345701E-3</v>
      </c>
    </row>
    <row r="566" spans="1:16" ht="14.25" customHeight="1" x14ac:dyDescent="0.25">
      <c r="A566" s="2">
        <v>521</v>
      </c>
      <c r="B566" s="2" t="s">
        <v>451</v>
      </c>
      <c r="C566" s="2" t="s">
        <v>350</v>
      </c>
      <c r="D566" s="5">
        <v>-6.8641442991851402E-3</v>
      </c>
      <c r="E566" s="5">
        <v>2.53862550583469E-2</v>
      </c>
      <c r="F566" s="5">
        <v>0.99315936012928396</v>
      </c>
      <c r="G566" s="5">
        <v>0.94495280936433701</v>
      </c>
      <c r="H566" s="5">
        <v>1.04382515702126</v>
      </c>
      <c r="I566" s="3">
        <v>0.78686160234800995</v>
      </c>
      <c r="J566" s="4">
        <v>0</v>
      </c>
      <c r="K566" s="3">
        <v>0.93335257034848995</v>
      </c>
      <c r="L566" s="2">
        <v>4</v>
      </c>
      <c r="M566" s="2" t="b">
        <v>0</v>
      </c>
      <c r="N566">
        <v>2831</v>
      </c>
      <c r="O566">
        <v>21601</v>
      </c>
      <c r="P566" s="1">
        <f>N566/(N566+O566)</f>
        <v>0.11587262606417813</v>
      </c>
    </row>
    <row r="567" spans="1:16" ht="14.25" customHeight="1" x14ac:dyDescent="0.25">
      <c r="A567" s="2">
        <v>521.1</v>
      </c>
      <c r="B567" s="2" t="s">
        <v>450</v>
      </c>
      <c r="C567" s="2" t="s">
        <v>350</v>
      </c>
      <c r="D567" s="5">
        <v>-1.09309983623973E-2</v>
      </c>
      <c r="E567" s="5">
        <v>2.5599912930980701E-2</v>
      </c>
      <c r="F567" s="5">
        <v>0.98912852790891603</v>
      </c>
      <c r="G567" s="5">
        <v>0.94072360649456099</v>
      </c>
      <c r="H567" s="5">
        <v>1.0400241239496499</v>
      </c>
      <c r="I567" s="3">
        <v>0.66938400685393695</v>
      </c>
      <c r="J567" s="4">
        <v>0</v>
      </c>
      <c r="K567" s="3">
        <v>0.92772260230356896</v>
      </c>
      <c r="L567" s="2">
        <v>4</v>
      </c>
      <c r="M567" s="2" t="b">
        <v>0</v>
      </c>
      <c r="N567">
        <v>2755</v>
      </c>
      <c r="O567">
        <v>21672</v>
      </c>
      <c r="P567" s="1">
        <f>N567/(N567+O567)</f>
        <v>0.1127850329553363</v>
      </c>
    </row>
    <row r="568" spans="1:16" ht="14.25" customHeight="1" x14ac:dyDescent="0.25">
      <c r="A568" s="2">
        <v>522</v>
      </c>
      <c r="B568" s="2" t="s">
        <v>449</v>
      </c>
      <c r="C568" s="2" t="s">
        <v>350</v>
      </c>
      <c r="D568" s="5">
        <v>8.6963951395865102E-2</v>
      </c>
      <c r="E568" s="5">
        <v>4.5323593907258097E-2</v>
      </c>
      <c r="F568" s="5">
        <v>1.09085735512452</v>
      </c>
      <c r="G568" s="5">
        <v>0.99813308454638305</v>
      </c>
      <c r="H568" s="5">
        <v>1.19219549742715</v>
      </c>
      <c r="I568" s="3">
        <v>5.5017920342399801E-2</v>
      </c>
      <c r="J568" s="4">
        <v>0</v>
      </c>
      <c r="K568" s="3">
        <v>0.99443020425136996</v>
      </c>
      <c r="L568" s="2">
        <v>4</v>
      </c>
      <c r="M568" s="2" t="b">
        <v>0</v>
      </c>
      <c r="N568">
        <v>686</v>
      </c>
      <c r="O568">
        <v>23795</v>
      </c>
      <c r="P568" s="1">
        <f>N568/(N568+O568)</f>
        <v>2.8021731138433887E-2</v>
      </c>
    </row>
    <row r="569" spans="1:16" ht="14.25" customHeight="1" x14ac:dyDescent="0.25">
      <c r="A569" s="2">
        <v>522.5</v>
      </c>
      <c r="B569" s="2" t="s">
        <v>448</v>
      </c>
      <c r="C569" s="2" t="s">
        <v>350</v>
      </c>
      <c r="D569" s="5">
        <v>8.76585337743786E-2</v>
      </c>
      <c r="E569" s="5">
        <v>8.0714083966086106E-2</v>
      </c>
      <c r="F569" s="5">
        <v>1.0916153086209599</v>
      </c>
      <c r="G569" s="5">
        <v>0.93189217425931603</v>
      </c>
      <c r="H569" s="5">
        <v>1.27871444243296</v>
      </c>
      <c r="I569" s="3">
        <v>0.27746233700221401</v>
      </c>
      <c r="J569" s="4">
        <v>0</v>
      </c>
      <c r="K569" s="3">
        <v>0.86006713546535096</v>
      </c>
      <c r="L569" s="2">
        <v>3</v>
      </c>
      <c r="M569" s="2" t="b">
        <v>0</v>
      </c>
      <c r="N569">
        <v>239</v>
      </c>
      <c r="O569">
        <v>24410</v>
      </c>
      <c r="P569" s="1">
        <f>N569/(N569+O569)</f>
        <v>9.6961337173921865E-3</v>
      </c>
    </row>
    <row r="570" spans="1:16" ht="14.25" customHeight="1" x14ac:dyDescent="0.25">
      <c r="A570" s="2">
        <v>523</v>
      </c>
      <c r="B570" s="2" t="s">
        <v>447</v>
      </c>
      <c r="C570" s="2" t="s">
        <v>350</v>
      </c>
      <c r="D570" s="5">
        <v>2.3875051898200801E-4</v>
      </c>
      <c r="E570" s="5">
        <v>2.8300846288816801E-2</v>
      </c>
      <c r="F570" s="5">
        <v>1.0002387790221601</v>
      </c>
      <c r="G570" s="5">
        <v>0.946267586495389</v>
      </c>
      <c r="H570" s="5">
        <v>1.05728826532579</v>
      </c>
      <c r="I570" s="3">
        <v>0.99326899656977097</v>
      </c>
      <c r="J570" s="4">
        <v>0</v>
      </c>
      <c r="K570" s="3">
        <v>0.41491645257458498</v>
      </c>
      <c r="L570" s="2">
        <v>3</v>
      </c>
      <c r="M570" s="2" t="b">
        <v>0</v>
      </c>
      <c r="N570">
        <v>2174</v>
      </c>
      <c r="O570">
        <v>22174</v>
      </c>
      <c r="P570" s="1">
        <f>N570/(N570+O570)</f>
        <v>8.9288647938229007E-2</v>
      </c>
    </row>
    <row r="571" spans="1:16" ht="14.25" customHeight="1" x14ac:dyDescent="0.25">
      <c r="A571" s="2">
        <v>523.1</v>
      </c>
      <c r="B571" s="2" t="s">
        <v>446</v>
      </c>
      <c r="C571" s="2" t="s">
        <v>350</v>
      </c>
      <c r="D571" s="5">
        <v>4.247765489225E-2</v>
      </c>
      <c r="E571" s="5">
        <v>4.2915550902181201E-2</v>
      </c>
      <c r="F571" s="5">
        <v>1.04339274138996</v>
      </c>
      <c r="G571" s="5">
        <v>0.95921956405816799</v>
      </c>
      <c r="H571" s="5">
        <v>1.13495226075188</v>
      </c>
      <c r="I571" s="3">
        <v>0.32227367777788402</v>
      </c>
      <c r="J571" s="4">
        <v>0</v>
      </c>
      <c r="K571" s="3">
        <v>0.42647220178947098</v>
      </c>
      <c r="L571" s="2">
        <v>2</v>
      </c>
      <c r="M571" s="2" t="b">
        <v>0</v>
      </c>
      <c r="N571">
        <v>770</v>
      </c>
      <c r="O571">
        <v>23624</v>
      </c>
      <c r="P571" s="1">
        <f>N571/(N571+O571)</f>
        <v>3.1565138968598833E-2</v>
      </c>
    </row>
    <row r="572" spans="1:16" ht="14.25" customHeight="1" x14ac:dyDescent="0.25">
      <c r="A572" s="2">
        <v>523.29999999999995</v>
      </c>
      <c r="B572" s="2" t="s">
        <v>445</v>
      </c>
      <c r="C572" s="2" t="s">
        <v>350</v>
      </c>
      <c r="D572" s="5">
        <v>-2.2775751298078199E-3</v>
      </c>
      <c r="E572" s="5">
        <v>4.1388561510404501E-2</v>
      </c>
      <c r="F572" s="5">
        <v>0.99772501657645296</v>
      </c>
      <c r="G572" s="5">
        <v>0.91998522848536202</v>
      </c>
      <c r="H572" s="5">
        <v>1.08203390432841</v>
      </c>
      <c r="I572" s="3">
        <v>0.95611528355111797</v>
      </c>
      <c r="J572" s="4">
        <v>0</v>
      </c>
      <c r="K572" s="3">
        <v>0.86736896694926902</v>
      </c>
      <c r="L572" s="2">
        <v>2</v>
      </c>
      <c r="M572" s="2" t="b">
        <v>0</v>
      </c>
      <c r="N572">
        <v>904</v>
      </c>
      <c r="O572">
        <v>20163</v>
      </c>
      <c r="P572" s="1">
        <f>N572/(N572+O572)</f>
        <v>4.2910713438078514E-2</v>
      </c>
    </row>
    <row r="573" spans="1:16" ht="14.25" customHeight="1" x14ac:dyDescent="0.25">
      <c r="A573" s="2">
        <v>523.32000000000005</v>
      </c>
      <c r="B573" s="2" t="s">
        <v>444</v>
      </c>
      <c r="C573" s="2" t="s">
        <v>350</v>
      </c>
      <c r="D573" s="5">
        <v>-3.61241219528343E-2</v>
      </c>
      <c r="E573" s="5">
        <v>5.4227857935180999E-2</v>
      </c>
      <c r="F573" s="5">
        <v>0.96452056787655505</v>
      </c>
      <c r="G573" s="5">
        <v>0.86726667101882304</v>
      </c>
      <c r="H573" s="5">
        <v>1.0726803611212701</v>
      </c>
      <c r="I573" s="3">
        <v>0.50531246575787503</v>
      </c>
      <c r="J573" s="4">
        <v>0</v>
      </c>
      <c r="K573" s="3">
        <v>0.73060863332319803</v>
      </c>
      <c r="L573" s="2">
        <v>2</v>
      </c>
      <c r="M573" s="2" t="b">
        <v>0</v>
      </c>
      <c r="N573">
        <v>496</v>
      </c>
      <c r="O573">
        <v>20745</v>
      </c>
      <c r="P573" s="1">
        <f>N573/(N573+O573)</f>
        <v>2.3351066333976742E-2</v>
      </c>
    </row>
    <row r="574" spans="1:16" ht="14.25" customHeight="1" x14ac:dyDescent="0.25">
      <c r="A574" s="2">
        <v>524</v>
      </c>
      <c r="B574" s="2" t="s">
        <v>443</v>
      </c>
      <c r="C574" s="2" t="s">
        <v>350</v>
      </c>
      <c r="D574" s="5">
        <v>-0.115481219087974</v>
      </c>
      <c r="E574" s="5">
        <v>7.0971296217407595E-2</v>
      </c>
      <c r="F574" s="5">
        <v>0.89093730469509202</v>
      </c>
      <c r="G574" s="5">
        <v>0.77524016787000205</v>
      </c>
      <c r="H574" s="5">
        <v>1.0239011261223301</v>
      </c>
      <c r="I574" s="3">
        <v>0.103704422872977</v>
      </c>
      <c r="J574" s="4">
        <v>0</v>
      </c>
      <c r="K574" s="3">
        <v>0.68110369317139297</v>
      </c>
      <c r="L574" s="2">
        <v>2</v>
      </c>
      <c r="M574" s="2" t="b">
        <v>0</v>
      </c>
      <c r="N574">
        <v>251</v>
      </c>
      <c r="O574">
        <v>17331</v>
      </c>
      <c r="P574" s="1">
        <f>N574/(N574+O574)</f>
        <v>1.4275964054146287E-2</v>
      </c>
    </row>
    <row r="575" spans="1:16" ht="14.25" customHeight="1" x14ac:dyDescent="0.25">
      <c r="A575" s="2">
        <v>524.29999999999995</v>
      </c>
      <c r="B575" s="2" t="s">
        <v>442</v>
      </c>
      <c r="C575" s="2" t="s">
        <v>350</v>
      </c>
      <c r="D575" s="5">
        <v>-0.11368991814005</v>
      </c>
      <c r="E575" s="5">
        <v>8.6084637147955098E-2</v>
      </c>
      <c r="F575" s="5">
        <v>0.89253467178899804</v>
      </c>
      <c r="G575" s="5">
        <v>0.75396245505385795</v>
      </c>
      <c r="H575" s="5">
        <v>1.0565753440449399</v>
      </c>
      <c r="I575" s="3">
        <v>0.18660940471774201</v>
      </c>
      <c r="J575" s="4">
        <v>0</v>
      </c>
      <c r="K575" s="3">
        <v>0.54982468186099598</v>
      </c>
      <c r="L575" s="2">
        <v>2</v>
      </c>
      <c r="M575" s="2" t="b">
        <v>0</v>
      </c>
      <c r="N575">
        <v>164</v>
      </c>
      <c r="O575">
        <v>17543</v>
      </c>
      <c r="P575" s="1">
        <f>N575/(N575+O575)</f>
        <v>9.2618738352064148E-3</v>
      </c>
    </row>
    <row r="576" spans="1:16" ht="14.25" customHeight="1" x14ac:dyDescent="0.25">
      <c r="A576" s="2">
        <v>525</v>
      </c>
      <c r="B576" s="2" t="s">
        <v>441</v>
      </c>
      <c r="C576" s="2" t="s">
        <v>350</v>
      </c>
      <c r="D576" s="5">
        <v>3.7540220414746597E-2</v>
      </c>
      <c r="E576" s="5">
        <v>2.8174035340523401E-2</v>
      </c>
      <c r="F576" s="5">
        <v>1.0382537552386999</v>
      </c>
      <c r="G576" s="5">
        <v>0.98247549782339205</v>
      </c>
      <c r="H576" s="5">
        <v>1.0971987216530501</v>
      </c>
      <c r="I576" s="3">
        <v>0.182715543155372</v>
      </c>
      <c r="J576" s="4">
        <v>0</v>
      </c>
      <c r="K576" s="3">
        <v>0.40985392803413701</v>
      </c>
      <c r="L576" s="2">
        <v>4</v>
      </c>
      <c r="M576" s="2" t="b">
        <v>0</v>
      </c>
      <c r="N576">
        <v>2263</v>
      </c>
      <c r="O576">
        <v>21939</v>
      </c>
      <c r="P576" s="1">
        <f>N576/(N576+O576)</f>
        <v>9.3504669035616897E-2</v>
      </c>
    </row>
    <row r="577" spans="1:16" ht="14.25" customHeight="1" x14ac:dyDescent="0.25">
      <c r="A577" s="2">
        <v>526</v>
      </c>
      <c r="B577" s="2" t="s">
        <v>440</v>
      </c>
      <c r="C577" s="2" t="s">
        <v>350</v>
      </c>
      <c r="D577" s="5">
        <v>-7.5629249770852794E-2</v>
      </c>
      <c r="E577" s="5">
        <v>5.8653627093538399E-2</v>
      </c>
      <c r="F577" s="5">
        <v>0.92715988758631496</v>
      </c>
      <c r="G577" s="5">
        <v>0.82647282122929999</v>
      </c>
      <c r="H577" s="5">
        <v>1.0401134012736899</v>
      </c>
      <c r="I577" s="3">
        <v>0.19725157934024901</v>
      </c>
      <c r="J577" s="4">
        <v>48.001391324154703</v>
      </c>
      <c r="K577" s="3">
        <v>0.14614903668110399</v>
      </c>
      <c r="L577" s="2">
        <v>3</v>
      </c>
      <c r="M577" s="2" t="b">
        <v>0</v>
      </c>
      <c r="N577">
        <v>379</v>
      </c>
      <c r="O577">
        <v>23995</v>
      </c>
      <c r="P577" s="1">
        <f>N577/(N577+O577)</f>
        <v>1.5549355871010093E-2</v>
      </c>
    </row>
    <row r="578" spans="1:16" ht="14.25" customHeight="1" x14ac:dyDescent="0.25">
      <c r="A578" s="2">
        <v>526.4</v>
      </c>
      <c r="B578" s="2" t="s">
        <v>439</v>
      </c>
      <c r="C578" s="2" t="s">
        <v>350</v>
      </c>
      <c r="D578" s="5">
        <v>-3.8631659033362603E-2</v>
      </c>
      <c r="E578" s="5">
        <v>7.9757372451483496E-2</v>
      </c>
      <c r="F578" s="5">
        <v>0.96210502658304498</v>
      </c>
      <c r="G578" s="5">
        <v>0.82287313755149705</v>
      </c>
      <c r="H578" s="5">
        <v>1.12489524804598</v>
      </c>
      <c r="I578" s="3">
        <v>0.62812703709879802</v>
      </c>
      <c r="J578" s="4">
        <v>37.676243073151298</v>
      </c>
      <c r="K578" s="3">
        <v>0.20526318835969001</v>
      </c>
      <c r="L578" s="2">
        <v>2</v>
      </c>
      <c r="M578" s="2" t="b">
        <v>0</v>
      </c>
      <c r="N578">
        <v>230</v>
      </c>
      <c r="O578">
        <v>20767</v>
      </c>
      <c r="P578" s="1">
        <f>N578/(N578+O578)</f>
        <v>1.0953945801781207E-2</v>
      </c>
    </row>
    <row r="579" spans="1:16" ht="14.25" customHeight="1" x14ac:dyDescent="0.25">
      <c r="A579" s="2">
        <v>526.41</v>
      </c>
      <c r="B579" s="2" t="s">
        <v>438</v>
      </c>
      <c r="C579" s="2" t="s">
        <v>350</v>
      </c>
      <c r="D579" s="5">
        <v>-9.2425989649450396E-2</v>
      </c>
      <c r="E579" s="5">
        <v>8.7671847807080802E-2</v>
      </c>
      <c r="F579" s="5">
        <v>0.91171668493899904</v>
      </c>
      <c r="G579" s="5">
        <v>0.76777415828779805</v>
      </c>
      <c r="H579" s="5">
        <v>1.08264559913017</v>
      </c>
      <c r="I579" s="3">
        <v>0.29177920728293599</v>
      </c>
      <c r="J579" s="4">
        <v>14.927972062211699</v>
      </c>
      <c r="K579" s="3">
        <v>0.278279225590433</v>
      </c>
      <c r="L579" s="2">
        <v>2</v>
      </c>
      <c r="M579" s="2" t="b">
        <v>0</v>
      </c>
      <c r="N579">
        <v>181</v>
      </c>
      <c r="O579">
        <v>20903</v>
      </c>
      <c r="P579" s="1">
        <f>N579/(N579+O579)</f>
        <v>8.5847087839119717E-3</v>
      </c>
    </row>
    <row r="580" spans="1:16" ht="14.25" customHeight="1" x14ac:dyDescent="0.25">
      <c r="A580" s="2">
        <v>527</v>
      </c>
      <c r="B580" s="2" t="s">
        <v>437</v>
      </c>
      <c r="C580" s="2" t="s">
        <v>350</v>
      </c>
      <c r="D580" s="5">
        <v>7.0122130438651398E-2</v>
      </c>
      <c r="E580" s="5">
        <v>7.2609213628971006E-2</v>
      </c>
      <c r="F580" s="5">
        <v>1.0726391751478599</v>
      </c>
      <c r="G580" s="5">
        <v>0.93035475068492401</v>
      </c>
      <c r="H580" s="5">
        <v>1.2366839629881401</v>
      </c>
      <c r="I580" s="3">
        <v>0.33417079353185802</v>
      </c>
      <c r="J580" s="4">
        <v>0</v>
      </c>
      <c r="K580" s="3">
        <v>0.62831414181962097</v>
      </c>
      <c r="L580" s="2">
        <v>3</v>
      </c>
      <c r="M580" s="2" t="b">
        <v>0</v>
      </c>
      <c r="N580">
        <v>259</v>
      </c>
      <c r="O580">
        <v>24905</v>
      </c>
      <c r="P580" s="1">
        <f>N580/(N580+O580)</f>
        <v>1.0292481322524241E-2</v>
      </c>
    </row>
    <row r="581" spans="1:16" ht="14.25" customHeight="1" x14ac:dyDescent="0.25">
      <c r="A581" s="2">
        <v>527.20000000000005</v>
      </c>
      <c r="B581" s="2" t="s">
        <v>436</v>
      </c>
      <c r="C581" s="2" t="s">
        <v>350</v>
      </c>
      <c r="D581" s="5">
        <v>0.116239115983723</v>
      </c>
      <c r="E581" s="5">
        <v>0.15913900584118701</v>
      </c>
      <c r="F581" s="5">
        <v>1.12326443050296</v>
      </c>
      <c r="G581" s="5">
        <v>0.82228551367242897</v>
      </c>
      <c r="H581" s="5">
        <v>1.53440983679515</v>
      </c>
      <c r="I581" s="3">
        <v>0.46513041226123403</v>
      </c>
      <c r="J581" s="4">
        <v>77.474669566867405</v>
      </c>
      <c r="K581" s="3">
        <v>3.5117630405468399E-2</v>
      </c>
      <c r="L581" s="2">
        <v>2</v>
      </c>
      <c r="M581" s="2" t="b">
        <v>0</v>
      </c>
      <c r="N581">
        <v>78</v>
      </c>
      <c r="O581">
        <v>25331</v>
      </c>
      <c r="P581" s="1">
        <f>N581/(N581+O581)</f>
        <v>3.0697784249675312E-3</v>
      </c>
    </row>
    <row r="582" spans="1:16" ht="14.25" customHeight="1" x14ac:dyDescent="0.25">
      <c r="A582" s="2">
        <v>528</v>
      </c>
      <c r="B582" s="2" t="s">
        <v>435</v>
      </c>
      <c r="C582" s="2" t="s">
        <v>350</v>
      </c>
      <c r="D582" s="5">
        <v>-9.5981431856661398E-4</v>
      </c>
      <c r="E582" s="5">
        <v>6.0280508154002301E-2</v>
      </c>
      <c r="F582" s="5">
        <v>0.99904064615586097</v>
      </c>
      <c r="G582" s="5">
        <v>0.88771242046365895</v>
      </c>
      <c r="H582" s="5">
        <v>1.12433057109893</v>
      </c>
      <c r="I582" s="3">
        <v>0.98729624730139998</v>
      </c>
      <c r="J582" s="4">
        <v>68.764008673404305</v>
      </c>
      <c r="K582" s="3">
        <v>2.2247228256498001E-2</v>
      </c>
      <c r="L582" s="2">
        <v>4</v>
      </c>
      <c r="M582" s="2" t="b">
        <v>0</v>
      </c>
      <c r="N582">
        <v>344</v>
      </c>
      <c r="O582">
        <v>24606</v>
      </c>
      <c r="P582" s="1">
        <f>N582/(N582+O582)</f>
        <v>1.3787575150300602E-2</v>
      </c>
    </row>
    <row r="583" spans="1:16" ht="14.25" customHeight="1" x14ac:dyDescent="0.25">
      <c r="A583" s="2">
        <v>528.1</v>
      </c>
      <c r="B583" s="2" t="s">
        <v>434</v>
      </c>
      <c r="C583" s="2" t="s">
        <v>350</v>
      </c>
      <c r="D583" s="5">
        <v>0.18910649640421101</v>
      </c>
      <c r="E583" s="5">
        <v>0.17222134185384499</v>
      </c>
      <c r="F583" s="5">
        <v>1.2081696113512099</v>
      </c>
      <c r="G583" s="5">
        <v>0.86205075374391205</v>
      </c>
      <c r="H583" s="5">
        <v>1.6932573905343</v>
      </c>
      <c r="I583" s="3">
        <v>0.27218556734094701</v>
      </c>
      <c r="J583" s="4">
        <v>0</v>
      </c>
      <c r="K583" s="3">
        <v>0.40776755596324499</v>
      </c>
      <c r="L583" s="2">
        <v>2</v>
      </c>
      <c r="M583" s="2" t="b">
        <v>0</v>
      </c>
      <c r="N583">
        <v>79</v>
      </c>
      <c r="O583">
        <v>25255</v>
      </c>
      <c r="P583" s="1">
        <f>N583/(N583+O583)</f>
        <v>3.1183389910791823E-3</v>
      </c>
    </row>
    <row r="584" spans="1:16" ht="14.25" customHeight="1" x14ac:dyDescent="0.25">
      <c r="A584" s="2">
        <v>530</v>
      </c>
      <c r="B584" s="2" t="s">
        <v>433</v>
      </c>
      <c r="C584" s="2" t="s">
        <v>350</v>
      </c>
      <c r="D584" s="5">
        <v>-4.7941560261251302E-4</v>
      </c>
      <c r="E584" s="5">
        <v>1.8340202683209801E-2</v>
      </c>
      <c r="F584" s="5">
        <v>0.99952069929868503</v>
      </c>
      <c r="G584" s="5">
        <v>0.96422987589105702</v>
      </c>
      <c r="H584" s="5">
        <v>1.0361031672072001</v>
      </c>
      <c r="I584" s="3">
        <v>0.97914555494954103</v>
      </c>
      <c r="J584" s="4">
        <v>0</v>
      </c>
      <c r="K584" s="3">
        <v>0.75817523486535299</v>
      </c>
      <c r="L584" s="2">
        <v>4</v>
      </c>
      <c r="M584" s="2" t="b">
        <v>0</v>
      </c>
      <c r="N584">
        <v>5639</v>
      </c>
      <c r="O584">
        <v>18062</v>
      </c>
      <c r="P584" s="1">
        <f>N584/(N584+O584)</f>
        <v>0.23792245052951352</v>
      </c>
    </row>
    <row r="585" spans="1:16" ht="14.25" customHeight="1" x14ac:dyDescent="0.25">
      <c r="A585" s="2">
        <v>530.1</v>
      </c>
      <c r="B585" s="2" t="s">
        <v>432</v>
      </c>
      <c r="C585" s="2" t="s">
        <v>350</v>
      </c>
      <c r="D585" s="5">
        <v>-2.8957406743570502E-3</v>
      </c>
      <c r="E585" s="5">
        <v>1.8572404019274499E-2</v>
      </c>
      <c r="F585" s="5">
        <v>0.99710844793864795</v>
      </c>
      <c r="G585" s="5">
        <v>0.96146512731090406</v>
      </c>
      <c r="H585" s="5">
        <v>1.03407313350131</v>
      </c>
      <c r="I585" s="3">
        <v>0.87609899021144699</v>
      </c>
      <c r="J585" s="4">
        <v>0</v>
      </c>
      <c r="K585" s="3">
        <v>0.78156091850957499</v>
      </c>
      <c r="L585" s="2">
        <v>4</v>
      </c>
      <c r="M585" s="2" t="b">
        <v>0</v>
      </c>
      <c r="N585">
        <v>5472</v>
      </c>
      <c r="O585">
        <v>18189</v>
      </c>
      <c r="P585" s="1">
        <f>N585/(N585+O585)</f>
        <v>0.23126664130848232</v>
      </c>
    </row>
    <row r="586" spans="1:16" ht="14.25" customHeight="1" x14ac:dyDescent="0.25">
      <c r="A586" s="2">
        <v>530.11</v>
      </c>
      <c r="B586" s="2" t="s">
        <v>431</v>
      </c>
      <c r="C586" s="2" t="s">
        <v>350</v>
      </c>
      <c r="D586" s="5">
        <v>-4.5187084256991797E-3</v>
      </c>
      <c r="E586" s="5">
        <v>1.89244295861766E-2</v>
      </c>
      <c r="F586" s="5">
        <v>0.99549148557686395</v>
      </c>
      <c r="G586" s="5">
        <v>0.95924390016064098</v>
      </c>
      <c r="H586" s="5">
        <v>1.03310878254224</v>
      </c>
      <c r="I586" s="3">
        <v>0.81127891953296005</v>
      </c>
      <c r="J586" s="4">
        <v>0</v>
      </c>
      <c r="K586" s="3">
        <v>0.78528871064898098</v>
      </c>
      <c r="L586" s="2">
        <v>4</v>
      </c>
      <c r="M586" s="2" t="b">
        <v>0</v>
      </c>
      <c r="N586">
        <v>5174</v>
      </c>
      <c r="O586">
        <v>18369</v>
      </c>
      <c r="P586" s="1">
        <f>N586/(N586+O586)</f>
        <v>0.21976808393152955</v>
      </c>
    </row>
    <row r="587" spans="1:16" ht="14.25" customHeight="1" x14ac:dyDescent="0.25">
      <c r="A587" s="2">
        <v>530.14</v>
      </c>
      <c r="B587" s="2" t="s">
        <v>430</v>
      </c>
      <c r="C587" s="2" t="s">
        <v>350</v>
      </c>
      <c r="D587" s="5">
        <v>8.9304163824899502E-2</v>
      </c>
      <c r="E587" s="5">
        <v>6.5620571059008703E-2</v>
      </c>
      <c r="F587" s="5">
        <v>1.09341318248833</v>
      </c>
      <c r="G587" s="5">
        <v>0.96145281252402304</v>
      </c>
      <c r="H587" s="5">
        <v>1.24348524656211</v>
      </c>
      <c r="I587" s="3">
        <v>0.17353985734542801</v>
      </c>
      <c r="J587" s="4">
        <v>0</v>
      </c>
      <c r="K587" s="3">
        <v>0.88700240875407999</v>
      </c>
      <c r="L587" s="2">
        <v>3</v>
      </c>
      <c r="M587" s="2" t="b">
        <v>0</v>
      </c>
      <c r="N587">
        <v>340</v>
      </c>
      <c r="O587">
        <v>20735</v>
      </c>
      <c r="P587" s="1">
        <f>N587/(N587+O587)</f>
        <v>1.6132858837485171E-2</v>
      </c>
    </row>
    <row r="588" spans="1:16" ht="14.25" customHeight="1" x14ac:dyDescent="0.25">
      <c r="A588" s="2">
        <v>530.20000000000005</v>
      </c>
      <c r="B588" s="2" t="s">
        <v>429</v>
      </c>
      <c r="C588" s="2" t="s">
        <v>350</v>
      </c>
      <c r="D588" s="5">
        <v>0.35041352684857402</v>
      </c>
      <c r="E588" s="5">
        <v>0.194438290122878</v>
      </c>
      <c r="F588" s="5">
        <v>1.4196544924747001</v>
      </c>
      <c r="G588" s="5">
        <v>0.96978729114818896</v>
      </c>
      <c r="H588" s="5">
        <v>2.0782071454220001</v>
      </c>
      <c r="I588" s="3">
        <v>7.1516500476898906E-2</v>
      </c>
      <c r="J588" s="4">
        <v>0</v>
      </c>
      <c r="K588" s="3">
        <v>0.44348451966435398</v>
      </c>
      <c r="L588" s="2">
        <v>2</v>
      </c>
      <c r="M588" s="2" t="b">
        <v>0</v>
      </c>
      <c r="N588">
        <v>89</v>
      </c>
      <c r="O588">
        <v>23771</v>
      </c>
      <c r="P588" s="1">
        <f>N588/(N588+O588)</f>
        <v>3.730092204526404E-3</v>
      </c>
    </row>
    <row r="589" spans="1:16" ht="14.25" customHeight="1" x14ac:dyDescent="0.25">
      <c r="A589" s="2">
        <v>530.29999999999995</v>
      </c>
      <c r="B589" s="2" t="s">
        <v>428</v>
      </c>
      <c r="C589" s="2" t="s">
        <v>350</v>
      </c>
      <c r="D589" s="5">
        <v>2.7651325248270599E-2</v>
      </c>
      <c r="E589" s="5">
        <v>0.113102206635459</v>
      </c>
      <c r="F589" s="5">
        <v>1.02803717131735</v>
      </c>
      <c r="G589" s="5">
        <v>0.82363737375635404</v>
      </c>
      <c r="H589" s="5">
        <v>1.28316229846414</v>
      </c>
      <c r="I589" s="3">
        <v>0.80685842036557098</v>
      </c>
      <c r="J589" s="4">
        <v>11.7378783734127</v>
      </c>
      <c r="K589" s="3">
        <v>0.32206919873493201</v>
      </c>
      <c r="L589" s="2">
        <v>3</v>
      </c>
      <c r="M589" s="2" t="b">
        <v>0</v>
      </c>
      <c r="N589">
        <v>110</v>
      </c>
      <c r="O589">
        <v>23650</v>
      </c>
      <c r="P589" s="1">
        <f>N589/(N589+O589)</f>
        <v>4.6296296296296294E-3</v>
      </c>
    </row>
    <row r="590" spans="1:16" ht="14.25" customHeight="1" x14ac:dyDescent="0.25">
      <c r="A590" s="2">
        <v>530.5</v>
      </c>
      <c r="B590" s="2" t="s">
        <v>427</v>
      </c>
      <c r="C590" s="2" t="s">
        <v>350</v>
      </c>
      <c r="D590" s="5">
        <v>1.9015332786280099E-2</v>
      </c>
      <c r="E590" s="5">
        <v>0.178761144227749</v>
      </c>
      <c r="F590" s="5">
        <v>1.0191972756316099</v>
      </c>
      <c r="G590" s="5">
        <v>0.71795378971372403</v>
      </c>
      <c r="H590" s="5">
        <v>1.4468383641642</v>
      </c>
      <c r="I590" s="3">
        <v>0.91528653160149298</v>
      </c>
      <c r="J590" s="4">
        <v>0</v>
      </c>
      <c r="K590" s="3">
        <v>0.49192609771443602</v>
      </c>
      <c r="L590" s="2">
        <v>2</v>
      </c>
      <c r="M590" s="2" t="b">
        <v>0</v>
      </c>
      <c r="N590">
        <v>72</v>
      </c>
      <c r="O590">
        <v>23744</v>
      </c>
      <c r="P590" s="1">
        <f>N590/(N590+O590)</f>
        <v>3.0231776956667787E-3</v>
      </c>
    </row>
    <row r="591" spans="1:16" ht="14.25" customHeight="1" x14ac:dyDescent="0.25">
      <c r="A591" s="2">
        <v>530.9</v>
      </c>
      <c r="B591" s="2" t="s">
        <v>426</v>
      </c>
      <c r="C591" s="2" t="s">
        <v>350</v>
      </c>
      <c r="D591" s="5">
        <v>3.03694420079282E-2</v>
      </c>
      <c r="E591" s="5">
        <v>8.5212404221647595E-2</v>
      </c>
      <c r="F591" s="5">
        <v>1.03083529747631</v>
      </c>
      <c r="G591" s="5">
        <v>0.87228087611412997</v>
      </c>
      <c r="H591" s="5">
        <v>1.21821014265139</v>
      </c>
      <c r="I591" s="3">
        <v>0.72154330402320099</v>
      </c>
      <c r="J591" s="4">
        <v>0</v>
      </c>
      <c r="K591" s="3">
        <v>0.47263408029505699</v>
      </c>
      <c r="L591" s="2">
        <v>3</v>
      </c>
      <c r="M591" s="2" t="b">
        <v>0</v>
      </c>
      <c r="N591">
        <v>213</v>
      </c>
      <c r="O591">
        <v>23333</v>
      </c>
      <c r="P591" s="1">
        <f>N591/(N591+O591)</f>
        <v>9.0461224836490273E-3</v>
      </c>
    </row>
    <row r="592" spans="1:16" ht="14.25" customHeight="1" x14ac:dyDescent="0.25">
      <c r="A592" s="2">
        <v>531</v>
      </c>
      <c r="B592" s="2" t="s">
        <v>425</v>
      </c>
      <c r="C592" s="2" t="s">
        <v>350</v>
      </c>
      <c r="D592" s="5">
        <v>5.9123772607764101E-2</v>
      </c>
      <c r="E592" s="5">
        <v>5.5795284054632799E-2</v>
      </c>
      <c r="F592" s="5">
        <v>1.06090654378365</v>
      </c>
      <c r="G592" s="5">
        <v>0.95100783797482602</v>
      </c>
      <c r="H592" s="5">
        <v>1.1835051717762599</v>
      </c>
      <c r="I592" s="3">
        <v>0.28930141173842699</v>
      </c>
      <c r="J592" s="4">
        <v>52.2541856389863</v>
      </c>
      <c r="K592" s="3">
        <v>9.8612916776149598E-2</v>
      </c>
      <c r="L592" s="2">
        <v>4</v>
      </c>
      <c r="M592" s="2" t="b">
        <v>0</v>
      </c>
      <c r="N592">
        <v>425</v>
      </c>
      <c r="O592">
        <v>24908</v>
      </c>
      <c r="P592" s="1">
        <f>N592/(N592+O592)</f>
        <v>1.6776536533375439E-2</v>
      </c>
    </row>
    <row r="593" spans="1:16" ht="14.25" customHeight="1" x14ac:dyDescent="0.25">
      <c r="A593" s="2">
        <v>531.20000000000005</v>
      </c>
      <c r="B593" s="2" t="s">
        <v>424</v>
      </c>
      <c r="C593" s="2" t="s">
        <v>350</v>
      </c>
      <c r="D593" s="5">
        <v>0.12325149740319</v>
      </c>
      <c r="E593" s="5">
        <v>0.10730620181357101</v>
      </c>
      <c r="F593" s="5">
        <v>1.13116887121042</v>
      </c>
      <c r="G593" s="5">
        <v>0.91661770286814603</v>
      </c>
      <c r="H593" s="5">
        <v>1.3959396716774</v>
      </c>
      <c r="I593" s="3">
        <v>0.250722517926593</v>
      </c>
      <c r="J593" s="4">
        <v>52.418338684237398</v>
      </c>
      <c r="K593" s="3">
        <v>0.122254537905467</v>
      </c>
      <c r="L593" s="2">
        <v>3</v>
      </c>
      <c r="M593" s="2" t="b">
        <v>0</v>
      </c>
      <c r="N593">
        <v>155</v>
      </c>
      <c r="O593">
        <v>25387</v>
      </c>
      <c r="P593" s="1">
        <f>N593/(N593+O593)</f>
        <v>6.0684363009944403E-3</v>
      </c>
    </row>
    <row r="594" spans="1:16" ht="14.25" customHeight="1" x14ac:dyDescent="0.25">
      <c r="A594" s="2">
        <v>531.29999999999995</v>
      </c>
      <c r="B594" s="2" t="s">
        <v>423</v>
      </c>
      <c r="C594" s="2" t="s">
        <v>350</v>
      </c>
      <c r="D594" s="5">
        <v>-5.9095524196995999E-2</v>
      </c>
      <c r="E594" s="5">
        <v>0.18963010688191601</v>
      </c>
      <c r="F594" s="5">
        <v>0.942616722150876</v>
      </c>
      <c r="G594" s="5">
        <v>0.65001248793453403</v>
      </c>
      <c r="H594" s="5">
        <v>1.3669372533162001</v>
      </c>
      <c r="I594" s="3">
        <v>0.75531734722566701</v>
      </c>
      <c r="J594" s="4">
        <v>0</v>
      </c>
      <c r="K594" s="3">
        <v>0.78079418741502904</v>
      </c>
      <c r="L594" s="2">
        <v>2</v>
      </c>
      <c r="M594" s="2" t="b">
        <v>0</v>
      </c>
      <c r="N594">
        <v>60</v>
      </c>
      <c r="O594">
        <v>25473</v>
      </c>
      <c r="P594" s="1">
        <f>N594/(N594+O594)</f>
        <v>2.3499001292445073E-3</v>
      </c>
    </row>
    <row r="595" spans="1:16" ht="14.25" customHeight="1" x14ac:dyDescent="0.25">
      <c r="A595" s="2">
        <v>531.4</v>
      </c>
      <c r="B595" s="2" t="s">
        <v>422</v>
      </c>
      <c r="C595" s="2" t="s">
        <v>350</v>
      </c>
      <c r="D595" s="5">
        <v>6.0004703659133199E-2</v>
      </c>
      <c r="E595" s="5">
        <v>8.4273259809651196E-2</v>
      </c>
      <c r="F595" s="5">
        <v>1.0618415410742801</v>
      </c>
      <c r="G595" s="5">
        <v>0.90017341541225404</v>
      </c>
      <c r="H595" s="5">
        <v>1.2525447197689401</v>
      </c>
      <c r="I595" s="3">
        <v>0.47644903180366599</v>
      </c>
      <c r="J595" s="4">
        <v>0</v>
      </c>
      <c r="K595" s="3">
        <v>0.42343151190760397</v>
      </c>
      <c r="L595" s="2">
        <v>3</v>
      </c>
      <c r="M595" s="2" t="b">
        <v>0</v>
      </c>
      <c r="N595">
        <v>175</v>
      </c>
      <c r="O595">
        <v>25259</v>
      </c>
      <c r="P595" s="1">
        <f>N595/(N595+O595)</f>
        <v>6.8805535896831011E-3</v>
      </c>
    </row>
    <row r="596" spans="1:16" ht="14.25" customHeight="1" x14ac:dyDescent="0.25">
      <c r="A596" s="2">
        <v>532</v>
      </c>
      <c r="B596" s="2" t="s">
        <v>421</v>
      </c>
      <c r="C596" s="2" t="s">
        <v>350</v>
      </c>
      <c r="D596" s="5">
        <v>1.8709829102556998E-2</v>
      </c>
      <c r="E596" s="5">
        <v>3.1667722268394302E-2</v>
      </c>
      <c r="F596" s="5">
        <v>1.0188859546667399</v>
      </c>
      <c r="G596" s="5">
        <v>0.95756874322276198</v>
      </c>
      <c r="H596" s="5">
        <v>1.08412956872762</v>
      </c>
      <c r="I596" s="3">
        <v>0.55464303398469095</v>
      </c>
      <c r="J596" s="4">
        <v>0</v>
      </c>
      <c r="K596" s="3">
        <v>0.81773595634581797</v>
      </c>
      <c r="L596" s="2">
        <v>3</v>
      </c>
      <c r="M596" s="2" t="b">
        <v>0</v>
      </c>
      <c r="N596">
        <v>1312</v>
      </c>
      <c r="O596">
        <v>18496</v>
      </c>
      <c r="P596" s="1">
        <f>N596/(N596+O596)</f>
        <v>6.623586429725363E-2</v>
      </c>
    </row>
    <row r="597" spans="1:16" ht="14.25" customHeight="1" x14ac:dyDescent="0.25">
      <c r="A597" s="2">
        <v>535</v>
      </c>
      <c r="B597" s="2" t="s">
        <v>420</v>
      </c>
      <c r="C597" s="2" t="s">
        <v>350</v>
      </c>
      <c r="D597" s="5">
        <v>3.0647975246577201E-2</v>
      </c>
      <c r="E597" s="5">
        <v>3.5636995312073899E-2</v>
      </c>
      <c r="F597" s="5">
        <v>1.03112245936044</v>
      </c>
      <c r="G597" s="5">
        <v>0.96155909740505896</v>
      </c>
      <c r="H597" s="5">
        <v>1.1057183370910699</v>
      </c>
      <c r="I597" s="3">
        <v>0.38978657877782902</v>
      </c>
      <c r="J597" s="4">
        <v>10.4031994760016</v>
      </c>
      <c r="K597" s="3">
        <v>0.34097192890070599</v>
      </c>
      <c r="L597" s="2">
        <v>4</v>
      </c>
      <c r="M597" s="2" t="b">
        <v>0</v>
      </c>
      <c r="N597">
        <v>1222</v>
      </c>
      <c r="O597">
        <v>23026</v>
      </c>
      <c r="P597" s="1">
        <f>N597/(N597+O597)</f>
        <v>5.0395908940943583E-2</v>
      </c>
    </row>
    <row r="598" spans="1:16" ht="14.25" customHeight="1" x14ac:dyDescent="0.25">
      <c r="A598" s="2">
        <v>535.20000000000005</v>
      </c>
      <c r="B598" s="2" t="s">
        <v>419</v>
      </c>
      <c r="C598" s="2" t="s">
        <v>350</v>
      </c>
      <c r="D598" s="5">
        <v>-0.15742968600091001</v>
      </c>
      <c r="E598" s="5">
        <v>0.107734954717277</v>
      </c>
      <c r="F598" s="5">
        <v>0.85433688333942104</v>
      </c>
      <c r="G598" s="5">
        <v>0.69171150047464702</v>
      </c>
      <c r="H598" s="5">
        <v>1.0551964362791</v>
      </c>
      <c r="I598" s="3">
        <v>0.14394179553383299</v>
      </c>
      <c r="J598" s="4">
        <v>14.8304646070426</v>
      </c>
      <c r="K598" s="3">
        <v>0.30908815593494798</v>
      </c>
      <c r="L598" s="2">
        <v>3</v>
      </c>
      <c r="M598" s="2" t="b">
        <v>0</v>
      </c>
      <c r="N598">
        <v>120</v>
      </c>
      <c r="O598">
        <v>24198</v>
      </c>
      <c r="P598" s="1">
        <f>N598/(N598+O598)</f>
        <v>4.9346163335800639E-3</v>
      </c>
    </row>
    <row r="599" spans="1:16" ht="14.25" customHeight="1" x14ac:dyDescent="0.25">
      <c r="A599" s="2">
        <v>535.6</v>
      </c>
      <c r="B599" s="2" t="s">
        <v>418</v>
      </c>
      <c r="C599" s="2" t="s">
        <v>350</v>
      </c>
      <c r="D599" s="5">
        <v>-0.18669854326818799</v>
      </c>
      <c r="E599" s="5">
        <v>0.133887081581991</v>
      </c>
      <c r="F599" s="5">
        <v>0.82969381547551502</v>
      </c>
      <c r="G599" s="5">
        <v>0.63819436087307502</v>
      </c>
      <c r="H599" s="5">
        <v>1.0786554530136701</v>
      </c>
      <c r="I599" s="3">
        <v>0.163182429182539</v>
      </c>
      <c r="J599" s="4">
        <v>0</v>
      </c>
      <c r="K599" s="3">
        <v>0.477172714231336</v>
      </c>
      <c r="L599" s="2">
        <v>2</v>
      </c>
      <c r="M599" s="2" t="b">
        <v>0</v>
      </c>
      <c r="N599">
        <v>106</v>
      </c>
      <c r="O599">
        <v>24541</v>
      </c>
      <c r="P599" s="1">
        <f>N599/(N599+O599)</f>
        <v>4.300726254716598E-3</v>
      </c>
    </row>
    <row r="600" spans="1:16" ht="14.25" customHeight="1" x14ac:dyDescent="0.25">
      <c r="A600" s="2">
        <v>535.79999999999995</v>
      </c>
      <c r="B600" s="2" t="s">
        <v>417</v>
      </c>
      <c r="C600" s="2" t="s">
        <v>350</v>
      </c>
      <c r="D600" s="5">
        <v>9.8668684859138406E-2</v>
      </c>
      <c r="E600" s="5">
        <v>7.4031955656577303E-2</v>
      </c>
      <c r="F600" s="5">
        <v>1.10370056626716</v>
      </c>
      <c r="G600" s="5">
        <v>0.95463015865543299</v>
      </c>
      <c r="H600" s="5">
        <v>1.27604908448962</v>
      </c>
      <c r="I600" s="3">
        <v>0.182602348133071</v>
      </c>
      <c r="J600" s="4">
        <v>53.478647869605702</v>
      </c>
      <c r="K600" s="3">
        <v>0.116536518482033</v>
      </c>
      <c r="L600" s="2">
        <v>3</v>
      </c>
      <c r="M600" s="2" t="b">
        <v>0</v>
      </c>
      <c r="N600">
        <v>310</v>
      </c>
      <c r="O600">
        <v>24176</v>
      </c>
      <c r="P600" s="1">
        <f>N600/(N600+O600)</f>
        <v>1.2660295679163604E-2</v>
      </c>
    </row>
    <row r="601" spans="1:16" ht="14.25" customHeight="1" x14ac:dyDescent="0.25">
      <c r="A601" s="2">
        <v>535.9</v>
      </c>
      <c r="B601" s="2" t="s">
        <v>416</v>
      </c>
      <c r="C601" s="2" t="s">
        <v>350</v>
      </c>
      <c r="D601" s="5">
        <v>9.5520289159560096E-2</v>
      </c>
      <c r="E601" s="5">
        <v>6.7089214259685795E-2</v>
      </c>
      <c r="F601" s="5">
        <v>1.10023114457273</v>
      </c>
      <c r="G601" s="5">
        <v>0.96466715470931297</v>
      </c>
      <c r="H601" s="5">
        <v>1.2548458456145699</v>
      </c>
      <c r="I601" s="3">
        <v>0.15451013383842399</v>
      </c>
      <c r="J601" s="4">
        <v>50.689024316118498</v>
      </c>
      <c r="K601" s="3">
        <v>0.131605550587619</v>
      </c>
      <c r="L601" s="2">
        <v>3</v>
      </c>
      <c r="M601" s="2" t="b">
        <v>0</v>
      </c>
      <c r="N601">
        <v>293</v>
      </c>
      <c r="O601">
        <v>23904</v>
      </c>
      <c r="P601" s="1">
        <f>N601/(N601+O601)</f>
        <v>1.2108939124684878E-2</v>
      </c>
    </row>
    <row r="602" spans="1:16" ht="14.25" customHeight="1" x14ac:dyDescent="0.25">
      <c r="A602" s="2">
        <v>536</v>
      </c>
      <c r="B602" s="2" t="s">
        <v>415</v>
      </c>
      <c r="C602" s="2" t="s">
        <v>350</v>
      </c>
      <c r="D602" s="5">
        <v>3.0770132502298202E-2</v>
      </c>
      <c r="E602" s="5">
        <v>4.2503287174064E-2</v>
      </c>
      <c r="F602" s="5">
        <v>1.0312484261441099</v>
      </c>
      <c r="G602" s="5">
        <v>0.94882132087164806</v>
      </c>
      <c r="H602" s="5">
        <v>1.1208362344215901</v>
      </c>
      <c r="I602" s="3">
        <v>0.46909819780880002</v>
      </c>
      <c r="J602" s="4">
        <v>0</v>
      </c>
      <c r="K602" s="3">
        <v>0.63395955828190298</v>
      </c>
      <c r="L602" s="2">
        <v>4</v>
      </c>
      <c r="M602" s="2" t="b">
        <v>0</v>
      </c>
      <c r="N602">
        <v>809</v>
      </c>
      <c r="O602">
        <v>23502</v>
      </c>
      <c r="P602" s="1">
        <f>N602/(N602+O602)</f>
        <v>3.3277117354284069E-2</v>
      </c>
    </row>
    <row r="603" spans="1:16" ht="14.25" customHeight="1" x14ac:dyDescent="0.25">
      <c r="A603" s="2">
        <v>536.29999999999995</v>
      </c>
      <c r="B603" s="2" t="s">
        <v>414</v>
      </c>
      <c r="C603" s="2" t="s">
        <v>350</v>
      </c>
      <c r="D603" s="5">
        <v>2.0711515440939199E-3</v>
      </c>
      <c r="E603" s="5">
        <v>7.9391520895922899E-2</v>
      </c>
      <c r="F603" s="5">
        <v>1.00207329785998</v>
      </c>
      <c r="G603" s="5">
        <v>0.85767214312487405</v>
      </c>
      <c r="H603" s="5">
        <v>1.1707864156872501</v>
      </c>
      <c r="I603" s="3">
        <v>0.97918729362287205</v>
      </c>
      <c r="J603" s="4">
        <v>34.3798495758003</v>
      </c>
      <c r="K603" s="3">
        <v>0.21785574856155299</v>
      </c>
      <c r="L603" s="2">
        <v>3</v>
      </c>
      <c r="M603" s="2" t="b">
        <v>0</v>
      </c>
      <c r="N603">
        <v>189</v>
      </c>
      <c r="O603">
        <v>21216</v>
      </c>
      <c r="P603" s="1">
        <f>N603/(N603+O603)</f>
        <v>8.8297126839523479E-3</v>
      </c>
    </row>
    <row r="604" spans="1:16" ht="14.25" customHeight="1" x14ac:dyDescent="0.25">
      <c r="A604" s="2">
        <v>536.79999999999995</v>
      </c>
      <c r="B604" s="2" t="s">
        <v>413</v>
      </c>
      <c r="C604" s="2" t="s">
        <v>350</v>
      </c>
      <c r="D604" s="5">
        <v>5.4806739444828799E-2</v>
      </c>
      <c r="E604" s="5">
        <v>5.2412879350698001E-2</v>
      </c>
      <c r="F604" s="5">
        <v>1.05633644677918</v>
      </c>
      <c r="G604" s="5">
        <v>0.95320945326391204</v>
      </c>
      <c r="H604" s="5">
        <v>1.17062066996215</v>
      </c>
      <c r="I604" s="3">
        <v>0.295711974042973</v>
      </c>
      <c r="J604" s="4">
        <v>20.1082997769287</v>
      </c>
      <c r="K604" s="3">
        <v>0.28915408680336302</v>
      </c>
      <c r="L604" s="2">
        <v>4</v>
      </c>
      <c r="M604" s="2" t="b">
        <v>0</v>
      </c>
      <c r="N604">
        <v>574</v>
      </c>
      <c r="O604">
        <v>23746</v>
      </c>
      <c r="P604" s="1">
        <f>N604/(N604+O604)</f>
        <v>2.3601973684210527E-2</v>
      </c>
    </row>
    <row r="605" spans="1:16" ht="14.25" customHeight="1" x14ac:dyDescent="0.25">
      <c r="A605" s="2">
        <v>537</v>
      </c>
      <c r="B605" s="2" t="s">
        <v>412</v>
      </c>
      <c r="C605" s="2" t="s">
        <v>350</v>
      </c>
      <c r="D605" s="5">
        <v>-8.6394078615171406E-3</v>
      </c>
      <c r="E605" s="5">
        <v>7.7132733782761906E-2</v>
      </c>
      <c r="F605" s="5">
        <v>0.99139780458098403</v>
      </c>
      <c r="G605" s="5">
        <v>0.85229992614738903</v>
      </c>
      <c r="H605" s="5">
        <v>1.1531968697578201</v>
      </c>
      <c r="I605" s="3">
        <v>0.91081783832632701</v>
      </c>
      <c r="J605" s="4">
        <v>0</v>
      </c>
      <c r="K605" s="3">
        <v>0.939719340296579</v>
      </c>
      <c r="L605" s="2">
        <v>4</v>
      </c>
      <c r="M605" s="2" t="b">
        <v>0</v>
      </c>
      <c r="N605">
        <v>220</v>
      </c>
      <c r="O605">
        <v>24194</v>
      </c>
      <c r="P605" s="1">
        <f>N605/(N605+O605)</f>
        <v>9.0112230687310561E-3</v>
      </c>
    </row>
    <row r="606" spans="1:16" ht="14.25" customHeight="1" x14ac:dyDescent="0.25">
      <c r="A606" s="2">
        <v>539</v>
      </c>
      <c r="B606" s="2" t="s">
        <v>411</v>
      </c>
      <c r="C606" s="2" t="s">
        <v>350</v>
      </c>
      <c r="D606" s="5">
        <v>2.9889167994577798E-3</v>
      </c>
      <c r="E606" s="5">
        <v>5.0831737468278203E-2</v>
      </c>
      <c r="F606" s="5">
        <v>1.00299338806491</v>
      </c>
      <c r="G606" s="5">
        <v>0.90788327726651397</v>
      </c>
      <c r="H606" s="5">
        <v>1.1080672611691</v>
      </c>
      <c r="I606" s="3">
        <v>0.95311124179676399</v>
      </c>
      <c r="J606" s="4">
        <v>0</v>
      </c>
      <c r="K606" s="3">
        <v>0.56996462934131198</v>
      </c>
      <c r="L606" s="2">
        <v>3</v>
      </c>
      <c r="M606" s="2" t="b">
        <v>0</v>
      </c>
      <c r="N606">
        <v>437</v>
      </c>
      <c r="O606">
        <v>25204</v>
      </c>
      <c r="P606" s="1">
        <f>N606/(N606+O606)</f>
        <v>1.7043017043017042E-2</v>
      </c>
    </row>
    <row r="607" spans="1:16" ht="14.25" customHeight="1" x14ac:dyDescent="0.25">
      <c r="A607" s="2">
        <v>540</v>
      </c>
      <c r="B607" s="2" t="s">
        <v>410</v>
      </c>
      <c r="C607" s="2" t="s">
        <v>350</v>
      </c>
      <c r="D607" s="5">
        <v>-0.17055144012381901</v>
      </c>
      <c r="E607" s="5">
        <v>0.12008144589223101</v>
      </c>
      <c r="F607" s="5">
        <v>0.84319971421530204</v>
      </c>
      <c r="G607" s="5">
        <v>0.66637230422212401</v>
      </c>
      <c r="H607" s="5">
        <v>1.0669497419805301</v>
      </c>
      <c r="I607" s="3">
        <v>0.155520936676983</v>
      </c>
      <c r="J607" s="4">
        <v>0</v>
      </c>
      <c r="K607" s="3">
        <v>0.69924481244632897</v>
      </c>
      <c r="L607" s="2">
        <v>3</v>
      </c>
      <c r="M607" s="2" t="b">
        <v>0</v>
      </c>
      <c r="N607">
        <v>90</v>
      </c>
      <c r="O607">
        <v>25621</v>
      </c>
      <c r="P607" s="1">
        <f>N607/(N607+O607)</f>
        <v>3.5004472793745867E-3</v>
      </c>
    </row>
    <row r="608" spans="1:16" ht="14.25" customHeight="1" x14ac:dyDescent="0.25">
      <c r="A608" s="2">
        <v>540.1</v>
      </c>
      <c r="B608" s="2" t="s">
        <v>409</v>
      </c>
      <c r="C608" s="2" t="s">
        <v>350</v>
      </c>
      <c r="D608" s="5">
        <v>-0.21701872724528001</v>
      </c>
      <c r="E608" s="5">
        <v>0.167911987729149</v>
      </c>
      <c r="F608" s="5">
        <v>0.80491489532518101</v>
      </c>
      <c r="G608" s="5">
        <v>0.57919262228061197</v>
      </c>
      <c r="H608" s="5">
        <v>1.1186053892835199</v>
      </c>
      <c r="I608" s="3">
        <v>0.196199539544165</v>
      </c>
      <c r="J608" s="4">
        <v>0</v>
      </c>
      <c r="K608" s="3">
        <v>0.49182396059035399</v>
      </c>
      <c r="L608" s="2">
        <v>2</v>
      </c>
      <c r="M608" s="2" t="b">
        <v>0</v>
      </c>
      <c r="N608">
        <v>81</v>
      </c>
      <c r="O608">
        <v>25643</v>
      </c>
      <c r="P608" s="1">
        <f>N608/(N608+O608)</f>
        <v>3.1488104493857874E-3</v>
      </c>
    </row>
    <row r="609" spans="1:16" ht="14.25" customHeight="1" x14ac:dyDescent="0.25">
      <c r="A609" s="2">
        <v>550</v>
      </c>
      <c r="B609" s="2" t="s">
        <v>408</v>
      </c>
      <c r="C609" s="2" t="s">
        <v>350</v>
      </c>
      <c r="D609" s="5">
        <v>4.4512474612940001E-2</v>
      </c>
      <c r="E609" s="5">
        <v>3.0265263489726201E-2</v>
      </c>
      <c r="F609" s="5">
        <v>1.0455180190617199</v>
      </c>
      <c r="G609" s="5">
        <v>0.98530272321942403</v>
      </c>
      <c r="H609" s="5">
        <v>1.1094132822561</v>
      </c>
      <c r="I609" s="3">
        <v>0.141360183948919</v>
      </c>
      <c r="J609" s="4">
        <v>10.6599287988358</v>
      </c>
      <c r="K609" s="3">
        <v>0.33965740602223998</v>
      </c>
      <c r="L609" s="2">
        <v>4</v>
      </c>
      <c r="M609" s="2" t="b">
        <v>0</v>
      </c>
      <c r="N609">
        <v>1578</v>
      </c>
      <c r="O609">
        <v>23204</v>
      </c>
      <c r="P609" s="1">
        <f>N609/(N609+O609)</f>
        <v>6.3675248163989992E-2</v>
      </c>
    </row>
    <row r="610" spans="1:16" ht="14.25" customHeight="1" x14ac:dyDescent="0.25">
      <c r="A610" s="2">
        <v>550.1</v>
      </c>
      <c r="B610" s="2" t="s">
        <v>407</v>
      </c>
      <c r="C610" s="2" t="s">
        <v>350</v>
      </c>
      <c r="D610" s="5">
        <v>9.5492729521964206E-2</v>
      </c>
      <c r="E610" s="5">
        <v>0.16359385169124199</v>
      </c>
      <c r="F610" s="5">
        <v>1.10020082301894</v>
      </c>
      <c r="G610" s="5">
        <v>0.79840018051812001</v>
      </c>
      <c r="H610" s="5">
        <v>1.5160841398934</v>
      </c>
      <c r="I610" s="3">
        <v>0.55940983447650205</v>
      </c>
      <c r="J610" s="4">
        <v>0</v>
      </c>
      <c r="K610" s="3">
        <v>0.82769424627080401</v>
      </c>
      <c r="L610" s="2">
        <v>2</v>
      </c>
      <c r="M610" s="2" t="b">
        <v>0</v>
      </c>
      <c r="N610">
        <v>69</v>
      </c>
      <c r="O610">
        <v>24899</v>
      </c>
      <c r="P610" s="1">
        <f>N610/(N610+O610)</f>
        <v>2.7635373277795578E-3</v>
      </c>
    </row>
    <row r="611" spans="1:16" ht="14.25" customHeight="1" x14ac:dyDescent="0.25">
      <c r="A611" s="2">
        <v>550.20000000000005</v>
      </c>
      <c r="B611" s="2" t="s">
        <v>406</v>
      </c>
      <c r="C611" s="2" t="s">
        <v>350</v>
      </c>
      <c r="D611" s="5">
        <v>2.1539291488107699E-2</v>
      </c>
      <c r="E611" s="5">
        <v>4.2865608865895098E-2</v>
      </c>
      <c r="F611" s="5">
        <v>1.0217729365278601</v>
      </c>
      <c r="G611" s="5">
        <v>0.93943583628045602</v>
      </c>
      <c r="H611" s="5">
        <v>1.1113264935201901</v>
      </c>
      <c r="I611" s="3">
        <v>0.61532695869223497</v>
      </c>
      <c r="J611" s="4">
        <v>47.116809215223299</v>
      </c>
      <c r="K611" s="3">
        <v>0.12865644576834001</v>
      </c>
      <c r="L611" s="2">
        <v>4</v>
      </c>
      <c r="M611" s="2" t="b">
        <v>0</v>
      </c>
      <c r="N611">
        <v>823</v>
      </c>
      <c r="O611">
        <v>23910</v>
      </c>
      <c r="P611" s="1">
        <f>N611/(N611+O611)</f>
        <v>3.3275381069825742E-2</v>
      </c>
    </row>
    <row r="612" spans="1:16" ht="14.25" customHeight="1" x14ac:dyDescent="0.25">
      <c r="A612" s="2">
        <v>550.4</v>
      </c>
      <c r="B612" s="2" t="s">
        <v>405</v>
      </c>
      <c r="C612" s="2" t="s">
        <v>350</v>
      </c>
      <c r="D612" s="5">
        <v>0.11737849762067</v>
      </c>
      <c r="E612" s="5">
        <v>6.1189012845925199E-2</v>
      </c>
      <c r="F612" s="5">
        <v>1.1245449867511099</v>
      </c>
      <c r="G612" s="5">
        <v>0.99745348407979895</v>
      </c>
      <c r="H612" s="5">
        <v>1.26782997644618</v>
      </c>
      <c r="I612" s="3">
        <v>5.5073781293769303E-2</v>
      </c>
      <c r="J612" s="4">
        <v>0</v>
      </c>
      <c r="K612" s="3">
        <v>0.80879432727892397</v>
      </c>
      <c r="L612" s="2">
        <v>4</v>
      </c>
      <c r="M612" s="2" t="b">
        <v>0</v>
      </c>
      <c r="N612">
        <v>347</v>
      </c>
      <c r="O612">
        <v>24561</v>
      </c>
      <c r="P612" s="1">
        <f>N612/(N612+O612)</f>
        <v>1.3931267062791072E-2</v>
      </c>
    </row>
    <row r="613" spans="1:16" ht="14.25" customHeight="1" x14ac:dyDescent="0.25">
      <c r="A613" s="2">
        <v>550.5</v>
      </c>
      <c r="B613" s="2" t="s">
        <v>404</v>
      </c>
      <c r="C613" s="2" t="s">
        <v>350</v>
      </c>
      <c r="D613" s="5">
        <v>5.1836393794524403E-3</v>
      </c>
      <c r="E613" s="5">
        <v>6.3024591794388699E-2</v>
      </c>
      <c r="F613" s="5">
        <v>1.0051970976823399</v>
      </c>
      <c r="G613" s="5">
        <v>0.88839191229549896</v>
      </c>
      <c r="H613" s="5">
        <v>1.1373597521595999</v>
      </c>
      <c r="I613" s="3">
        <v>0.93444959566284103</v>
      </c>
      <c r="J613" s="4">
        <v>0</v>
      </c>
      <c r="K613" s="3">
        <v>0.88570436565385602</v>
      </c>
      <c r="L613" s="2">
        <v>4</v>
      </c>
      <c r="M613" s="2" t="b">
        <v>0</v>
      </c>
      <c r="N613">
        <v>315</v>
      </c>
      <c r="O613">
        <v>24682</v>
      </c>
      <c r="P613" s="1">
        <f>N613/(N613+O613)</f>
        <v>1.2601512181461775E-2</v>
      </c>
    </row>
    <row r="614" spans="1:16" ht="14.25" customHeight="1" x14ac:dyDescent="0.25">
      <c r="A614" s="2">
        <v>550.6</v>
      </c>
      <c r="B614" s="2" t="s">
        <v>403</v>
      </c>
      <c r="C614" s="2" t="s">
        <v>350</v>
      </c>
      <c r="D614" s="5">
        <v>6.7124335571207894E-2</v>
      </c>
      <c r="E614" s="5">
        <v>9.4624822203576597E-2</v>
      </c>
      <c r="F614" s="5">
        <v>1.06942843790431</v>
      </c>
      <c r="G614" s="5">
        <v>0.88839669424359302</v>
      </c>
      <c r="H614" s="5">
        <v>1.28734966170964</v>
      </c>
      <c r="I614" s="3">
        <v>0.47809276575899201</v>
      </c>
      <c r="J614" s="4">
        <v>0</v>
      </c>
      <c r="K614" s="3">
        <v>0.99121363862068501</v>
      </c>
      <c r="L614" s="2">
        <v>3</v>
      </c>
      <c r="M614" s="2" t="b">
        <v>0</v>
      </c>
      <c r="N614">
        <v>143</v>
      </c>
      <c r="O614">
        <v>24830</v>
      </c>
      <c r="P614" s="1">
        <f>N614/(N614+O614)</f>
        <v>5.726184279021343E-3</v>
      </c>
    </row>
    <row r="615" spans="1:16" ht="14.25" customHeight="1" x14ac:dyDescent="0.25">
      <c r="A615" s="2">
        <v>555</v>
      </c>
      <c r="B615" s="2" t="s">
        <v>402</v>
      </c>
      <c r="C615" s="2" t="s">
        <v>350</v>
      </c>
      <c r="D615" s="5">
        <v>3.3120986063996001E-2</v>
      </c>
      <c r="E615" s="5">
        <v>6.0636020249155098E-2</v>
      </c>
      <c r="F615" s="5">
        <v>1.0336755920176599</v>
      </c>
      <c r="G615" s="5">
        <v>0.91784804554632304</v>
      </c>
      <c r="H615" s="5">
        <v>1.16411995941776</v>
      </c>
      <c r="I615" s="3">
        <v>0.58491042296082796</v>
      </c>
      <c r="J615" s="4">
        <v>46.449981135140902</v>
      </c>
      <c r="K615" s="3">
        <v>0.132649882919365</v>
      </c>
      <c r="L615" s="2">
        <v>4</v>
      </c>
      <c r="M615" s="2" t="b">
        <v>0</v>
      </c>
      <c r="N615">
        <v>315</v>
      </c>
      <c r="O615">
        <v>23467</v>
      </c>
      <c r="P615" s="1">
        <f>N615/(N615+O615)</f>
        <v>1.3245311580186696E-2</v>
      </c>
    </row>
    <row r="616" spans="1:16" ht="14.25" customHeight="1" x14ac:dyDescent="0.25">
      <c r="A616" s="2">
        <v>555.1</v>
      </c>
      <c r="B616" s="2" t="s">
        <v>401</v>
      </c>
      <c r="C616" s="2" t="s">
        <v>350</v>
      </c>
      <c r="D616" s="5">
        <v>3.2265985659570999E-2</v>
      </c>
      <c r="E616" s="5">
        <v>7.3180949251725996E-2</v>
      </c>
      <c r="F616" s="5">
        <v>1.0327921766824899</v>
      </c>
      <c r="G616" s="5">
        <v>0.89479016632542596</v>
      </c>
      <c r="H616" s="5">
        <v>1.1920780093023799</v>
      </c>
      <c r="I616" s="3">
        <v>0.65928039635604097</v>
      </c>
      <c r="J616" s="4">
        <v>0</v>
      </c>
      <c r="K616" s="3">
        <v>0.62743104566001295</v>
      </c>
      <c r="L616" s="2">
        <v>3</v>
      </c>
      <c r="M616" s="2" t="b">
        <v>0</v>
      </c>
      <c r="N616">
        <v>215</v>
      </c>
      <c r="O616">
        <v>23613</v>
      </c>
      <c r="P616" s="1">
        <f>N616/(N616+O616)</f>
        <v>9.0229981534329356E-3</v>
      </c>
    </row>
    <row r="617" spans="1:16" ht="14.25" customHeight="1" x14ac:dyDescent="0.25">
      <c r="A617" s="2">
        <v>555.20000000000005</v>
      </c>
      <c r="B617" s="2" t="s">
        <v>400</v>
      </c>
      <c r="C617" s="2" t="s">
        <v>350</v>
      </c>
      <c r="D617" s="5">
        <v>4.9430569576254003E-2</v>
      </c>
      <c r="E617" s="5">
        <v>8.4595055502859007E-2</v>
      </c>
      <c r="F617" s="5">
        <v>1.0506726410356499</v>
      </c>
      <c r="G617" s="5">
        <v>0.89014341171423506</v>
      </c>
      <c r="H617" s="5">
        <v>1.2401518497956601</v>
      </c>
      <c r="I617" s="3">
        <v>0.55900514418078895</v>
      </c>
      <c r="J617" s="4">
        <v>60.636757825906102</v>
      </c>
      <c r="K617" s="3">
        <v>5.4521725760235E-2</v>
      </c>
      <c r="L617" s="2">
        <v>4</v>
      </c>
      <c r="M617" s="2" t="b">
        <v>0</v>
      </c>
      <c r="N617">
        <v>168</v>
      </c>
      <c r="O617">
        <v>23591</v>
      </c>
      <c r="P617" s="1">
        <f>N617/(N617+O617)</f>
        <v>7.0710046719138012E-3</v>
      </c>
    </row>
    <row r="618" spans="1:16" ht="14.25" customHeight="1" x14ac:dyDescent="0.25">
      <c r="A618" s="2">
        <v>555.21</v>
      </c>
      <c r="B618" s="2" t="s">
        <v>399</v>
      </c>
      <c r="C618" s="2" t="s">
        <v>350</v>
      </c>
      <c r="D618" s="5">
        <v>-3.3844313760931499E-2</v>
      </c>
      <c r="E618" s="5">
        <v>0.18116446081981399</v>
      </c>
      <c r="F618" s="5">
        <v>0.96672199823444205</v>
      </c>
      <c r="G618" s="5">
        <v>0.67778840128930895</v>
      </c>
      <c r="H618" s="5">
        <v>1.3788247483914799</v>
      </c>
      <c r="I618" s="3">
        <v>0.85180536100875404</v>
      </c>
      <c r="J618" s="4">
        <v>70.301053241337002</v>
      </c>
      <c r="K618" s="3">
        <v>6.6509816750918799E-2</v>
      </c>
      <c r="L618" s="2">
        <v>2</v>
      </c>
      <c r="M618" s="2" t="b">
        <v>0</v>
      </c>
      <c r="N618">
        <v>67</v>
      </c>
      <c r="O618">
        <v>23716</v>
      </c>
      <c r="P618" s="1">
        <f>N618/(N618+O618)</f>
        <v>2.8171382920573517E-3</v>
      </c>
    </row>
    <row r="619" spans="1:16" ht="14.25" customHeight="1" x14ac:dyDescent="0.25">
      <c r="A619" s="2">
        <v>557</v>
      </c>
      <c r="B619" s="2" t="s">
        <v>398</v>
      </c>
      <c r="C619" s="2" t="s">
        <v>350</v>
      </c>
      <c r="D619" s="5">
        <v>4.4104148663015097E-2</v>
      </c>
      <c r="E619" s="5">
        <v>0.13691348726212199</v>
      </c>
      <c r="F619" s="5">
        <v>1.04509119407121</v>
      </c>
      <c r="G619" s="5">
        <v>0.79912223864968601</v>
      </c>
      <c r="H619" s="5">
        <v>1.36676912629882</v>
      </c>
      <c r="I619" s="3">
        <v>0.74735306649299804</v>
      </c>
      <c r="J619" s="4">
        <v>0</v>
      </c>
      <c r="K619" s="3">
        <v>0.715618946112765</v>
      </c>
      <c r="L619" s="2">
        <v>2</v>
      </c>
      <c r="M619" s="2" t="b">
        <v>0</v>
      </c>
      <c r="N619">
        <v>72</v>
      </c>
      <c r="O619">
        <v>23703</v>
      </c>
      <c r="P619" s="1">
        <f>N619/(N619+O619)</f>
        <v>3.0283911671924288E-3</v>
      </c>
    </row>
    <row r="620" spans="1:16" ht="14.25" customHeight="1" x14ac:dyDescent="0.25">
      <c r="A620" s="2">
        <v>558</v>
      </c>
      <c r="B620" s="2" t="s">
        <v>397</v>
      </c>
      <c r="C620" s="2" t="s">
        <v>350</v>
      </c>
      <c r="D620" s="5">
        <v>-6.2934608424072294E-2</v>
      </c>
      <c r="E620" s="5">
        <v>4.1519945160381197E-2</v>
      </c>
      <c r="F620" s="5">
        <v>0.93900487469011695</v>
      </c>
      <c r="G620" s="5">
        <v>0.86561745526956202</v>
      </c>
      <c r="H620" s="5">
        <v>1.0186141110303999</v>
      </c>
      <c r="I620" s="3">
        <v>0.12957800072488401</v>
      </c>
      <c r="J620" s="4">
        <v>0</v>
      </c>
      <c r="K620" s="3">
        <v>0.62220556146075501</v>
      </c>
      <c r="L620" s="2">
        <v>4</v>
      </c>
      <c r="M620" s="2" t="b">
        <v>0</v>
      </c>
      <c r="N620">
        <v>771</v>
      </c>
      <c r="O620">
        <v>22316</v>
      </c>
      <c r="P620" s="1">
        <f>N620/(N620+O620)</f>
        <v>3.3395417334430633E-2</v>
      </c>
    </row>
    <row r="621" spans="1:16" ht="14.25" customHeight="1" x14ac:dyDescent="0.25">
      <c r="A621" s="2">
        <v>560</v>
      </c>
      <c r="B621" s="2" t="s">
        <v>396</v>
      </c>
      <c r="C621" s="2" t="s">
        <v>350</v>
      </c>
      <c r="D621" s="5">
        <v>-7.32914965207105E-2</v>
      </c>
      <c r="E621" s="5">
        <v>5.5516685474520502E-2</v>
      </c>
      <c r="F621" s="5">
        <v>0.92932989410854805</v>
      </c>
      <c r="G621" s="5">
        <v>0.83351615021873104</v>
      </c>
      <c r="H621" s="5">
        <v>1.03615754998528</v>
      </c>
      <c r="I621" s="3">
        <v>0.18677806218773901</v>
      </c>
      <c r="J621" s="4">
        <v>54.041118603241003</v>
      </c>
      <c r="K621" s="3">
        <v>8.8581373068602295E-2</v>
      </c>
      <c r="L621" s="2">
        <v>4</v>
      </c>
      <c r="M621" s="2" t="b">
        <v>0</v>
      </c>
      <c r="N621">
        <v>424</v>
      </c>
      <c r="O621">
        <v>23119</v>
      </c>
      <c r="P621" s="1">
        <f>N621/(N621+O621)</f>
        <v>1.8009599456313977E-2</v>
      </c>
    </row>
    <row r="622" spans="1:16" ht="14.25" customHeight="1" x14ac:dyDescent="0.25">
      <c r="A622" s="2">
        <v>560.20000000000005</v>
      </c>
      <c r="B622" s="2" t="s">
        <v>395</v>
      </c>
      <c r="C622" s="2" t="s">
        <v>350</v>
      </c>
      <c r="D622" s="5">
        <v>3.4334213640667098E-2</v>
      </c>
      <c r="E622" s="5">
        <v>0.12676983589969601</v>
      </c>
      <c r="F622" s="5">
        <v>1.03493043680346</v>
      </c>
      <c r="G622" s="5">
        <v>0.80724335659794599</v>
      </c>
      <c r="H622" s="5">
        <v>1.32683781200277</v>
      </c>
      <c r="I622" s="3">
        <v>0.78651487463522396</v>
      </c>
      <c r="J622" s="4">
        <v>0</v>
      </c>
      <c r="K622" s="3">
        <v>0.48915932890802899</v>
      </c>
      <c r="L622" s="2">
        <v>2</v>
      </c>
      <c r="M622" s="2" t="b">
        <v>0</v>
      </c>
      <c r="N622">
        <v>90</v>
      </c>
      <c r="O622">
        <v>23622</v>
      </c>
      <c r="P622" s="1">
        <f>N622/(N622+O622)</f>
        <v>3.7955465587044533E-3</v>
      </c>
    </row>
    <row r="623" spans="1:16" ht="14.25" customHeight="1" x14ac:dyDescent="0.25">
      <c r="A623" s="2">
        <v>560.29999999999995</v>
      </c>
      <c r="B623" s="2" t="s">
        <v>394</v>
      </c>
      <c r="C623" s="2" t="s">
        <v>350</v>
      </c>
      <c r="D623" s="5">
        <v>0.35317780849658698</v>
      </c>
      <c r="E623" s="5">
        <v>0.183630443121966</v>
      </c>
      <c r="F623" s="5">
        <v>1.4235842463056201</v>
      </c>
      <c r="G623" s="5">
        <v>0.99329135760569598</v>
      </c>
      <c r="H623" s="5">
        <v>2.04027961263508</v>
      </c>
      <c r="I623" s="3">
        <v>5.4441443237397399E-2</v>
      </c>
      <c r="J623" s="4">
        <v>38.762047823716102</v>
      </c>
      <c r="K623" s="3">
        <v>0.201292158870746</v>
      </c>
      <c r="L623" s="2">
        <v>2</v>
      </c>
      <c r="M623" s="2" t="b">
        <v>0</v>
      </c>
      <c r="N623">
        <v>62</v>
      </c>
      <c r="O623">
        <v>21110</v>
      </c>
      <c r="P623" s="1">
        <f>N623/(N623+O623)</f>
        <v>2.9283959947099944E-3</v>
      </c>
    </row>
    <row r="624" spans="1:16" ht="14.25" customHeight="1" x14ac:dyDescent="0.25">
      <c r="A624" s="2">
        <v>560.4</v>
      </c>
      <c r="B624" s="2" t="s">
        <v>393</v>
      </c>
      <c r="C624" s="2" t="s">
        <v>350</v>
      </c>
      <c r="D624" s="5">
        <v>-0.104064868317802</v>
      </c>
      <c r="E624" s="5">
        <v>7.5380350016987605E-2</v>
      </c>
      <c r="F624" s="5">
        <v>0.90116683834829203</v>
      </c>
      <c r="G624" s="5">
        <v>0.77739426364167696</v>
      </c>
      <c r="H624" s="5">
        <v>1.04464582325884</v>
      </c>
      <c r="I624" s="3">
        <v>0.16742338173042801</v>
      </c>
      <c r="J624" s="4">
        <v>14.2047923337017</v>
      </c>
      <c r="K624" s="3">
        <v>0.31174608025491102</v>
      </c>
      <c r="L624" s="2">
        <v>3</v>
      </c>
      <c r="M624" s="2" t="b">
        <v>0</v>
      </c>
      <c r="N624">
        <v>229</v>
      </c>
      <c r="O624">
        <v>23479</v>
      </c>
      <c r="P624" s="1">
        <f>N624/(N624+O624)</f>
        <v>9.6591867723975038E-3</v>
      </c>
    </row>
    <row r="625" spans="1:16" ht="14.25" customHeight="1" x14ac:dyDescent="0.25">
      <c r="A625" s="2">
        <v>561</v>
      </c>
      <c r="B625" s="2" t="s">
        <v>392</v>
      </c>
      <c r="C625" s="2" t="s">
        <v>350</v>
      </c>
      <c r="D625" s="5">
        <v>-4.05125041005178E-2</v>
      </c>
      <c r="E625" s="5">
        <v>2.8760276825313701E-2</v>
      </c>
      <c r="F625" s="5">
        <v>0.96029715678416505</v>
      </c>
      <c r="G625" s="5">
        <v>0.90766345726553099</v>
      </c>
      <c r="H625" s="5">
        <v>1.01598298570477</v>
      </c>
      <c r="I625" s="3">
        <v>0.15894547395419101</v>
      </c>
      <c r="J625" s="4">
        <v>0</v>
      </c>
      <c r="K625" s="3">
        <v>0.85659719399388101</v>
      </c>
      <c r="L625" s="2">
        <v>4</v>
      </c>
      <c r="M625" s="2" t="b">
        <v>0</v>
      </c>
      <c r="N625">
        <v>1787</v>
      </c>
      <c r="O625">
        <v>21497</v>
      </c>
      <c r="P625" s="1">
        <f>N625/(N625+O625)</f>
        <v>7.6747981446486854E-2</v>
      </c>
    </row>
    <row r="626" spans="1:16" ht="14.25" customHeight="1" x14ac:dyDescent="0.25">
      <c r="A626" s="2">
        <v>562</v>
      </c>
      <c r="B626" s="2" t="s">
        <v>391</v>
      </c>
      <c r="C626" s="2" t="s">
        <v>350</v>
      </c>
      <c r="D626" s="5">
        <v>-9.4041282677182897E-2</v>
      </c>
      <c r="E626" s="5">
        <v>4.20928786238444E-2</v>
      </c>
      <c r="F626" s="5">
        <v>0.91024518410701605</v>
      </c>
      <c r="G626" s="5">
        <v>0.838163735814757</v>
      </c>
      <c r="H626" s="5">
        <v>0.98852558251593703</v>
      </c>
      <c r="I626" s="3">
        <v>2.54740209116339E-2</v>
      </c>
      <c r="J626" s="4">
        <v>0</v>
      </c>
      <c r="K626" s="3">
        <v>0.66304883319095498</v>
      </c>
      <c r="L626" s="2">
        <v>3</v>
      </c>
      <c r="M626" s="2" t="b">
        <v>0</v>
      </c>
      <c r="N626">
        <v>774</v>
      </c>
      <c r="O626">
        <v>22282</v>
      </c>
      <c r="P626" s="1">
        <f>N626/(N626+O626)</f>
        <v>3.3570437196391398E-2</v>
      </c>
    </row>
    <row r="627" spans="1:16" ht="14.25" customHeight="1" x14ac:dyDescent="0.25">
      <c r="A627" s="2">
        <v>562.1</v>
      </c>
      <c r="B627" s="2" t="s">
        <v>390</v>
      </c>
      <c r="C627" s="2" t="s">
        <v>350</v>
      </c>
      <c r="D627" s="5">
        <v>-9.3996361801454695E-2</v>
      </c>
      <c r="E627" s="5">
        <v>4.6278087320485897E-2</v>
      </c>
      <c r="F627" s="5">
        <v>0.91028607403621298</v>
      </c>
      <c r="G627" s="5">
        <v>0.83135386351917095</v>
      </c>
      <c r="H627" s="5">
        <v>0.99671243852366298</v>
      </c>
      <c r="I627" s="3">
        <v>4.2242794420236603E-2</v>
      </c>
      <c r="J627" s="4">
        <v>0</v>
      </c>
      <c r="K627" s="3">
        <v>0.97808511778315099</v>
      </c>
      <c r="L627" s="2">
        <v>3</v>
      </c>
      <c r="M627" s="2" t="b">
        <v>0</v>
      </c>
      <c r="N627">
        <v>635</v>
      </c>
      <c r="O627">
        <v>22399</v>
      </c>
      <c r="P627" s="1">
        <f>N627/(N627+O627)</f>
        <v>2.7567943040722409E-2</v>
      </c>
    </row>
    <row r="628" spans="1:16" ht="14.25" customHeight="1" x14ac:dyDescent="0.25">
      <c r="A628" s="2">
        <v>562.20000000000005</v>
      </c>
      <c r="B628" s="2" t="s">
        <v>389</v>
      </c>
      <c r="C628" s="2" t="s">
        <v>350</v>
      </c>
      <c r="D628" s="5">
        <v>-0.21353419382154801</v>
      </c>
      <c r="E628" s="5">
        <v>7.8932680271101799E-2</v>
      </c>
      <c r="F628" s="5">
        <v>0.807724540489557</v>
      </c>
      <c r="G628" s="5">
        <v>0.69195150565305996</v>
      </c>
      <c r="H628" s="5">
        <v>0.94286800155643302</v>
      </c>
      <c r="I628" s="3">
        <v>6.8248939167106998E-3</v>
      </c>
      <c r="J628" s="4">
        <v>6.2150537048807903</v>
      </c>
      <c r="K628" s="3">
        <v>0.34429060245717402</v>
      </c>
      <c r="L628" s="2">
        <v>3</v>
      </c>
      <c r="M628" s="2" t="b">
        <v>0</v>
      </c>
      <c r="N628">
        <v>195</v>
      </c>
      <c r="O628">
        <v>23529</v>
      </c>
      <c r="P628" s="1">
        <f>N628/(N628+O628)</f>
        <v>8.2195245321193735E-3</v>
      </c>
    </row>
    <row r="629" spans="1:16" ht="14.25" customHeight="1" x14ac:dyDescent="0.25">
      <c r="A629" s="2">
        <v>564</v>
      </c>
      <c r="B629" s="2" t="s">
        <v>388</v>
      </c>
      <c r="C629" s="2" t="s">
        <v>350</v>
      </c>
      <c r="D629" s="5">
        <v>-2.2917866978302598E-3</v>
      </c>
      <c r="E629" s="5">
        <v>3.2403218130475697E-2</v>
      </c>
      <c r="F629" s="5">
        <v>0.99771083744026601</v>
      </c>
      <c r="G629" s="5">
        <v>0.93631724101890401</v>
      </c>
      <c r="H629" s="5">
        <v>1.0631299644365499</v>
      </c>
      <c r="I629" s="3">
        <v>0.94361492640038902</v>
      </c>
      <c r="J629" s="4">
        <v>40.590852524989003</v>
      </c>
      <c r="K629" s="3">
        <v>0.168191864367012</v>
      </c>
      <c r="L629" s="2">
        <v>4</v>
      </c>
      <c r="M629" s="2" t="b">
        <v>0</v>
      </c>
      <c r="N629">
        <v>1403</v>
      </c>
      <c r="O629">
        <v>22057</v>
      </c>
      <c r="P629" s="1">
        <f>N629/(N629+O629)</f>
        <v>5.9803921568627454E-2</v>
      </c>
    </row>
    <row r="630" spans="1:16" ht="14.25" customHeight="1" x14ac:dyDescent="0.25">
      <c r="A630" s="2">
        <v>564.1</v>
      </c>
      <c r="B630" s="2" t="s">
        <v>387</v>
      </c>
      <c r="C630" s="2" t="s">
        <v>350</v>
      </c>
      <c r="D630" s="5">
        <v>2.2175905668728398E-2</v>
      </c>
      <c r="E630" s="5">
        <v>4.02745696989667E-2</v>
      </c>
      <c r="F630" s="5">
        <v>1.0224236187634199</v>
      </c>
      <c r="G630" s="5">
        <v>0.944820042883179</v>
      </c>
      <c r="H630" s="5">
        <v>1.1064012285507201</v>
      </c>
      <c r="I630" s="3">
        <v>0.58189552191015004</v>
      </c>
      <c r="J630" s="4">
        <v>0</v>
      </c>
      <c r="K630" s="3">
        <v>0.43368925027231198</v>
      </c>
      <c r="L630" s="2">
        <v>4</v>
      </c>
      <c r="M630" s="2" t="b">
        <v>0</v>
      </c>
      <c r="N630">
        <v>855</v>
      </c>
      <c r="O630">
        <v>22684</v>
      </c>
      <c r="P630" s="1">
        <f>N630/(N630+O630)</f>
        <v>3.63226985003611E-2</v>
      </c>
    </row>
    <row r="631" spans="1:16" ht="14.25" customHeight="1" x14ac:dyDescent="0.25">
      <c r="A631" s="2">
        <v>564.9</v>
      </c>
      <c r="B631" s="2" t="s">
        <v>386</v>
      </c>
      <c r="C631" s="2" t="s">
        <v>350</v>
      </c>
      <c r="D631" s="5">
        <v>-2.2530725828350699E-2</v>
      </c>
      <c r="E631" s="5">
        <v>7.6657859076189494E-2</v>
      </c>
      <c r="F631" s="5">
        <v>0.97772119543818403</v>
      </c>
      <c r="G631" s="5">
        <v>0.84132489921045295</v>
      </c>
      <c r="H631" s="5">
        <v>1.13623017327334</v>
      </c>
      <c r="I631" s="3">
        <v>0.76882453863625999</v>
      </c>
      <c r="J631" s="4">
        <v>0</v>
      </c>
      <c r="K631" s="3">
        <v>0.51682353781351398</v>
      </c>
      <c r="L631" s="2">
        <v>2</v>
      </c>
      <c r="M631" s="2" t="b">
        <v>0</v>
      </c>
      <c r="N631">
        <v>326</v>
      </c>
      <c r="O631">
        <v>23648</v>
      </c>
      <c r="P631" s="1">
        <f>N631/(N631+O631)</f>
        <v>1.3598064569950779E-2</v>
      </c>
    </row>
    <row r="632" spans="1:16" ht="14.25" customHeight="1" x14ac:dyDescent="0.25">
      <c r="A632" s="2">
        <v>565</v>
      </c>
      <c r="B632" s="2" t="s">
        <v>385</v>
      </c>
      <c r="C632" s="2" t="s">
        <v>350</v>
      </c>
      <c r="D632" s="5">
        <v>1.6564482006732301E-2</v>
      </c>
      <c r="E632" s="5">
        <v>4.7469483091261498E-2</v>
      </c>
      <c r="F632" s="5">
        <v>1.0167024336855901</v>
      </c>
      <c r="G632" s="5">
        <v>0.92637700420868196</v>
      </c>
      <c r="H632" s="5">
        <v>1.1158349505287799</v>
      </c>
      <c r="I632" s="3">
        <v>0.72712675401839899</v>
      </c>
      <c r="J632" s="4">
        <v>0</v>
      </c>
      <c r="K632" s="3">
        <v>0.88086596841563003</v>
      </c>
      <c r="L632" s="2">
        <v>4</v>
      </c>
      <c r="M632" s="2" t="b">
        <v>0</v>
      </c>
      <c r="N632">
        <v>599</v>
      </c>
      <c r="O632">
        <v>24181</v>
      </c>
      <c r="P632" s="1">
        <f>N632/(N632+O632)</f>
        <v>2.41727199354318E-2</v>
      </c>
    </row>
    <row r="633" spans="1:16" ht="14.25" customHeight="1" x14ac:dyDescent="0.25">
      <c r="A633" s="2">
        <v>567</v>
      </c>
      <c r="B633" s="2" t="s">
        <v>384</v>
      </c>
      <c r="C633" s="2" t="s">
        <v>350</v>
      </c>
      <c r="D633" s="5">
        <v>-0.19026153911520999</v>
      </c>
      <c r="E633" s="5">
        <v>0.1093570464236</v>
      </c>
      <c r="F633" s="5">
        <v>0.82674288006381302</v>
      </c>
      <c r="G633" s="5">
        <v>0.66724538206971795</v>
      </c>
      <c r="H633" s="5">
        <v>1.0243664596314801</v>
      </c>
      <c r="I633" s="3">
        <v>8.1890689553693205E-2</v>
      </c>
      <c r="J633" s="4">
        <v>0</v>
      </c>
      <c r="K633" s="3">
        <v>0.96805097022333098</v>
      </c>
      <c r="L633" s="2">
        <v>3</v>
      </c>
      <c r="M633" s="2" t="b">
        <v>0</v>
      </c>
      <c r="N633">
        <v>114</v>
      </c>
      <c r="O633">
        <v>24885</v>
      </c>
      <c r="P633" s="1">
        <f>N633/(N633+O633)</f>
        <v>4.5601824072962916E-3</v>
      </c>
    </row>
    <row r="634" spans="1:16" ht="14.25" customHeight="1" x14ac:dyDescent="0.25">
      <c r="A634" s="2">
        <v>568</v>
      </c>
      <c r="B634" s="2" t="s">
        <v>383</v>
      </c>
      <c r="C634" s="2" t="s">
        <v>350</v>
      </c>
      <c r="D634" s="5">
        <v>3.8942027847792202E-2</v>
      </c>
      <c r="E634" s="5">
        <v>8.6880671826161604E-2</v>
      </c>
      <c r="F634" s="5">
        <v>1.0397102076646001</v>
      </c>
      <c r="G634" s="5">
        <v>0.87691872930441805</v>
      </c>
      <c r="H634" s="5">
        <v>1.23272234905899</v>
      </c>
      <c r="I634" s="3">
        <v>0.65399133090738804</v>
      </c>
      <c r="J634" s="4">
        <v>51.960783886250397</v>
      </c>
      <c r="K634" s="3">
        <v>0.12472641322920699</v>
      </c>
      <c r="L634" s="2">
        <v>3</v>
      </c>
      <c r="M634" s="2" t="b">
        <v>0</v>
      </c>
      <c r="N634">
        <v>189</v>
      </c>
      <c r="O634">
        <v>21208</v>
      </c>
      <c r="P634" s="1">
        <f>N634/(N634+O634)</f>
        <v>8.8330139739215777E-3</v>
      </c>
    </row>
    <row r="635" spans="1:16" ht="14.25" customHeight="1" x14ac:dyDescent="0.25">
      <c r="A635" s="2">
        <v>568.1</v>
      </c>
      <c r="B635" s="2" t="s">
        <v>382</v>
      </c>
      <c r="C635" s="2" t="s">
        <v>350</v>
      </c>
      <c r="D635" s="5">
        <v>1.3832235277628E-2</v>
      </c>
      <c r="E635" s="5">
        <v>9.8420114645783097E-2</v>
      </c>
      <c r="F635" s="5">
        <v>1.01392834326217</v>
      </c>
      <c r="G635" s="5">
        <v>0.83604934310829004</v>
      </c>
      <c r="H635" s="5">
        <v>1.2296531224440199</v>
      </c>
      <c r="I635" s="3">
        <v>0.88823116430986404</v>
      </c>
      <c r="J635" s="4">
        <v>23.4780125200611</v>
      </c>
      <c r="K635" s="3">
        <v>0.27068109003971202</v>
      </c>
      <c r="L635" s="2">
        <v>3</v>
      </c>
      <c r="M635" s="2" t="b">
        <v>0</v>
      </c>
      <c r="N635">
        <v>153</v>
      </c>
      <c r="O635">
        <v>21301</v>
      </c>
      <c r="P635" s="1">
        <f>N635/(N635+O635)</f>
        <v>7.1315372424722665E-3</v>
      </c>
    </row>
    <row r="636" spans="1:16" ht="14.25" customHeight="1" x14ac:dyDescent="0.25">
      <c r="A636" s="2">
        <v>569</v>
      </c>
      <c r="B636" s="2" t="s">
        <v>381</v>
      </c>
      <c r="C636" s="2" t="s">
        <v>350</v>
      </c>
      <c r="D636" s="5">
        <v>-1.1054562927819299E-2</v>
      </c>
      <c r="E636" s="5">
        <v>4.6538184865136001E-2</v>
      </c>
      <c r="F636" s="5">
        <v>0.98900631422301399</v>
      </c>
      <c r="G636" s="5">
        <v>0.90278781667830599</v>
      </c>
      <c r="H636" s="5">
        <v>1.0834588942193699</v>
      </c>
      <c r="I636" s="3">
        <v>0.812239850055541</v>
      </c>
      <c r="J636" s="4">
        <v>0</v>
      </c>
      <c r="K636" s="3">
        <v>0.995373107366191</v>
      </c>
      <c r="L636" s="2">
        <v>4</v>
      </c>
      <c r="M636" s="2" t="b">
        <v>0</v>
      </c>
      <c r="N636">
        <v>548</v>
      </c>
      <c r="O636">
        <v>24134</v>
      </c>
      <c r="P636" s="1">
        <f>N636/(N636+O636)</f>
        <v>2.2202414715177053E-2</v>
      </c>
    </row>
    <row r="637" spans="1:16" ht="14.25" customHeight="1" x14ac:dyDescent="0.25">
      <c r="A637" s="2">
        <v>569.20000000000005</v>
      </c>
      <c r="B637" s="2" t="s">
        <v>380</v>
      </c>
      <c r="C637" s="2" t="s">
        <v>350</v>
      </c>
      <c r="D637" s="5">
        <v>3.4087811321483703E-2</v>
      </c>
      <c r="E637" s="5">
        <v>6.2103382545808099E-2</v>
      </c>
      <c r="F637" s="5">
        <v>1.0346754589584899</v>
      </c>
      <c r="G637" s="5">
        <v>0.91609740576838805</v>
      </c>
      <c r="H637" s="5">
        <v>1.1686020488978699</v>
      </c>
      <c r="I637" s="3">
        <v>0.58308220462251503</v>
      </c>
      <c r="J637" s="4">
        <v>0</v>
      </c>
      <c r="K637" s="3">
        <v>0.67121073864408098</v>
      </c>
      <c r="L637" s="2">
        <v>3</v>
      </c>
      <c r="M637" s="2" t="b">
        <v>0</v>
      </c>
      <c r="N637">
        <v>285</v>
      </c>
      <c r="O637">
        <v>24750</v>
      </c>
      <c r="P637" s="1">
        <f>N637/(N637+O637)</f>
        <v>1.1384062312762133E-2</v>
      </c>
    </row>
    <row r="638" spans="1:16" ht="14.25" customHeight="1" x14ac:dyDescent="0.25">
      <c r="A638" s="2">
        <v>571</v>
      </c>
      <c r="B638" s="2" t="s">
        <v>379</v>
      </c>
      <c r="C638" s="2" t="s">
        <v>350</v>
      </c>
      <c r="D638" s="5">
        <v>-6.9612397327103198E-2</v>
      </c>
      <c r="E638" s="5">
        <v>4.1386469755281798E-2</v>
      </c>
      <c r="F638" s="5">
        <v>0.93275528829126697</v>
      </c>
      <c r="G638" s="5">
        <v>0.86008127576659998</v>
      </c>
      <c r="H638" s="5">
        <v>1.0115700136127901</v>
      </c>
      <c r="I638" s="3">
        <v>9.2567175683709105E-2</v>
      </c>
      <c r="J638" s="4">
        <v>0</v>
      </c>
      <c r="K638" s="3">
        <v>0.72022802016440501</v>
      </c>
      <c r="L638" s="2">
        <v>4</v>
      </c>
      <c r="M638" s="2" t="b">
        <v>0</v>
      </c>
      <c r="N638">
        <v>727</v>
      </c>
      <c r="O638">
        <v>23977</v>
      </c>
      <c r="P638" s="1">
        <f>N638/(N638+O638)</f>
        <v>2.9428432642487047E-2</v>
      </c>
    </row>
    <row r="639" spans="1:16" ht="14.25" customHeight="1" x14ac:dyDescent="0.25">
      <c r="A639" s="2">
        <v>571.5</v>
      </c>
      <c r="B639" s="2" t="s">
        <v>378</v>
      </c>
      <c r="C639" s="2" t="s">
        <v>350</v>
      </c>
      <c r="D639" s="5">
        <v>-8.5942992460354903E-2</v>
      </c>
      <c r="E639" s="5">
        <v>4.2956438474686297E-2</v>
      </c>
      <c r="F639" s="5">
        <v>0.91764654250071997</v>
      </c>
      <c r="G639" s="5">
        <v>0.84355003134235595</v>
      </c>
      <c r="H639" s="5">
        <v>0.99825161007168295</v>
      </c>
      <c r="I639" s="3">
        <v>4.5424613954929298E-2</v>
      </c>
      <c r="J639" s="4">
        <v>0</v>
      </c>
      <c r="K639" s="3">
        <v>0.59138462461810004</v>
      </c>
      <c r="L639" s="2">
        <v>4</v>
      </c>
      <c r="M639" s="2" t="b">
        <v>0</v>
      </c>
      <c r="N639">
        <v>672</v>
      </c>
      <c r="O639">
        <v>24023</v>
      </c>
      <c r="P639" s="1">
        <f>N639/(N639+O639)</f>
        <v>2.7211986232030777E-2</v>
      </c>
    </row>
    <row r="640" spans="1:16" ht="14.25" customHeight="1" x14ac:dyDescent="0.25">
      <c r="A640" s="2">
        <v>571.51</v>
      </c>
      <c r="B640" s="2" t="s">
        <v>377</v>
      </c>
      <c r="C640" s="2" t="s">
        <v>350</v>
      </c>
      <c r="D640" s="5">
        <v>-3.8552417471794102E-2</v>
      </c>
      <c r="E640" s="5">
        <v>6.6509853648546793E-2</v>
      </c>
      <c r="F640" s="5">
        <v>0.96218126830846196</v>
      </c>
      <c r="G640" s="5">
        <v>0.84458547405417606</v>
      </c>
      <c r="H640" s="5">
        <v>1.09615050403329</v>
      </c>
      <c r="I640" s="3">
        <v>0.56215086237956302</v>
      </c>
      <c r="J640" s="4">
        <v>0</v>
      </c>
      <c r="K640" s="3">
        <v>0.897324549304095</v>
      </c>
      <c r="L640" s="2">
        <v>3</v>
      </c>
      <c r="M640" s="2" t="b">
        <v>0</v>
      </c>
      <c r="N640">
        <v>255</v>
      </c>
      <c r="O640">
        <v>24789</v>
      </c>
      <c r="P640" s="1">
        <f>N640/(N640+O640)</f>
        <v>1.0182079540009582E-2</v>
      </c>
    </row>
    <row r="641" spans="1:16" ht="14.25" customHeight="1" x14ac:dyDescent="0.25">
      <c r="A641" s="2">
        <v>571.79999999999995</v>
      </c>
      <c r="B641" s="2" t="s">
        <v>376</v>
      </c>
      <c r="C641" s="2" t="s">
        <v>350</v>
      </c>
      <c r="D641" s="5">
        <v>-6.3130020985158602E-2</v>
      </c>
      <c r="E641" s="5">
        <v>0.120039613728696</v>
      </c>
      <c r="F641" s="5">
        <v>0.93882139926996599</v>
      </c>
      <c r="G641" s="5">
        <v>0.74200199984350901</v>
      </c>
      <c r="H641" s="5">
        <v>1.18784803802834</v>
      </c>
      <c r="I641" s="3">
        <v>0.59895081160085195</v>
      </c>
      <c r="J641" s="4">
        <v>0</v>
      </c>
      <c r="K641" s="3">
        <v>0.65572016549391599</v>
      </c>
      <c r="L641" s="2">
        <v>2</v>
      </c>
      <c r="M641" s="2" t="b">
        <v>0</v>
      </c>
      <c r="N641">
        <v>103</v>
      </c>
      <c r="O641">
        <v>24849</v>
      </c>
      <c r="P641" s="1">
        <f>N641/(N641+O641)</f>
        <v>4.1279256171849951E-3</v>
      </c>
    </row>
    <row r="642" spans="1:16" ht="14.25" customHeight="1" x14ac:dyDescent="0.25">
      <c r="A642" s="2">
        <v>572</v>
      </c>
      <c r="B642" s="2" t="s">
        <v>375</v>
      </c>
      <c r="C642" s="2" t="s">
        <v>350</v>
      </c>
      <c r="D642" s="5">
        <v>-1.42658359692711E-2</v>
      </c>
      <c r="E642" s="5">
        <v>6.9109822606515395E-2</v>
      </c>
      <c r="F642" s="5">
        <v>0.98583543890644598</v>
      </c>
      <c r="G642" s="5">
        <v>0.86095021437136698</v>
      </c>
      <c r="H642" s="5">
        <v>1.1288359029139601</v>
      </c>
      <c r="I642" s="3">
        <v>0.83646074297706097</v>
      </c>
      <c r="J642" s="4">
        <v>35.527434240235699</v>
      </c>
      <c r="K642" s="3">
        <v>0.19903041865013399</v>
      </c>
      <c r="L642" s="2">
        <v>4</v>
      </c>
      <c r="M642" s="2" t="b">
        <v>0</v>
      </c>
      <c r="N642">
        <v>254</v>
      </c>
      <c r="O642">
        <v>24497</v>
      </c>
      <c r="P642" s="1">
        <f>N642/(N642+O642)</f>
        <v>1.0262211627813017E-2</v>
      </c>
    </row>
    <row r="643" spans="1:16" ht="14.25" customHeight="1" x14ac:dyDescent="0.25">
      <c r="A643" s="2">
        <v>573</v>
      </c>
      <c r="B643" s="2" t="s">
        <v>374</v>
      </c>
      <c r="C643" s="2" t="s">
        <v>350</v>
      </c>
      <c r="D643" s="5">
        <v>-3.9266114011007099E-3</v>
      </c>
      <c r="E643" s="5">
        <v>6.5107796160212797E-2</v>
      </c>
      <c r="F643" s="5">
        <v>0.99608108765708003</v>
      </c>
      <c r="G643" s="5">
        <v>0.87674810882945597</v>
      </c>
      <c r="H643" s="5">
        <v>1.1316563140498399</v>
      </c>
      <c r="I643" s="3">
        <v>0.95190922427338298</v>
      </c>
      <c r="J643" s="4">
        <v>15.1324258228569</v>
      </c>
      <c r="K643" s="3">
        <v>0.31626140427597799</v>
      </c>
      <c r="L643" s="2">
        <v>4</v>
      </c>
      <c r="M643" s="2" t="b">
        <v>0</v>
      </c>
      <c r="N643">
        <v>297</v>
      </c>
      <c r="O643">
        <v>24423</v>
      </c>
      <c r="P643" s="1">
        <f>N643/(N643+O643)</f>
        <v>1.2014563106796116E-2</v>
      </c>
    </row>
    <row r="644" spans="1:16" ht="14.25" customHeight="1" x14ac:dyDescent="0.25">
      <c r="A644" s="2">
        <v>573.29999999999995</v>
      </c>
      <c r="B644" s="2" t="s">
        <v>373</v>
      </c>
      <c r="C644" s="2" t="s">
        <v>350</v>
      </c>
      <c r="D644" s="5">
        <v>0.29197025614495897</v>
      </c>
      <c r="E644" s="5">
        <v>0.13237755711124199</v>
      </c>
      <c r="F644" s="5">
        <v>1.3390631881456001</v>
      </c>
      <c r="G644" s="5">
        <v>1.0330494010056099</v>
      </c>
      <c r="H644" s="5">
        <v>1.7357255326813901</v>
      </c>
      <c r="I644" s="3">
        <v>2.7412910497489701E-2</v>
      </c>
      <c r="J644" s="4">
        <v>0</v>
      </c>
      <c r="K644" s="3">
        <v>0.46782305384916001</v>
      </c>
      <c r="L644" s="2">
        <v>2</v>
      </c>
      <c r="M644" s="2" t="b">
        <v>0</v>
      </c>
      <c r="N644">
        <v>101</v>
      </c>
      <c r="O644">
        <v>24804</v>
      </c>
      <c r="P644" s="1">
        <f>N644/(N644+O644)</f>
        <v>4.0554105601284885E-3</v>
      </c>
    </row>
    <row r="645" spans="1:16" ht="14.25" customHeight="1" x14ac:dyDescent="0.25">
      <c r="A645" s="2">
        <v>573.6</v>
      </c>
      <c r="B645" s="2" t="s">
        <v>372</v>
      </c>
      <c r="C645" s="2" t="s">
        <v>350</v>
      </c>
      <c r="D645" s="5">
        <v>0.103908004158295</v>
      </c>
      <c r="E645" s="5">
        <v>9.1495761211603605E-2</v>
      </c>
      <c r="F645" s="5">
        <v>1.1094983809830401</v>
      </c>
      <c r="G645" s="5">
        <v>0.92735355184291102</v>
      </c>
      <c r="H645" s="5">
        <v>1.3274189277192801</v>
      </c>
      <c r="I645" s="3">
        <v>0.25609921689348902</v>
      </c>
      <c r="J645" s="4">
        <v>60.996145891292997</v>
      </c>
      <c r="K645" s="3">
        <v>0.10933209260004099</v>
      </c>
      <c r="L645" s="2">
        <v>2</v>
      </c>
      <c r="M645" s="2" t="b">
        <v>0</v>
      </c>
      <c r="N645">
        <v>143</v>
      </c>
      <c r="O645">
        <v>21327</v>
      </c>
      <c r="P645" s="1">
        <f>N645/(N645+O645)</f>
        <v>6.6604564508616678E-3</v>
      </c>
    </row>
    <row r="646" spans="1:16" ht="14.25" customHeight="1" x14ac:dyDescent="0.25">
      <c r="A646" s="2">
        <v>573.70000000000005</v>
      </c>
      <c r="B646" s="2" t="s">
        <v>371</v>
      </c>
      <c r="C646" s="2" t="s">
        <v>350</v>
      </c>
      <c r="D646" s="5">
        <v>4.7427007630369902E-3</v>
      </c>
      <c r="E646" s="5">
        <v>4.9499646129389403E-2</v>
      </c>
      <c r="F646" s="5">
        <v>1.0047539651691599</v>
      </c>
      <c r="G646" s="5">
        <v>0.91185451660598504</v>
      </c>
      <c r="H646" s="5">
        <v>1.1071179800487601</v>
      </c>
      <c r="I646" s="3">
        <v>0.923669234060432</v>
      </c>
      <c r="J646" s="4">
        <v>0</v>
      </c>
      <c r="K646" s="3">
        <v>0.75597813396259295</v>
      </c>
      <c r="L646" s="2">
        <v>4</v>
      </c>
      <c r="M646" s="2" t="b">
        <v>0</v>
      </c>
      <c r="N646">
        <v>533</v>
      </c>
      <c r="O646">
        <v>24149</v>
      </c>
      <c r="P646" s="1">
        <f>N646/(N646+O646)</f>
        <v>2.1594684385382059E-2</v>
      </c>
    </row>
    <row r="647" spans="1:16" ht="14.25" customHeight="1" x14ac:dyDescent="0.25">
      <c r="A647" s="2">
        <v>573.9</v>
      </c>
      <c r="B647" s="2" t="s">
        <v>370</v>
      </c>
      <c r="C647" s="2" t="s">
        <v>350</v>
      </c>
      <c r="D647" s="5">
        <v>2.2745772777564899E-2</v>
      </c>
      <c r="E647" s="5">
        <v>6.5893589874604905E-2</v>
      </c>
      <c r="F647" s="5">
        <v>1.02300643040187</v>
      </c>
      <c r="G647" s="5">
        <v>0.89906199207258697</v>
      </c>
      <c r="H647" s="5">
        <v>1.1640378148241</v>
      </c>
      <c r="I647" s="3">
        <v>0.72995194123875295</v>
      </c>
      <c r="J647" s="4">
        <v>28.958352485538601</v>
      </c>
      <c r="K647" s="3">
        <v>0.24472380939626601</v>
      </c>
      <c r="L647" s="2">
        <v>3</v>
      </c>
      <c r="M647" s="2" t="b">
        <v>0</v>
      </c>
      <c r="N647">
        <v>279</v>
      </c>
      <c r="O647">
        <v>24471</v>
      </c>
      <c r="P647" s="1">
        <f>N647/(N647+O647)</f>
        <v>1.1272727272727273E-2</v>
      </c>
    </row>
    <row r="648" spans="1:16" ht="14.25" customHeight="1" x14ac:dyDescent="0.25">
      <c r="A648" s="2">
        <v>574</v>
      </c>
      <c r="B648" s="2" t="s">
        <v>369</v>
      </c>
      <c r="C648" s="2" t="s">
        <v>350</v>
      </c>
      <c r="D648" s="5">
        <v>-5.6273337829544001E-3</v>
      </c>
      <c r="E648" s="5">
        <v>3.9181804375568799E-2</v>
      </c>
      <c r="F648" s="5">
        <v>0.99438847000151198</v>
      </c>
      <c r="G648" s="5">
        <v>0.92088302524952603</v>
      </c>
      <c r="H648" s="5">
        <v>1.07376116418697</v>
      </c>
      <c r="I648" s="3">
        <v>0.88579967924557801</v>
      </c>
      <c r="J648" s="4">
        <v>0</v>
      </c>
      <c r="K648" s="3">
        <v>0.39266749203460299</v>
      </c>
      <c r="L648" s="2">
        <v>4</v>
      </c>
      <c r="M648" s="2" t="b">
        <v>0</v>
      </c>
      <c r="N648">
        <v>847</v>
      </c>
      <c r="O648">
        <v>24488</v>
      </c>
      <c r="P648" s="1">
        <f>N648/(N648+O648)</f>
        <v>3.3432011051904478E-2</v>
      </c>
    </row>
    <row r="649" spans="1:16" ht="14.25" customHeight="1" x14ac:dyDescent="0.25">
      <c r="A649" s="2">
        <v>574.1</v>
      </c>
      <c r="B649" s="2" t="s">
        <v>368</v>
      </c>
      <c r="C649" s="2" t="s">
        <v>350</v>
      </c>
      <c r="D649" s="5">
        <v>3.9716202730019096E-3</v>
      </c>
      <c r="E649" s="5">
        <v>4.2652060024842502E-2</v>
      </c>
      <c r="F649" s="5">
        <v>1.0039795176084101</v>
      </c>
      <c r="G649" s="5">
        <v>0.923462689599719</v>
      </c>
      <c r="H649" s="5">
        <v>1.09151661797417</v>
      </c>
      <c r="I649" s="3">
        <v>0.92581082813370996</v>
      </c>
      <c r="J649" s="4">
        <v>42.111169756271103</v>
      </c>
      <c r="K649" s="3">
        <v>0.15892150957724999</v>
      </c>
      <c r="L649" s="2">
        <v>4</v>
      </c>
      <c r="M649" s="2" t="b">
        <v>0</v>
      </c>
      <c r="N649">
        <v>713</v>
      </c>
      <c r="O649">
        <v>24565</v>
      </c>
      <c r="P649" s="1">
        <f>N649/(N649+O649)</f>
        <v>2.8206345438721418E-2</v>
      </c>
    </row>
    <row r="650" spans="1:16" ht="14.25" customHeight="1" x14ac:dyDescent="0.25">
      <c r="A650" s="2">
        <v>574.12</v>
      </c>
      <c r="B650" s="2" t="s">
        <v>367</v>
      </c>
      <c r="C650" s="2" t="s">
        <v>350</v>
      </c>
      <c r="D650" s="5">
        <v>0.18564655817497999</v>
      </c>
      <c r="E650" s="5">
        <v>0.121743495574879</v>
      </c>
      <c r="F650" s="5">
        <v>1.2039966423958599</v>
      </c>
      <c r="G650" s="5">
        <v>0.94841196536215799</v>
      </c>
      <c r="H650" s="5">
        <v>1.5284580623642301</v>
      </c>
      <c r="I650" s="3">
        <v>0.12728424316405401</v>
      </c>
      <c r="J650" s="4">
        <v>0</v>
      </c>
      <c r="K650" s="3">
        <v>0.37464911762566</v>
      </c>
      <c r="L650" s="2">
        <v>2</v>
      </c>
      <c r="M650" s="2" t="b">
        <v>0</v>
      </c>
      <c r="N650">
        <v>130</v>
      </c>
      <c r="O650">
        <v>25055</v>
      </c>
      <c r="P650" s="1">
        <f>N650/(N650+O650)</f>
        <v>5.1618026603136788E-3</v>
      </c>
    </row>
    <row r="651" spans="1:16" ht="14.25" customHeight="1" x14ac:dyDescent="0.25">
      <c r="A651" s="2">
        <v>574.20000000000005</v>
      </c>
      <c r="B651" s="2" t="s">
        <v>366</v>
      </c>
      <c r="C651" s="2" t="s">
        <v>350</v>
      </c>
      <c r="D651" s="5">
        <v>-0.19647100506680501</v>
      </c>
      <c r="E651" s="5">
        <v>0.149746577177128</v>
      </c>
      <c r="F651" s="5">
        <v>0.82162515391633395</v>
      </c>
      <c r="G651" s="5">
        <v>0.61264544523653996</v>
      </c>
      <c r="H651" s="5">
        <v>1.10189000635987</v>
      </c>
      <c r="I651" s="3">
        <v>0.189512257943694</v>
      </c>
      <c r="J651" s="4">
        <v>0</v>
      </c>
      <c r="K651" s="3">
        <v>0.66323327653206199</v>
      </c>
      <c r="L651" s="2">
        <v>2</v>
      </c>
      <c r="M651" s="2" t="b">
        <v>0</v>
      </c>
      <c r="N651">
        <v>86</v>
      </c>
      <c r="O651">
        <v>25193</v>
      </c>
      <c r="P651" s="1">
        <f>N651/(N651+O651)</f>
        <v>3.4020333082795998E-3</v>
      </c>
    </row>
    <row r="652" spans="1:16" ht="14.25" customHeight="1" x14ac:dyDescent="0.25">
      <c r="A652" s="2">
        <v>574.29999999999995</v>
      </c>
      <c r="B652" s="2" t="s">
        <v>365</v>
      </c>
      <c r="C652" s="2" t="s">
        <v>350</v>
      </c>
      <c r="D652" s="5">
        <v>-6.02604761406857E-2</v>
      </c>
      <c r="E652" s="5">
        <v>8.69615793295411E-2</v>
      </c>
      <c r="F652" s="5">
        <v>0.94151925833866801</v>
      </c>
      <c r="G652" s="5">
        <v>0.79397600414993796</v>
      </c>
      <c r="H652" s="5">
        <v>1.11648023263836</v>
      </c>
      <c r="I652" s="3">
        <v>0.48833768435819003</v>
      </c>
      <c r="J652" s="4">
        <v>0</v>
      </c>
      <c r="K652" s="3">
        <v>0.75331335229040697</v>
      </c>
      <c r="L652" s="2">
        <v>4</v>
      </c>
      <c r="M652" s="2" t="b">
        <v>0</v>
      </c>
      <c r="N652">
        <v>170</v>
      </c>
      <c r="O652">
        <v>25093</v>
      </c>
      <c r="P652" s="1">
        <f>N652/(N652+O652)</f>
        <v>6.729208724221193E-3</v>
      </c>
    </row>
    <row r="653" spans="1:16" ht="14.25" customHeight="1" x14ac:dyDescent="0.25">
      <c r="A653" s="2">
        <v>575</v>
      </c>
      <c r="B653" s="2" t="s">
        <v>364</v>
      </c>
      <c r="C653" s="2" t="s">
        <v>350</v>
      </c>
      <c r="D653" s="5">
        <v>-5.87049759143876E-2</v>
      </c>
      <c r="E653" s="5">
        <v>6.2712489724687695E-2</v>
      </c>
      <c r="F653" s="5">
        <v>0.942984931389933</v>
      </c>
      <c r="G653" s="5">
        <v>0.83391883862552396</v>
      </c>
      <c r="H653" s="5">
        <v>1.0663154969542401</v>
      </c>
      <c r="I653" s="3">
        <v>0.349223227645032</v>
      </c>
      <c r="J653" s="4">
        <v>0</v>
      </c>
      <c r="K653" s="3">
        <v>0.92260859393340799</v>
      </c>
      <c r="L653" s="2">
        <v>4</v>
      </c>
      <c r="M653" s="2" t="b">
        <v>0</v>
      </c>
      <c r="N653">
        <v>321</v>
      </c>
      <c r="O653">
        <v>24681</v>
      </c>
      <c r="P653" s="1">
        <f>N653/(N653+O653)</f>
        <v>1.2838972882169427E-2</v>
      </c>
    </row>
    <row r="654" spans="1:16" ht="14.25" customHeight="1" x14ac:dyDescent="0.25">
      <c r="A654" s="2">
        <v>575.70000000000005</v>
      </c>
      <c r="B654" s="2" t="s">
        <v>363</v>
      </c>
      <c r="C654" s="2" t="s">
        <v>350</v>
      </c>
      <c r="D654" s="5">
        <v>-0.106687157312342</v>
      </c>
      <c r="E654" s="5">
        <v>0.133038298702116</v>
      </c>
      <c r="F654" s="5">
        <v>0.89880681415095898</v>
      </c>
      <c r="G654" s="5">
        <v>0.69250665467143802</v>
      </c>
      <c r="H654" s="5">
        <v>1.16656451416699</v>
      </c>
      <c r="I654" s="3">
        <v>0.42259451907061002</v>
      </c>
      <c r="J654" s="4">
        <v>0</v>
      </c>
      <c r="K654" s="3">
        <v>0.56591503560029699</v>
      </c>
      <c r="L654" s="2">
        <v>2</v>
      </c>
      <c r="M654" s="2" t="b">
        <v>0</v>
      </c>
      <c r="N654">
        <v>84</v>
      </c>
      <c r="O654">
        <v>25064</v>
      </c>
      <c r="P654" s="1">
        <f>N654/(N654+O654)</f>
        <v>3.3402258628916813E-3</v>
      </c>
    </row>
    <row r="655" spans="1:16" ht="14.25" customHeight="1" x14ac:dyDescent="0.25">
      <c r="A655" s="2">
        <v>575.79999999999995</v>
      </c>
      <c r="B655" s="2" t="s">
        <v>362</v>
      </c>
      <c r="C655" s="2" t="s">
        <v>350</v>
      </c>
      <c r="D655" s="5">
        <v>-1.87634077097397E-2</v>
      </c>
      <c r="E655" s="5">
        <v>0.107867150024545</v>
      </c>
      <c r="F655" s="5">
        <v>0.98141152917864605</v>
      </c>
      <c r="G655" s="5">
        <v>0.79439128498596301</v>
      </c>
      <c r="H655" s="5">
        <v>1.2124611734905799</v>
      </c>
      <c r="I655" s="3">
        <v>0.86190536225426595</v>
      </c>
      <c r="J655" s="4">
        <v>0</v>
      </c>
      <c r="K655" s="3">
        <v>0.83472526291312499</v>
      </c>
      <c r="L655" s="2">
        <v>3</v>
      </c>
      <c r="M655" s="2" t="b">
        <v>0</v>
      </c>
      <c r="N655">
        <v>117</v>
      </c>
      <c r="O655">
        <v>25107</v>
      </c>
      <c r="P655" s="1">
        <f>N655/(N655+O655)</f>
        <v>4.6384395813510943E-3</v>
      </c>
    </row>
    <row r="656" spans="1:16" ht="14.25" customHeight="1" x14ac:dyDescent="0.25">
      <c r="A656" s="2">
        <v>577</v>
      </c>
      <c r="B656" s="2" t="s">
        <v>361</v>
      </c>
      <c r="C656" s="2" t="s">
        <v>350</v>
      </c>
      <c r="D656" s="5">
        <v>-2.5471689372015299E-2</v>
      </c>
      <c r="E656" s="5">
        <v>5.5617376767668598E-2</v>
      </c>
      <c r="F656" s="5">
        <v>0.97484997719012301</v>
      </c>
      <c r="G656" s="5">
        <v>0.87417058523990998</v>
      </c>
      <c r="H656" s="5">
        <v>1.0871247489604901</v>
      </c>
      <c r="I656" s="3">
        <v>0.64696625260418295</v>
      </c>
      <c r="J656" s="4">
        <v>0</v>
      </c>
      <c r="K656" s="3">
        <v>0.76630689224502602</v>
      </c>
      <c r="L656" s="2">
        <v>4</v>
      </c>
      <c r="M656" s="2" t="b">
        <v>0</v>
      </c>
      <c r="N656">
        <v>396</v>
      </c>
      <c r="O656">
        <v>25156</v>
      </c>
      <c r="P656" s="1">
        <f>N656/(N656+O656)</f>
        <v>1.5497808390732623E-2</v>
      </c>
    </row>
    <row r="657" spans="1:16" ht="14.25" customHeight="1" x14ac:dyDescent="0.25">
      <c r="A657" s="2">
        <v>577.1</v>
      </c>
      <c r="B657" s="2" t="s">
        <v>360</v>
      </c>
      <c r="C657" s="2" t="s">
        <v>350</v>
      </c>
      <c r="D657" s="5">
        <v>-5.3082734101737097E-2</v>
      </c>
      <c r="E657" s="5">
        <v>7.9147371143865095E-2</v>
      </c>
      <c r="F657" s="5">
        <v>0.94830155235956903</v>
      </c>
      <c r="G657" s="5">
        <v>0.81203752160513498</v>
      </c>
      <c r="H657" s="5">
        <v>1.1074313812864101</v>
      </c>
      <c r="I657" s="3">
        <v>0.50242299579915894</v>
      </c>
      <c r="J657" s="4">
        <v>0</v>
      </c>
      <c r="K657" s="3">
        <v>0.85956248491319198</v>
      </c>
      <c r="L657" s="2">
        <v>3</v>
      </c>
      <c r="M657" s="2" t="b">
        <v>0</v>
      </c>
      <c r="N657">
        <v>201</v>
      </c>
      <c r="O657">
        <v>25344</v>
      </c>
      <c r="P657" s="1">
        <f>N657/(N657+O657)</f>
        <v>7.8684674104521433E-3</v>
      </c>
    </row>
    <row r="658" spans="1:16" ht="14.25" customHeight="1" x14ac:dyDescent="0.25">
      <c r="A658" s="2">
        <v>577.20000000000005</v>
      </c>
      <c r="B658" s="2" t="s">
        <v>359</v>
      </c>
      <c r="C658" s="2" t="s">
        <v>350</v>
      </c>
      <c r="D658" s="5">
        <v>-4.5680028208850101E-2</v>
      </c>
      <c r="E658" s="5">
        <v>0.14224549692798899</v>
      </c>
      <c r="F658" s="5">
        <v>0.95534759757272303</v>
      </c>
      <c r="G658" s="5">
        <v>0.72290599996851701</v>
      </c>
      <c r="H658" s="5">
        <v>1.26252795277356</v>
      </c>
      <c r="I658" s="3">
        <v>0.74810797818179198</v>
      </c>
      <c r="J658" s="4">
        <v>0</v>
      </c>
      <c r="K658" s="3">
        <v>0.85299507386083595</v>
      </c>
      <c r="L658" s="2">
        <v>2</v>
      </c>
      <c r="M658" s="2" t="b">
        <v>0</v>
      </c>
      <c r="N658">
        <v>91</v>
      </c>
      <c r="O658">
        <v>25525</v>
      </c>
      <c r="P658" s="1">
        <f>N658/(N658+O658)</f>
        <v>3.5524672079950033E-3</v>
      </c>
    </row>
    <row r="659" spans="1:16" ht="14.25" customHeight="1" x14ac:dyDescent="0.25">
      <c r="A659" s="2">
        <v>577.29999999999995</v>
      </c>
      <c r="B659" s="2" t="s">
        <v>358</v>
      </c>
      <c r="C659" s="2" t="s">
        <v>350</v>
      </c>
      <c r="D659" s="5">
        <v>-0.15233566415437799</v>
      </c>
      <c r="E659" s="5">
        <v>0.16926881549996101</v>
      </c>
      <c r="F659" s="5">
        <v>0.85869999755212101</v>
      </c>
      <c r="G659" s="5">
        <v>0.61625376368760998</v>
      </c>
      <c r="H659" s="5">
        <v>1.1965293021233301</v>
      </c>
      <c r="I659" s="3">
        <v>0.36813996286469503</v>
      </c>
      <c r="J659" s="4">
        <v>0</v>
      </c>
      <c r="K659" s="3">
        <v>0.68442073198571096</v>
      </c>
      <c r="L659" s="2">
        <v>2</v>
      </c>
      <c r="M659" s="2" t="b">
        <v>0</v>
      </c>
      <c r="N659">
        <v>71</v>
      </c>
      <c r="O659">
        <v>25561</v>
      </c>
      <c r="P659" s="1">
        <f>N659/(N659+O659)</f>
        <v>2.7699750312109861E-3</v>
      </c>
    </row>
    <row r="660" spans="1:16" ht="14.25" customHeight="1" x14ac:dyDescent="0.25">
      <c r="A660" s="2">
        <v>578</v>
      </c>
      <c r="B660" s="2" t="s">
        <v>357</v>
      </c>
      <c r="C660" s="2" t="s">
        <v>350</v>
      </c>
      <c r="D660" s="5">
        <v>-3.2200143736218802E-2</v>
      </c>
      <c r="E660" s="5">
        <v>3.0132519180706498E-2</v>
      </c>
      <c r="F660" s="5">
        <v>0.96831276094999696</v>
      </c>
      <c r="G660" s="5">
        <v>0.91278145605428895</v>
      </c>
      <c r="H660" s="5">
        <v>1.0272224493601501</v>
      </c>
      <c r="I660" s="3">
        <v>0.285241963677764</v>
      </c>
      <c r="J660" s="4">
        <v>49.774291617131098</v>
      </c>
      <c r="K660" s="3">
        <v>0.112929442122951</v>
      </c>
      <c r="L660" s="2">
        <v>4</v>
      </c>
      <c r="M660" s="2" t="b">
        <v>0</v>
      </c>
      <c r="N660">
        <v>1540</v>
      </c>
      <c r="O660">
        <v>22850</v>
      </c>
      <c r="P660" s="1">
        <f>N660/(N660+O660)</f>
        <v>6.3140631406314068E-2</v>
      </c>
    </row>
    <row r="661" spans="1:16" ht="14.25" customHeight="1" x14ac:dyDescent="0.25">
      <c r="A661" s="2">
        <v>578.1</v>
      </c>
      <c r="B661" s="2" t="s">
        <v>356</v>
      </c>
      <c r="C661" s="2" t="s">
        <v>350</v>
      </c>
      <c r="D661" s="5">
        <v>-6.2109753868490901E-2</v>
      </c>
      <c r="E661" s="5">
        <v>0.115868176453919</v>
      </c>
      <c r="F661" s="5">
        <v>0.93977973666900105</v>
      </c>
      <c r="G661" s="5">
        <v>0.74885702115408403</v>
      </c>
      <c r="H661" s="5">
        <v>1.1793786110098201</v>
      </c>
      <c r="I661" s="3">
        <v>0.59193223859441002</v>
      </c>
      <c r="J661" s="4">
        <v>0</v>
      </c>
      <c r="K661" s="3">
        <v>0.49928756006166503</v>
      </c>
      <c r="L661" s="2">
        <v>3</v>
      </c>
      <c r="M661" s="2" t="b">
        <v>0</v>
      </c>
      <c r="N661">
        <v>98</v>
      </c>
      <c r="O661">
        <v>24624</v>
      </c>
      <c r="P661" s="1">
        <f>N661/(N661+O661)</f>
        <v>3.9640805760051776E-3</v>
      </c>
    </row>
    <row r="662" spans="1:16" ht="14.25" customHeight="1" x14ac:dyDescent="0.25">
      <c r="A662" s="2">
        <v>578.20000000000005</v>
      </c>
      <c r="B662" s="2" t="s">
        <v>355</v>
      </c>
      <c r="C662" s="2" t="s">
        <v>350</v>
      </c>
      <c r="D662" s="5">
        <v>-8.6385072866234907E-3</v>
      </c>
      <c r="E662" s="5">
        <v>4.93166805623938E-2</v>
      </c>
      <c r="F662" s="5">
        <v>0.99139869740935804</v>
      </c>
      <c r="G662" s="5">
        <v>0.90005678335989003</v>
      </c>
      <c r="H662" s="5">
        <v>1.0920104102276</v>
      </c>
      <c r="I662" s="3">
        <v>0.86095076676689697</v>
      </c>
      <c r="J662" s="4">
        <v>14.806953412816201</v>
      </c>
      <c r="K662" s="3">
        <v>0.31799537897732599</v>
      </c>
      <c r="L662" s="2">
        <v>4</v>
      </c>
      <c r="M662" s="2" t="b">
        <v>0</v>
      </c>
      <c r="N662">
        <v>523</v>
      </c>
      <c r="O662">
        <v>23731</v>
      </c>
      <c r="P662" s="1">
        <f>N662/(N662+O662)</f>
        <v>2.1563453450977158E-2</v>
      </c>
    </row>
    <row r="663" spans="1:16" ht="14.25" customHeight="1" x14ac:dyDescent="0.25">
      <c r="A663" s="2">
        <v>578.79999999999995</v>
      </c>
      <c r="B663" s="2" t="s">
        <v>354</v>
      </c>
      <c r="C663" s="2" t="s">
        <v>350</v>
      </c>
      <c r="D663" s="5">
        <v>-2.0946463339985798E-2</v>
      </c>
      <c r="E663" s="5">
        <v>4.4806939537073202E-2</v>
      </c>
      <c r="F663" s="5">
        <v>0.97927139008557595</v>
      </c>
      <c r="G663" s="5">
        <v>0.89693987236773098</v>
      </c>
      <c r="H663" s="5">
        <v>1.06916024695017</v>
      </c>
      <c r="I663" s="3">
        <v>0.64015465815849504</v>
      </c>
      <c r="J663" s="4">
        <v>37.477124116980498</v>
      </c>
      <c r="K663" s="3">
        <v>0.18718105016495101</v>
      </c>
      <c r="L663" s="2">
        <v>4</v>
      </c>
      <c r="M663" s="2" t="b">
        <v>0</v>
      </c>
      <c r="N663">
        <v>675</v>
      </c>
      <c r="O663">
        <v>23875</v>
      </c>
      <c r="P663" s="1">
        <f>N663/(N663+O663)</f>
        <v>2.7494908350305498E-2</v>
      </c>
    </row>
    <row r="664" spans="1:16" ht="14.25" customHeight="1" x14ac:dyDescent="0.25">
      <c r="A664" s="2">
        <v>578.9</v>
      </c>
      <c r="B664" s="2" t="s">
        <v>353</v>
      </c>
      <c r="C664" s="2" t="s">
        <v>350</v>
      </c>
      <c r="D664" s="5">
        <v>-8.72782979436212E-2</v>
      </c>
      <c r="E664" s="5">
        <v>5.9225818457994898E-2</v>
      </c>
      <c r="F664" s="5">
        <v>0.91642202177738397</v>
      </c>
      <c r="G664" s="5">
        <v>0.81598543856245997</v>
      </c>
      <c r="H664" s="5">
        <v>1.02922096683256</v>
      </c>
      <c r="I664" s="3">
        <v>0.14057507578141801</v>
      </c>
      <c r="J664" s="4">
        <v>0</v>
      </c>
      <c r="K664" s="3">
        <v>0.81078914992701101</v>
      </c>
      <c r="L664" s="2">
        <v>4</v>
      </c>
      <c r="M664" s="2" t="b">
        <v>0</v>
      </c>
      <c r="N664">
        <v>380</v>
      </c>
      <c r="O664">
        <v>24321</v>
      </c>
      <c r="P664" s="1">
        <f>N664/(N664+O664)</f>
        <v>1.538399255090887E-2</v>
      </c>
    </row>
    <row r="665" spans="1:16" ht="14.25" customHeight="1" x14ac:dyDescent="0.25">
      <c r="A665" s="2">
        <v>579</v>
      </c>
      <c r="B665" s="2" t="s">
        <v>352</v>
      </c>
      <c r="C665" s="2" t="s">
        <v>350</v>
      </c>
      <c r="D665" s="5">
        <v>-1.92006503340055E-2</v>
      </c>
      <c r="E665" s="5">
        <v>4.3432030981367803E-2</v>
      </c>
      <c r="F665" s="5">
        <v>0.98098250802614495</v>
      </c>
      <c r="G665" s="5">
        <v>0.90093166583278805</v>
      </c>
      <c r="H665" s="5">
        <v>1.0681461397671299</v>
      </c>
      <c r="I665" s="3">
        <v>0.65842768313922195</v>
      </c>
      <c r="J665" s="4">
        <v>0</v>
      </c>
      <c r="K665" s="3">
        <v>0.96045556457900505</v>
      </c>
      <c r="L665" s="2">
        <v>4</v>
      </c>
      <c r="M665" s="2" t="b">
        <v>0</v>
      </c>
      <c r="N665">
        <v>668</v>
      </c>
      <c r="O665">
        <v>23223</v>
      </c>
      <c r="P665" s="1">
        <f>N665/(N665+O665)</f>
        <v>2.7960319785693358E-2</v>
      </c>
    </row>
    <row r="666" spans="1:16" ht="14.25" customHeight="1" x14ac:dyDescent="0.25">
      <c r="A666" s="2">
        <v>579.79999999999995</v>
      </c>
      <c r="B666" s="2" t="s">
        <v>351</v>
      </c>
      <c r="C666" s="2" t="s">
        <v>350</v>
      </c>
      <c r="D666" s="5">
        <v>-0.21147576197180701</v>
      </c>
      <c r="E666" s="5">
        <v>9.1781573419449397E-2</v>
      </c>
      <c r="F666" s="5">
        <v>0.80938889880592602</v>
      </c>
      <c r="G666" s="5">
        <v>0.67613376836512196</v>
      </c>
      <c r="H666" s="5">
        <v>0.96890647999183999</v>
      </c>
      <c r="I666" s="3">
        <v>2.1215906492975001E-2</v>
      </c>
      <c r="J666" s="4">
        <v>0</v>
      </c>
      <c r="K666" s="3">
        <v>0.48029092252350097</v>
      </c>
      <c r="L666" s="2">
        <v>3</v>
      </c>
      <c r="M666" s="2" t="b">
        <v>0</v>
      </c>
      <c r="N666">
        <v>193</v>
      </c>
      <c r="O666">
        <v>24317</v>
      </c>
      <c r="P666" s="1">
        <f>N666/(N666+O666)</f>
        <v>7.8743370053039573E-3</v>
      </c>
    </row>
    <row r="667" spans="1:16" ht="14.25" customHeight="1" x14ac:dyDescent="0.25">
      <c r="A667" s="2">
        <v>580</v>
      </c>
      <c r="B667" s="2" t="s">
        <v>349</v>
      </c>
      <c r="C667" s="2" t="s">
        <v>52</v>
      </c>
      <c r="D667" s="5">
        <v>-4.2632231311210203E-2</v>
      </c>
      <c r="E667" s="5">
        <v>5.2988746197673103E-2</v>
      </c>
      <c r="F667" s="5">
        <v>0.95826374467145603</v>
      </c>
      <c r="G667" s="5">
        <v>0.86373586783170098</v>
      </c>
      <c r="H667" s="5">
        <v>1.0631368205849301</v>
      </c>
      <c r="I667" s="3">
        <v>0.42107792836498198</v>
      </c>
      <c r="J667" s="4">
        <v>0</v>
      </c>
      <c r="K667" s="3">
        <v>0.58274302393738597</v>
      </c>
      <c r="L667" s="2">
        <v>4</v>
      </c>
      <c r="M667" s="2" t="b">
        <v>0</v>
      </c>
      <c r="N667">
        <v>431</v>
      </c>
      <c r="O667">
        <v>23981</v>
      </c>
      <c r="P667" s="1">
        <f>N667/(N667+O667)</f>
        <v>1.7655251515648042E-2</v>
      </c>
    </row>
    <row r="668" spans="1:16" ht="14.25" customHeight="1" x14ac:dyDescent="0.25">
      <c r="A668" s="2">
        <v>580.1</v>
      </c>
      <c r="B668" s="2" t="s">
        <v>348</v>
      </c>
      <c r="C668" s="2" t="s">
        <v>52</v>
      </c>
      <c r="D668" s="5">
        <v>-0.108457826651084</v>
      </c>
      <c r="E668" s="5">
        <v>8.8082365206683999E-2</v>
      </c>
      <c r="F668" s="5">
        <v>0.89721673265341095</v>
      </c>
      <c r="G668" s="5">
        <v>0.75495578819542997</v>
      </c>
      <c r="H668" s="5">
        <v>1.06628477844702</v>
      </c>
      <c r="I668" s="3">
        <v>0.21820214884442901</v>
      </c>
      <c r="J668" s="4">
        <v>0</v>
      </c>
      <c r="K668" s="3">
        <v>0.71898387249562501</v>
      </c>
      <c r="L668" s="2">
        <v>3</v>
      </c>
      <c r="M668" s="2" t="b">
        <v>0</v>
      </c>
      <c r="N668">
        <v>169</v>
      </c>
      <c r="O668">
        <v>24264</v>
      </c>
      <c r="P668" s="1">
        <f>N668/(N668+O668)</f>
        <v>6.9168747186182621E-3</v>
      </c>
    </row>
    <row r="669" spans="1:16" ht="14.25" customHeight="1" x14ac:dyDescent="0.25">
      <c r="A669" s="2">
        <v>580.20000000000005</v>
      </c>
      <c r="B669" s="2" t="s">
        <v>347</v>
      </c>
      <c r="C669" s="2" t="s">
        <v>52</v>
      </c>
      <c r="D669" s="5">
        <v>-2.2090889074111102E-2</v>
      </c>
      <c r="E669" s="5">
        <v>0.104137975090094</v>
      </c>
      <c r="F669" s="5">
        <v>0.97815132774240099</v>
      </c>
      <c r="G669" s="5">
        <v>0.79756051232863401</v>
      </c>
      <c r="H669" s="5">
        <v>1.1996331377674601</v>
      </c>
      <c r="I669" s="3">
        <v>0.83200486337327195</v>
      </c>
      <c r="J669" s="4">
        <v>25.563928553216002</v>
      </c>
      <c r="K669" s="3">
        <v>0.26094785461775999</v>
      </c>
      <c r="L669" s="2">
        <v>3</v>
      </c>
      <c r="M669" s="2" t="b">
        <v>0</v>
      </c>
      <c r="N669">
        <v>124</v>
      </c>
      <c r="O669">
        <v>24330</v>
      </c>
      <c r="P669" s="1">
        <f>N669/(N669+O669)</f>
        <v>5.0707450723807964E-3</v>
      </c>
    </row>
    <row r="670" spans="1:16" ht="14.25" customHeight="1" x14ac:dyDescent="0.25">
      <c r="A670" s="2">
        <v>580.29999999999995</v>
      </c>
      <c r="B670" s="2" t="s">
        <v>346</v>
      </c>
      <c r="C670" s="2" t="s">
        <v>52</v>
      </c>
      <c r="D670" s="5">
        <v>-2.6785813679302401E-2</v>
      </c>
      <c r="E670" s="5">
        <v>7.0375512783639405E-2</v>
      </c>
      <c r="F670" s="5">
        <v>0.97356974451581602</v>
      </c>
      <c r="G670" s="5">
        <v>0.848131754718498</v>
      </c>
      <c r="H670" s="5">
        <v>1.1175599099590201</v>
      </c>
      <c r="I670" s="3">
        <v>0.70349065884906103</v>
      </c>
      <c r="J670" s="4">
        <v>0</v>
      </c>
      <c r="K670" s="3">
        <v>0.45624532100344301</v>
      </c>
      <c r="L670" s="2">
        <v>3</v>
      </c>
      <c r="M670" s="2" t="b">
        <v>0</v>
      </c>
      <c r="N670">
        <v>233</v>
      </c>
      <c r="O670">
        <v>24159</v>
      </c>
      <c r="P670" s="1">
        <f>N670/(N670+O670)</f>
        <v>9.5523122335191869E-3</v>
      </c>
    </row>
    <row r="671" spans="1:16" ht="14.25" customHeight="1" x14ac:dyDescent="0.25">
      <c r="A671" s="2">
        <v>580.30999999999995</v>
      </c>
      <c r="B671" s="2" t="s">
        <v>345</v>
      </c>
      <c r="C671" s="2" t="s">
        <v>52</v>
      </c>
      <c r="D671" s="5">
        <v>-5.8891533818378802E-3</v>
      </c>
      <c r="E671" s="5">
        <v>8.2017361010590595E-2</v>
      </c>
      <c r="F671" s="5">
        <v>0.99412815369060403</v>
      </c>
      <c r="G671" s="5">
        <v>0.84650410582220204</v>
      </c>
      <c r="H671" s="5">
        <v>1.1674967423818601</v>
      </c>
      <c r="I671" s="3">
        <v>0.942758095287201</v>
      </c>
      <c r="J671" s="4">
        <v>5.2813882492590896</v>
      </c>
      <c r="K671" s="3">
        <v>0.34792834805179002</v>
      </c>
      <c r="L671" s="2">
        <v>3</v>
      </c>
      <c r="M671" s="2" t="b">
        <v>0</v>
      </c>
      <c r="N671">
        <v>168</v>
      </c>
      <c r="O671">
        <v>20676</v>
      </c>
      <c r="P671" s="1">
        <f>N671/(N671+O671)</f>
        <v>8.0598733448474374E-3</v>
      </c>
    </row>
    <row r="672" spans="1:16" ht="14.25" customHeight="1" x14ac:dyDescent="0.25">
      <c r="A672" s="2">
        <v>580.32000000000005</v>
      </c>
      <c r="B672" s="2" t="s">
        <v>344</v>
      </c>
      <c r="C672" s="2" t="s">
        <v>52</v>
      </c>
      <c r="D672" s="5">
        <v>-0.15572344985007999</v>
      </c>
      <c r="E672" s="5">
        <v>0.11622016043583699</v>
      </c>
      <c r="F672" s="5">
        <v>0.85579582811297406</v>
      </c>
      <c r="G672" s="5">
        <v>0.68146473278581399</v>
      </c>
      <c r="H672" s="5">
        <v>1.07472399403795</v>
      </c>
      <c r="I672" s="3">
        <v>0.18027769897700999</v>
      </c>
      <c r="J672" s="4">
        <v>0</v>
      </c>
      <c r="K672" s="3">
        <v>0.50232523183349798</v>
      </c>
      <c r="L672" s="2">
        <v>3</v>
      </c>
      <c r="M672" s="2" t="b">
        <v>0</v>
      </c>
      <c r="N672">
        <v>89</v>
      </c>
      <c r="O672">
        <v>24340</v>
      </c>
      <c r="P672" s="1">
        <f>N672/(N672+O672)</f>
        <v>3.6432109378198045E-3</v>
      </c>
    </row>
    <row r="673" spans="1:16" ht="14.25" customHeight="1" x14ac:dyDescent="0.25">
      <c r="A673" s="2">
        <v>585</v>
      </c>
      <c r="B673" s="2" t="s">
        <v>343</v>
      </c>
      <c r="C673" s="2" t="s">
        <v>52</v>
      </c>
      <c r="D673" s="5">
        <v>1.23198185523853E-2</v>
      </c>
      <c r="E673" s="5">
        <v>2.49514141981401E-2</v>
      </c>
      <c r="F673" s="5">
        <v>1.01239602012528</v>
      </c>
      <c r="G673" s="5">
        <v>0.96407705534138399</v>
      </c>
      <c r="H673" s="5">
        <v>1.0631367024937399</v>
      </c>
      <c r="I673" s="3">
        <v>0.62148111279518403</v>
      </c>
      <c r="J673" s="4">
        <v>37.782620483255599</v>
      </c>
      <c r="K673" s="3">
        <v>0.185320341929612</v>
      </c>
      <c r="L673" s="2">
        <v>4</v>
      </c>
      <c r="M673" s="2" t="b">
        <v>0</v>
      </c>
      <c r="N673">
        <v>2397</v>
      </c>
      <c r="O673">
        <v>22398</v>
      </c>
      <c r="P673" s="1">
        <f>N673/(N673+O673)</f>
        <v>9.6672716273442233E-2</v>
      </c>
    </row>
    <row r="674" spans="1:16" ht="14.25" customHeight="1" x14ac:dyDescent="0.25">
      <c r="A674" s="2">
        <v>585.1</v>
      </c>
      <c r="B674" s="2" t="s">
        <v>342</v>
      </c>
      <c r="C674" s="2" t="s">
        <v>52</v>
      </c>
      <c r="D674" s="5">
        <v>-9.4495647235087396E-4</v>
      </c>
      <c r="E674" s="5">
        <v>3.3310354868218997E-2</v>
      </c>
      <c r="F674" s="5">
        <v>0.99905548985841797</v>
      </c>
      <c r="G674" s="5">
        <v>0.93591365814940097</v>
      </c>
      <c r="H674" s="5">
        <v>1.06645721336072</v>
      </c>
      <c r="I674" s="3">
        <v>0.97736844688570101</v>
      </c>
      <c r="J674" s="4">
        <v>7.0704420410996898</v>
      </c>
      <c r="K674" s="3">
        <v>0.35775416058710202</v>
      </c>
      <c r="L674" s="2">
        <v>4</v>
      </c>
      <c r="M674" s="2" t="b">
        <v>0</v>
      </c>
      <c r="N674">
        <v>1272</v>
      </c>
      <c r="O674">
        <v>23240</v>
      </c>
      <c r="P674" s="1">
        <f>N674/(N674+O674)</f>
        <v>5.1892950391644911E-2</v>
      </c>
    </row>
    <row r="675" spans="1:16" ht="14.25" customHeight="1" x14ac:dyDescent="0.25">
      <c r="A675" s="2">
        <v>585.20000000000005</v>
      </c>
      <c r="B675" s="2" t="s">
        <v>341</v>
      </c>
      <c r="C675" s="2" t="s">
        <v>52</v>
      </c>
      <c r="D675" s="5">
        <v>-0.11539914033571801</v>
      </c>
      <c r="E675" s="5">
        <v>7.6940591762106894E-2</v>
      </c>
      <c r="F675" s="5">
        <v>0.89101043471857</v>
      </c>
      <c r="G675" s="5">
        <v>0.76628590930333396</v>
      </c>
      <c r="H675" s="5">
        <v>1.0360357474133199</v>
      </c>
      <c r="I675" s="3">
        <v>0.133653956619984</v>
      </c>
      <c r="J675" s="4">
        <v>0</v>
      </c>
      <c r="K675" s="3">
        <v>0.70485329857811696</v>
      </c>
      <c r="L675" s="2">
        <v>4</v>
      </c>
      <c r="M675" s="2" t="b">
        <v>0</v>
      </c>
      <c r="N675">
        <v>215</v>
      </c>
      <c r="O675">
        <v>24165</v>
      </c>
      <c r="P675" s="1">
        <f>N675/(N675+O675)</f>
        <v>8.8187038556193607E-3</v>
      </c>
    </row>
    <row r="676" spans="1:16" ht="14.25" customHeight="1" x14ac:dyDescent="0.25">
      <c r="A676" s="2">
        <v>585.29999999999995</v>
      </c>
      <c r="B676" s="2" t="s">
        <v>340</v>
      </c>
      <c r="C676" s="2" t="s">
        <v>52</v>
      </c>
      <c r="D676" s="5">
        <v>-1.3677292539768899E-3</v>
      </c>
      <c r="E676" s="5">
        <v>2.9681994347955799E-2</v>
      </c>
      <c r="F676" s="5">
        <v>0.99863320566139402</v>
      </c>
      <c r="G676" s="5">
        <v>0.94219467050873495</v>
      </c>
      <c r="H676" s="5">
        <v>1.0584524734268299</v>
      </c>
      <c r="I676" s="3">
        <v>0.96324694447836801</v>
      </c>
      <c r="J676" s="4">
        <v>0</v>
      </c>
      <c r="K676" s="3">
        <v>0.54278955620785496</v>
      </c>
      <c r="L676" s="2">
        <v>4</v>
      </c>
      <c r="M676" s="2" t="b">
        <v>0</v>
      </c>
      <c r="N676">
        <v>1578</v>
      </c>
      <c r="O676">
        <v>23120</v>
      </c>
      <c r="P676" s="1">
        <f>N676/(N676+O676)</f>
        <v>6.3891813102275485E-2</v>
      </c>
    </row>
    <row r="677" spans="1:16" ht="14.25" customHeight="1" x14ac:dyDescent="0.25">
      <c r="A677" s="2">
        <v>585.30999999999995</v>
      </c>
      <c r="B677" s="2" t="s">
        <v>339</v>
      </c>
      <c r="C677" s="2" t="s">
        <v>52</v>
      </c>
      <c r="D677" s="5">
        <v>-6.7325270765838205E-2</v>
      </c>
      <c r="E677" s="5">
        <v>5.6117972053385298E-2</v>
      </c>
      <c r="F677" s="5">
        <v>0.93489105914439297</v>
      </c>
      <c r="G677" s="5">
        <v>0.837516365250768</v>
      </c>
      <c r="H677" s="5">
        <v>1.04358712107844</v>
      </c>
      <c r="I677" s="3">
        <v>0.23025213670412201</v>
      </c>
      <c r="J677" s="4">
        <v>29.084804893080801</v>
      </c>
      <c r="K677" s="3">
        <v>0.23763533784813401</v>
      </c>
      <c r="L677" s="2">
        <v>4</v>
      </c>
      <c r="M677" s="2" t="b">
        <v>0</v>
      </c>
      <c r="N677">
        <v>384</v>
      </c>
      <c r="O677">
        <v>24093</v>
      </c>
      <c r="P677" s="1">
        <f>N677/(N677+O677)</f>
        <v>1.5688197082975856E-2</v>
      </c>
    </row>
    <row r="678" spans="1:16" ht="14.25" customHeight="1" x14ac:dyDescent="0.25">
      <c r="A678" s="2">
        <v>585.32000000000005</v>
      </c>
      <c r="B678" s="2" t="s">
        <v>338</v>
      </c>
      <c r="C678" s="2" t="s">
        <v>52</v>
      </c>
      <c r="D678" s="5">
        <v>-2.33283512394468E-2</v>
      </c>
      <c r="E678" s="5">
        <v>4.3231169680939298E-2</v>
      </c>
      <c r="F678" s="5">
        <v>0.97694165110125097</v>
      </c>
      <c r="G678" s="5">
        <v>0.89757384197449197</v>
      </c>
      <c r="H678" s="5">
        <v>1.0633275447921999</v>
      </c>
      <c r="I678" s="3">
        <v>0.58945995936123596</v>
      </c>
      <c r="J678" s="4">
        <v>0</v>
      </c>
      <c r="K678" s="3">
        <v>0.94291034280756703</v>
      </c>
      <c r="L678" s="2">
        <v>4</v>
      </c>
      <c r="M678" s="2" t="b">
        <v>0</v>
      </c>
      <c r="N678">
        <v>632</v>
      </c>
      <c r="O678">
        <v>23900</v>
      </c>
      <c r="P678" s="1">
        <f>N678/(N678+O678)</f>
        <v>2.5762269688570032E-2</v>
      </c>
    </row>
    <row r="679" spans="1:16" ht="14.25" customHeight="1" x14ac:dyDescent="0.25">
      <c r="A679" s="2">
        <v>585.33000000000004</v>
      </c>
      <c r="B679" s="2" t="s">
        <v>337</v>
      </c>
      <c r="C679" s="2" t="s">
        <v>52</v>
      </c>
      <c r="D679" s="5">
        <v>3.6839830349065697E-2</v>
      </c>
      <c r="E679" s="5">
        <v>4.6573782861823898E-2</v>
      </c>
      <c r="F679" s="5">
        <v>1.03752682721917</v>
      </c>
      <c r="G679" s="5">
        <v>0.94701238600021498</v>
      </c>
      <c r="H679" s="5">
        <v>1.13669254289906</v>
      </c>
      <c r="I679" s="3">
        <v>0.42894439111161797</v>
      </c>
      <c r="J679" s="4">
        <v>58.433417211865198</v>
      </c>
      <c r="K679" s="3">
        <v>6.5283870001546798E-2</v>
      </c>
      <c r="L679" s="2">
        <v>4</v>
      </c>
      <c r="M679" s="2" t="b">
        <v>0</v>
      </c>
      <c r="N679">
        <v>629</v>
      </c>
      <c r="O679">
        <v>23836</v>
      </c>
      <c r="P679" s="1">
        <f>N679/(N679+O679)</f>
        <v>2.5710198242387083E-2</v>
      </c>
    </row>
    <row r="680" spans="1:16" ht="14.25" customHeight="1" x14ac:dyDescent="0.25">
      <c r="A680" s="2">
        <v>585.34</v>
      </c>
      <c r="B680" s="2" t="s">
        <v>336</v>
      </c>
      <c r="C680" s="2" t="s">
        <v>52</v>
      </c>
      <c r="D680" s="5">
        <v>-1.18146984237892E-2</v>
      </c>
      <c r="E680" s="5">
        <v>5.8222302140589897E-2</v>
      </c>
      <c r="F680" s="5">
        <v>0.98825482107232898</v>
      </c>
      <c r="G680" s="5">
        <v>0.88167804874071798</v>
      </c>
      <c r="H680" s="5">
        <v>1.1077145368058401</v>
      </c>
      <c r="I680" s="3">
        <v>0.83919448915107497</v>
      </c>
      <c r="J680" s="4">
        <v>0</v>
      </c>
      <c r="K680" s="3">
        <v>0.80168973747660399</v>
      </c>
      <c r="L680" s="2">
        <v>3</v>
      </c>
      <c r="M680" s="2" t="b">
        <v>0</v>
      </c>
      <c r="N680">
        <v>373</v>
      </c>
      <c r="O680">
        <v>24180</v>
      </c>
      <c r="P680" s="1">
        <f>N680/(N680+O680)</f>
        <v>1.5191626277847921E-2</v>
      </c>
    </row>
    <row r="681" spans="1:16" ht="14.25" customHeight="1" x14ac:dyDescent="0.25">
      <c r="A681" s="2">
        <v>585.4</v>
      </c>
      <c r="B681" s="2" t="s">
        <v>335</v>
      </c>
      <c r="C681" s="2" t="s">
        <v>52</v>
      </c>
      <c r="D681" s="5">
        <v>-2.9350280780397701E-2</v>
      </c>
      <c r="E681" s="5">
        <v>6.3359637980902703E-2</v>
      </c>
      <c r="F681" s="5">
        <v>0.97107625553714305</v>
      </c>
      <c r="G681" s="5">
        <v>0.85767255548800203</v>
      </c>
      <c r="H681" s="5">
        <v>1.0994744882929</v>
      </c>
      <c r="I681" s="3">
        <v>0.64319730128403896</v>
      </c>
      <c r="J681" s="4">
        <v>0</v>
      </c>
      <c r="K681" s="3">
        <v>0.89093318029622803</v>
      </c>
      <c r="L681" s="2">
        <v>3</v>
      </c>
      <c r="M681" s="2" t="b">
        <v>0</v>
      </c>
      <c r="N681">
        <v>305</v>
      </c>
      <c r="O681">
        <v>24072</v>
      </c>
      <c r="P681" s="1">
        <f>N681/(N681+O681)</f>
        <v>1.2511793904089921E-2</v>
      </c>
    </row>
    <row r="682" spans="1:16" ht="14.25" customHeight="1" x14ac:dyDescent="0.25">
      <c r="A682" s="2">
        <v>586</v>
      </c>
      <c r="B682" s="2" t="s">
        <v>334</v>
      </c>
      <c r="C682" s="2" t="s">
        <v>52</v>
      </c>
      <c r="D682" s="5">
        <v>-6.6058950610230205E-5</v>
      </c>
      <c r="E682" s="5">
        <v>4.0776776496932399E-2</v>
      </c>
      <c r="F682" s="5">
        <v>0.99993394323123397</v>
      </c>
      <c r="G682" s="5">
        <v>0.92312828024397797</v>
      </c>
      <c r="H682" s="5">
        <v>1.08312995303503</v>
      </c>
      <c r="I682" s="3">
        <v>0.99870741637107896</v>
      </c>
      <c r="J682" s="4">
        <v>19.175000730344099</v>
      </c>
      <c r="K682" s="3">
        <v>0.29432256106423099</v>
      </c>
      <c r="L682" s="2">
        <v>4</v>
      </c>
      <c r="M682" s="2" t="b">
        <v>0</v>
      </c>
      <c r="N682">
        <v>816</v>
      </c>
      <c r="O682">
        <v>23208</v>
      </c>
      <c r="P682" s="1">
        <f>N682/(N682+O682)</f>
        <v>3.3966033966033968E-2</v>
      </c>
    </row>
    <row r="683" spans="1:16" ht="14.25" customHeight="1" x14ac:dyDescent="0.25">
      <c r="A683" s="2">
        <v>586.20000000000005</v>
      </c>
      <c r="B683" s="2" t="s">
        <v>333</v>
      </c>
      <c r="C683" s="2" t="s">
        <v>52</v>
      </c>
      <c r="D683" s="5">
        <v>-5.4740418588576201E-2</v>
      </c>
      <c r="E683" s="5">
        <v>7.7667827607421996E-2</v>
      </c>
      <c r="F683" s="5">
        <v>0.94673086979511301</v>
      </c>
      <c r="G683" s="5">
        <v>0.81304683500887598</v>
      </c>
      <c r="H683" s="5">
        <v>1.1023957061627701</v>
      </c>
      <c r="I683" s="3">
        <v>0.48093363720710097</v>
      </c>
      <c r="J683" s="4">
        <v>0</v>
      </c>
      <c r="K683" s="3">
        <v>0.59142902686142496</v>
      </c>
      <c r="L683" s="2">
        <v>4</v>
      </c>
      <c r="M683" s="2" t="b">
        <v>0</v>
      </c>
      <c r="N683">
        <v>208</v>
      </c>
      <c r="O683">
        <v>24027</v>
      </c>
      <c r="P683" s="1">
        <f>N683/(N683+O683)</f>
        <v>8.5826284299566746E-3</v>
      </c>
    </row>
    <row r="684" spans="1:16" ht="14.25" customHeight="1" x14ac:dyDescent="0.25">
      <c r="A684" s="2">
        <v>586.4</v>
      </c>
      <c r="B684" s="2" t="s">
        <v>332</v>
      </c>
      <c r="C684" s="2" t="s">
        <v>52</v>
      </c>
      <c r="D684" s="5">
        <v>-0.27348048820016402</v>
      </c>
      <c r="E684" s="5">
        <v>0.15272948428625699</v>
      </c>
      <c r="F684" s="5">
        <v>0.76072717936751</v>
      </c>
      <c r="G684" s="5">
        <v>0.56393020971622498</v>
      </c>
      <c r="H684" s="5">
        <v>1.0262011707435501</v>
      </c>
      <c r="I684" s="3">
        <v>7.3354275328965504E-2</v>
      </c>
      <c r="J684" s="4">
        <v>0</v>
      </c>
      <c r="K684" s="3">
        <v>0.98779606150598098</v>
      </c>
      <c r="L684" s="2">
        <v>2</v>
      </c>
      <c r="M684" s="2" t="b">
        <v>0</v>
      </c>
      <c r="N684">
        <v>72</v>
      </c>
      <c r="O684">
        <v>24352</v>
      </c>
      <c r="P684" s="1">
        <f>N684/(N684+O684)</f>
        <v>2.9479200786112019E-3</v>
      </c>
    </row>
    <row r="685" spans="1:16" ht="14.25" customHeight="1" x14ac:dyDescent="0.25">
      <c r="A685" s="2">
        <v>587</v>
      </c>
      <c r="B685" s="2" t="s">
        <v>331</v>
      </c>
      <c r="C685" s="2" t="s">
        <v>52</v>
      </c>
      <c r="D685" s="5">
        <v>-0.194380326135184</v>
      </c>
      <c r="E685" s="5">
        <v>7.0092534528989101E-2</v>
      </c>
      <c r="F685" s="5">
        <v>0.82334470520380199</v>
      </c>
      <c r="G685" s="5">
        <v>0.71766013656753602</v>
      </c>
      <c r="H685" s="5">
        <v>0.94459266865429803</v>
      </c>
      <c r="I685" s="3">
        <v>5.5508701688260801E-3</v>
      </c>
      <c r="J685" s="4">
        <v>0</v>
      </c>
      <c r="K685" s="3">
        <v>0.92206357700718999</v>
      </c>
      <c r="L685" s="2">
        <v>3</v>
      </c>
      <c r="M685" s="2" t="b">
        <v>0</v>
      </c>
      <c r="N685">
        <v>235</v>
      </c>
      <c r="O685">
        <v>24212</v>
      </c>
      <c r="P685" s="1">
        <f>N685/(N685+O685)</f>
        <v>9.6126314067165701E-3</v>
      </c>
    </row>
    <row r="686" spans="1:16" ht="14.25" customHeight="1" x14ac:dyDescent="0.25">
      <c r="A686" s="2">
        <v>588</v>
      </c>
      <c r="B686" s="2" t="s">
        <v>330</v>
      </c>
      <c r="C686" s="2" t="s">
        <v>52</v>
      </c>
      <c r="D686" s="5">
        <v>-1.6282936287701999E-2</v>
      </c>
      <c r="E686" s="5">
        <v>5.9175988107424297E-2</v>
      </c>
      <c r="F686" s="5">
        <v>0.98384891411215203</v>
      </c>
      <c r="G686" s="5">
        <v>0.87610814564945305</v>
      </c>
      <c r="H686" s="5">
        <v>1.1048392719623901</v>
      </c>
      <c r="I686" s="3">
        <v>0.78319238961792204</v>
      </c>
      <c r="J686" s="4">
        <v>0</v>
      </c>
      <c r="K686" s="3">
        <v>0.70083409761576498</v>
      </c>
      <c r="L686" s="2">
        <v>3</v>
      </c>
      <c r="M686" s="2" t="b">
        <v>0</v>
      </c>
      <c r="N686">
        <v>343</v>
      </c>
      <c r="O686">
        <v>24061</v>
      </c>
      <c r="P686" s="1">
        <f>N686/(N686+O686)</f>
        <v>1.4055072938862481E-2</v>
      </c>
    </row>
    <row r="687" spans="1:16" ht="14.25" customHeight="1" x14ac:dyDescent="0.25">
      <c r="A687" s="2">
        <v>588.1</v>
      </c>
      <c r="B687" s="2" t="s">
        <v>329</v>
      </c>
      <c r="C687" s="2" t="s">
        <v>52</v>
      </c>
      <c r="D687" s="5">
        <v>7.1070369271132902E-2</v>
      </c>
      <c r="E687" s="5">
        <v>8.8790278063825195E-2</v>
      </c>
      <c r="F687" s="5">
        <v>1.07365677565488</v>
      </c>
      <c r="G687" s="5">
        <v>0.90216722916952097</v>
      </c>
      <c r="H687" s="5">
        <v>1.27774411953622</v>
      </c>
      <c r="I687" s="3">
        <v>0.42346192054287302</v>
      </c>
      <c r="J687" s="4">
        <v>0</v>
      </c>
      <c r="K687" s="3">
        <v>0.79377234045706402</v>
      </c>
      <c r="L687" s="2">
        <v>2</v>
      </c>
      <c r="M687" s="2" t="b">
        <v>0</v>
      </c>
      <c r="N687">
        <v>151</v>
      </c>
      <c r="O687">
        <v>24221</v>
      </c>
      <c r="P687" s="1">
        <f>N687/(N687+O687)</f>
        <v>6.195634334482193E-3</v>
      </c>
    </row>
    <row r="688" spans="1:16" ht="14.25" customHeight="1" x14ac:dyDescent="0.25">
      <c r="A688" s="2">
        <v>588.20000000000005</v>
      </c>
      <c r="B688" s="2" t="s">
        <v>328</v>
      </c>
      <c r="C688" s="2" t="s">
        <v>52</v>
      </c>
      <c r="D688" s="5">
        <v>-2.37630635450547E-2</v>
      </c>
      <c r="E688" s="5">
        <v>7.6992396901999896E-2</v>
      </c>
      <c r="F688" s="5">
        <v>0.97651705483895301</v>
      </c>
      <c r="G688" s="5">
        <v>0.83973795969484599</v>
      </c>
      <c r="H688" s="5">
        <v>1.1355751486307299</v>
      </c>
      <c r="I688" s="3">
        <v>0.75759410358478996</v>
      </c>
      <c r="J688" s="4">
        <v>0</v>
      </c>
      <c r="K688" s="3">
        <v>0.93416155072188101</v>
      </c>
      <c r="L688" s="2">
        <v>3</v>
      </c>
      <c r="M688" s="2" t="b">
        <v>0</v>
      </c>
      <c r="N688">
        <v>202</v>
      </c>
      <c r="O688">
        <v>20709</v>
      </c>
      <c r="P688" s="1">
        <f>N688/(N688+O688)</f>
        <v>9.6599875663526368E-3</v>
      </c>
    </row>
    <row r="689" spans="1:16" ht="14.25" customHeight="1" x14ac:dyDescent="0.25">
      <c r="A689" s="2">
        <v>590</v>
      </c>
      <c r="B689" s="2" t="s">
        <v>327</v>
      </c>
      <c r="C689" s="2" t="s">
        <v>52</v>
      </c>
      <c r="D689" s="5">
        <v>2.3548655924412E-2</v>
      </c>
      <c r="E689" s="5">
        <v>6.4125510142537895E-2</v>
      </c>
      <c r="F689" s="5">
        <v>1.0238281148381101</v>
      </c>
      <c r="G689" s="5">
        <v>0.90290761980703604</v>
      </c>
      <c r="H689" s="5">
        <v>1.1609426986085001</v>
      </c>
      <c r="I689" s="3">
        <v>0.71344926822425503</v>
      </c>
      <c r="J689" s="4">
        <v>0</v>
      </c>
      <c r="K689" s="3">
        <v>0.49915136339994898</v>
      </c>
      <c r="L689" s="2">
        <v>4</v>
      </c>
      <c r="M689" s="2" t="b">
        <v>0</v>
      </c>
      <c r="N689">
        <v>294</v>
      </c>
      <c r="O689">
        <v>23950</v>
      </c>
      <c r="P689" s="1">
        <f>N689/(N689+O689)</f>
        <v>1.2126711763735358E-2</v>
      </c>
    </row>
    <row r="690" spans="1:16" ht="14.25" customHeight="1" x14ac:dyDescent="0.25">
      <c r="A690" s="2">
        <v>591</v>
      </c>
      <c r="B690" s="2" t="s">
        <v>326</v>
      </c>
      <c r="C690" s="2" t="s">
        <v>52</v>
      </c>
      <c r="D690" s="5">
        <v>4.4264832339597E-2</v>
      </c>
      <c r="E690" s="5">
        <v>2.2326366366322001E-2</v>
      </c>
      <c r="F690" s="5">
        <v>1.04525913665909</v>
      </c>
      <c r="G690" s="5">
        <v>1.0005060863744799</v>
      </c>
      <c r="H690" s="5">
        <v>1.0920140093584301</v>
      </c>
      <c r="I690" s="3">
        <v>4.7409231480317102E-2</v>
      </c>
      <c r="J690" s="4">
        <v>0</v>
      </c>
      <c r="K690" s="3">
        <v>0.63500571002638795</v>
      </c>
      <c r="L690" s="2">
        <v>4</v>
      </c>
      <c r="M690" s="2" t="b">
        <v>0</v>
      </c>
      <c r="N690">
        <v>3053</v>
      </c>
      <c r="O690">
        <v>19620</v>
      </c>
      <c r="P690" s="1">
        <f>N690/(N690+O690)</f>
        <v>0.13465355268380894</v>
      </c>
    </row>
    <row r="691" spans="1:16" ht="14.25" customHeight="1" x14ac:dyDescent="0.25">
      <c r="A691" s="2">
        <v>592</v>
      </c>
      <c r="B691" s="2" t="s">
        <v>325</v>
      </c>
      <c r="C691" s="2" t="s">
        <v>52</v>
      </c>
      <c r="D691" s="5">
        <v>-7.1117867165240406E-2</v>
      </c>
      <c r="E691" s="5">
        <v>5.9795894491186698E-2</v>
      </c>
      <c r="F691" s="5">
        <v>0.93135210982482897</v>
      </c>
      <c r="G691" s="5">
        <v>0.82835318236633404</v>
      </c>
      <c r="H691" s="5">
        <v>1.04715810953636</v>
      </c>
      <c r="I691" s="3">
        <v>0.23430446686287301</v>
      </c>
      <c r="J691" s="4">
        <v>0</v>
      </c>
      <c r="K691" s="3">
        <v>0.66554677023408904</v>
      </c>
      <c r="L691" s="2">
        <v>4</v>
      </c>
      <c r="M691" s="2" t="b">
        <v>0</v>
      </c>
      <c r="N691">
        <v>353</v>
      </c>
      <c r="O691">
        <v>23607</v>
      </c>
      <c r="P691" s="1">
        <f>N691/(N691+O691)</f>
        <v>1.4732888146911519E-2</v>
      </c>
    </row>
    <row r="692" spans="1:16" ht="14.25" customHeight="1" x14ac:dyDescent="0.25">
      <c r="A692" s="2">
        <v>592.1</v>
      </c>
      <c r="B692" s="2" t="s">
        <v>324</v>
      </c>
      <c r="C692" s="2" t="s">
        <v>52</v>
      </c>
      <c r="D692" s="5">
        <v>-7.1061175551698594E-2</v>
      </c>
      <c r="E692" s="5">
        <v>6.09657199937658E-2</v>
      </c>
      <c r="F692" s="5">
        <v>0.93140491117539304</v>
      </c>
      <c r="G692" s="5">
        <v>0.82650295118057504</v>
      </c>
      <c r="H692" s="5">
        <v>1.0496213078519401</v>
      </c>
      <c r="I692" s="3">
        <v>0.24377931081007101</v>
      </c>
      <c r="J692" s="4">
        <v>0</v>
      </c>
      <c r="K692" s="3">
        <v>0.73738790135972299</v>
      </c>
      <c r="L692" s="2">
        <v>4</v>
      </c>
      <c r="M692" s="2" t="b">
        <v>0</v>
      </c>
      <c r="N692">
        <v>339</v>
      </c>
      <c r="O692">
        <v>23667</v>
      </c>
      <c r="P692" s="1">
        <f>N692/(N692+O692)</f>
        <v>1.4121469632591852E-2</v>
      </c>
    </row>
    <row r="693" spans="1:16" ht="14.25" customHeight="1" x14ac:dyDescent="0.25">
      <c r="A693" s="2">
        <v>592.11</v>
      </c>
      <c r="B693" s="2" t="s">
        <v>323</v>
      </c>
      <c r="C693" s="2" t="s">
        <v>52</v>
      </c>
      <c r="D693" s="5">
        <v>-0.12436508385879</v>
      </c>
      <c r="E693" s="5">
        <v>0.10690724944878199</v>
      </c>
      <c r="F693" s="5">
        <v>0.88305739202568201</v>
      </c>
      <c r="G693" s="5">
        <v>0.71612579045115599</v>
      </c>
      <c r="H693" s="5">
        <v>1.08890137460338</v>
      </c>
      <c r="I693" s="3">
        <v>0.244708258763636</v>
      </c>
      <c r="J693" s="4">
        <v>0</v>
      </c>
      <c r="K693" s="3">
        <v>0.50094290014012999</v>
      </c>
      <c r="L693" s="2">
        <v>2</v>
      </c>
      <c r="M693" s="2" t="b">
        <v>0</v>
      </c>
      <c r="N693">
        <v>120</v>
      </c>
      <c r="O693">
        <v>20497</v>
      </c>
      <c r="P693" s="1">
        <f>N693/(N693+O693)</f>
        <v>5.8204394431779598E-3</v>
      </c>
    </row>
    <row r="694" spans="1:16" ht="14.25" customHeight="1" x14ac:dyDescent="0.25">
      <c r="A694" s="2">
        <v>593</v>
      </c>
      <c r="B694" s="2" t="s">
        <v>322</v>
      </c>
      <c r="C694" s="2" t="s">
        <v>52</v>
      </c>
      <c r="D694" s="5">
        <v>2.9603542796799599E-2</v>
      </c>
      <c r="E694" s="5">
        <v>3.9876017556538697E-2</v>
      </c>
      <c r="F694" s="5">
        <v>1.03004608380281</v>
      </c>
      <c r="G694" s="5">
        <v>0.95260778768398502</v>
      </c>
      <c r="H694" s="5">
        <v>1.1137794047821501</v>
      </c>
      <c r="I694" s="3">
        <v>0.45785128737630998</v>
      </c>
      <c r="J694" s="4">
        <v>62.638755444501399</v>
      </c>
      <c r="K694" s="3">
        <v>4.5401641171325599E-2</v>
      </c>
      <c r="L694" s="2">
        <v>4</v>
      </c>
      <c r="M694" s="2" t="b">
        <v>0</v>
      </c>
      <c r="N694">
        <v>829</v>
      </c>
      <c r="O694">
        <v>23132</v>
      </c>
      <c r="P694" s="1">
        <f>N694/(N694+O694)</f>
        <v>3.459788823504862E-2</v>
      </c>
    </row>
    <row r="695" spans="1:16" ht="14.25" customHeight="1" x14ac:dyDescent="0.25">
      <c r="A695" s="2">
        <v>593.1</v>
      </c>
      <c r="B695" s="2" t="s">
        <v>321</v>
      </c>
      <c r="C695" s="2" t="s">
        <v>52</v>
      </c>
      <c r="D695" s="5">
        <v>8.35895236600952E-2</v>
      </c>
      <c r="E695" s="5">
        <v>9.9468011774603501E-2</v>
      </c>
      <c r="F695" s="5">
        <v>1.08718253949653</v>
      </c>
      <c r="G695" s="5">
        <v>0.894612874237808</v>
      </c>
      <c r="H695" s="5">
        <v>1.3212037387603399</v>
      </c>
      <c r="I695" s="3">
        <v>0.40070327133079398</v>
      </c>
      <c r="J695" s="4">
        <v>5.9803856089275902</v>
      </c>
      <c r="K695" s="3">
        <v>0.3452081015681</v>
      </c>
      <c r="L695" s="2">
        <v>3</v>
      </c>
      <c r="M695" s="2" t="b">
        <v>0</v>
      </c>
      <c r="N695">
        <v>116</v>
      </c>
      <c r="O695">
        <v>20634</v>
      </c>
      <c r="P695" s="1">
        <f>N695/(N695+O695)</f>
        <v>5.5903614457831329E-3</v>
      </c>
    </row>
    <row r="696" spans="1:16" ht="14.25" customHeight="1" x14ac:dyDescent="0.25">
      <c r="A696" s="2">
        <v>593.20000000000005</v>
      </c>
      <c r="B696" s="2" t="s">
        <v>320</v>
      </c>
      <c r="C696" s="2" t="s">
        <v>52</v>
      </c>
      <c r="D696" s="5">
        <v>-5.7720549058729399E-2</v>
      </c>
      <c r="E696" s="5">
        <v>6.4504956450190498E-2</v>
      </c>
      <c r="F696" s="5">
        <v>0.94391368815241905</v>
      </c>
      <c r="G696" s="5">
        <v>0.83181273591032201</v>
      </c>
      <c r="H696" s="5">
        <v>1.07112215552511</v>
      </c>
      <c r="I696" s="3">
        <v>0.370881461217202</v>
      </c>
      <c r="J696" s="4">
        <v>6.4019652816709396</v>
      </c>
      <c r="K696" s="3">
        <v>0.301307466817122</v>
      </c>
      <c r="L696" s="2">
        <v>2</v>
      </c>
      <c r="M696" s="2" t="b">
        <v>0</v>
      </c>
      <c r="N696">
        <v>315</v>
      </c>
      <c r="O696">
        <v>17370</v>
      </c>
      <c r="P696" s="1">
        <f>N696/(N696+O696)</f>
        <v>1.7811704834605598E-2</v>
      </c>
    </row>
    <row r="697" spans="1:16" ht="14.25" customHeight="1" x14ac:dyDescent="0.25">
      <c r="A697" s="2">
        <v>594</v>
      </c>
      <c r="B697" s="2" t="s">
        <v>319</v>
      </c>
      <c r="C697" s="2" t="s">
        <v>52</v>
      </c>
      <c r="D697" s="5">
        <v>1.08921506110338E-2</v>
      </c>
      <c r="E697" s="5">
        <v>4.9958446278746703E-2</v>
      </c>
      <c r="F697" s="5">
        <v>1.01095168604346</v>
      </c>
      <c r="G697" s="5">
        <v>0.91665454123670898</v>
      </c>
      <c r="H697" s="5">
        <v>1.1149492699127801</v>
      </c>
      <c r="I697" s="3">
        <v>0.827410250963314</v>
      </c>
      <c r="J697" s="4">
        <v>0</v>
      </c>
      <c r="K697" s="3">
        <v>0.43513047100005797</v>
      </c>
      <c r="L697" s="2">
        <v>4</v>
      </c>
      <c r="M697" s="2" t="b">
        <v>0</v>
      </c>
      <c r="N697">
        <v>497</v>
      </c>
      <c r="O697">
        <v>24809</v>
      </c>
      <c r="P697" s="1">
        <f>N697/(N697+O697)</f>
        <v>1.9639611159408835E-2</v>
      </c>
    </row>
    <row r="698" spans="1:16" ht="14.25" customHeight="1" x14ac:dyDescent="0.25">
      <c r="A698" s="2">
        <v>594.1</v>
      </c>
      <c r="B698" s="2" t="s">
        <v>318</v>
      </c>
      <c r="C698" s="2" t="s">
        <v>52</v>
      </c>
      <c r="D698" s="5">
        <v>1.34421039572452E-2</v>
      </c>
      <c r="E698" s="5">
        <v>5.5074987959722099E-2</v>
      </c>
      <c r="F698" s="5">
        <v>1.01353285521</v>
      </c>
      <c r="G698" s="5">
        <v>0.90982510623504598</v>
      </c>
      <c r="H698" s="5">
        <v>1.1290618840372499</v>
      </c>
      <c r="I698" s="3">
        <v>0.80717728651949805</v>
      </c>
      <c r="J698" s="4">
        <v>38.296312509941103</v>
      </c>
      <c r="K698" s="3">
        <v>0.18218978016645901</v>
      </c>
      <c r="L698" s="2">
        <v>4</v>
      </c>
      <c r="M698" s="2" t="b">
        <v>0</v>
      </c>
      <c r="N698">
        <v>400</v>
      </c>
      <c r="O698">
        <v>24952</v>
      </c>
      <c r="P698" s="1">
        <f>N698/(N698+O698)</f>
        <v>1.5777847901546228E-2</v>
      </c>
    </row>
    <row r="699" spans="1:16" ht="14.25" customHeight="1" x14ac:dyDescent="0.25">
      <c r="A699" s="2">
        <v>595</v>
      </c>
      <c r="B699" s="2" t="s">
        <v>317</v>
      </c>
      <c r="C699" s="2" t="s">
        <v>52</v>
      </c>
      <c r="D699" s="5">
        <v>-8.4312353701508094E-2</v>
      </c>
      <c r="E699" s="5">
        <v>8.3270494483079105E-2</v>
      </c>
      <c r="F699" s="5">
        <v>0.91914411318641098</v>
      </c>
      <c r="G699" s="5">
        <v>0.78073497769923605</v>
      </c>
      <c r="H699" s="5">
        <v>1.08209049797521</v>
      </c>
      <c r="I699" s="3">
        <v>0.31129343373359902</v>
      </c>
      <c r="J699" s="4">
        <v>0</v>
      </c>
      <c r="K699" s="3">
        <v>0.92124815700241502</v>
      </c>
      <c r="L699" s="2">
        <v>3</v>
      </c>
      <c r="M699" s="2" t="b">
        <v>0</v>
      </c>
      <c r="N699">
        <v>180</v>
      </c>
      <c r="O699">
        <v>25277</v>
      </c>
      <c r="P699" s="1">
        <f>N699/(N699+O699)</f>
        <v>7.0707467494205917E-3</v>
      </c>
    </row>
    <row r="700" spans="1:16" ht="14.25" customHeight="1" x14ac:dyDescent="0.25">
      <c r="A700" s="2">
        <v>596</v>
      </c>
      <c r="B700" s="2" t="s">
        <v>316</v>
      </c>
      <c r="C700" s="2" t="s">
        <v>52</v>
      </c>
      <c r="D700" s="5">
        <v>4.98635291359514E-2</v>
      </c>
      <c r="E700" s="5">
        <v>4.62335871146239E-2</v>
      </c>
      <c r="F700" s="5">
        <v>1.0511276382903001</v>
      </c>
      <c r="G700" s="5">
        <v>0.96006658602314199</v>
      </c>
      <c r="H700" s="5">
        <v>1.1508257115315399</v>
      </c>
      <c r="I700" s="3">
        <v>0.28080484102296999</v>
      </c>
      <c r="J700" s="4">
        <v>0</v>
      </c>
      <c r="K700" s="3">
        <v>0.86049440178522196</v>
      </c>
      <c r="L700" s="2">
        <v>4</v>
      </c>
      <c r="M700" s="2" t="b">
        <v>0</v>
      </c>
      <c r="N700">
        <v>620</v>
      </c>
      <c r="O700">
        <v>24546</v>
      </c>
      <c r="P700" s="1">
        <f>N700/(N700+O700)</f>
        <v>2.4636414209647937E-2</v>
      </c>
    </row>
    <row r="701" spans="1:16" ht="14.25" customHeight="1" x14ac:dyDescent="0.25">
      <c r="A701" s="2">
        <v>596.5</v>
      </c>
      <c r="B701" s="2" t="s">
        <v>315</v>
      </c>
      <c r="C701" s="2" t="s">
        <v>52</v>
      </c>
      <c r="D701" s="5">
        <v>5.3403019809456997E-2</v>
      </c>
      <c r="E701" s="5">
        <v>5.28935303236533E-2</v>
      </c>
      <c r="F701" s="5">
        <v>1.0548546867983699</v>
      </c>
      <c r="G701" s="5">
        <v>0.95097605583006595</v>
      </c>
      <c r="H701" s="5">
        <v>1.1700803647356299</v>
      </c>
      <c r="I701" s="3">
        <v>0.31267146023697601</v>
      </c>
      <c r="J701" s="4">
        <v>0</v>
      </c>
      <c r="K701" s="3">
        <v>0.52663435602831299</v>
      </c>
      <c r="L701" s="2">
        <v>3</v>
      </c>
      <c r="M701" s="2" t="b">
        <v>0</v>
      </c>
      <c r="N701">
        <v>459</v>
      </c>
      <c r="O701">
        <v>24758</v>
      </c>
      <c r="P701" s="1">
        <f>N701/(N701+O701)</f>
        <v>1.820200658286077E-2</v>
      </c>
    </row>
    <row r="702" spans="1:16" ht="14.25" customHeight="1" x14ac:dyDescent="0.25">
      <c r="A702" s="2">
        <v>597</v>
      </c>
      <c r="B702" s="2" t="s">
        <v>314</v>
      </c>
      <c r="C702" s="2" t="s">
        <v>52</v>
      </c>
      <c r="D702" s="5">
        <v>-2.7097391319206299E-2</v>
      </c>
      <c r="E702" s="5">
        <v>0.104458866333174</v>
      </c>
      <c r="F702" s="5">
        <v>0.97326644920501004</v>
      </c>
      <c r="G702" s="5">
        <v>0.793078550658461</v>
      </c>
      <c r="H702" s="5">
        <v>1.1943931409589501</v>
      </c>
      <c r="I702" s="3">
        <v>0.795321006411841</v>
      </c>
      <c r="J702" s="4">
        <v>0</v>
      </c>
      <c r="K702" s="3">
        <v>0.85442751819907103</v>
      </c>
      <c r="L702" s="2">
        <v>3</v>
      </c>
      <c r="M702" s="2" t="b">
        <v>0</v>
      </c>
      <c r="N702">
        <v>123</v>
      </c>
      <c r="O702">
        <v>25155</v>
      </c>
      <c r="P702" s="1">
        <f>N702/(N702+O702)</f>
        <v>4.8658912888677906E-3</v>
      </c>
    </row>
    <row r="703" spans="1:16" ht="14.25" customHeight="1" x14ac:dyDescent="0.25">
      <c r="A703" s="2">
        <v>598</v>
      </c>
      <c r="B703" s="2" t="s">
        <v>313</v>
      </c>
      <c r="C703" s="2" t="s">
        <v>52</v>
      </c>
      <c r="D703" s="5">
        <v>0.12535415420760501</v>
      </c>
      <c r="E703" s="5">
        <v>0.10929099494765999</v>
      </c>
      <c r="F703" s="5">
        <v>1.1335498334303999</v>
      </c>
      <c r="G703" s="5">
        <v>0.91498074309640798</v>
      </c>
      <c r="H703" s="5">
        <v>1.4043303474581399</v>
      </c>
      <c r="I703" s="3">
        <v>0.25139151747757799</v>
      </c>
      <c r="J703" s="4">
        <v>0</v>
      </c>
      <c r="K703" s="3">
        <v>0.88169735131223703</v>
      </c>
      <c r="L703" s="2">
        <v>2</v>
      </c>
      <c r="M703" s="2" t="b">
        <v>0</v>
      </c>
      <c r="N703">
        <v>131</v>
      </c>
      <c r="O703">
        <v>25157</v>
      </c>
      <c r="P703" s="1">
        <f>N703/(N703+O703)</f>
        <v>5.1803226826953493E-3</v>
      </c>
    </row>
    <row r="704" spans="1:16" ht="14.25" customHeight="1" x14ac:dyDescent="0.25">
      <c r="A704" s="2">
        <v>599</v>
      </c>
      <c r="B704" s="2" t="s">
        <v>312</v>
      </c>
      <c r="C704" s="2" t="s">
        <v>52</v>
      </c>
      <c r="D704" s="5">
        <v>1.49587789770326E-2</v>
      </c>
      <c r="E704" s="5">
        <v>2.1713441980616002E-2</v>
      </c>
      <c r="F704" s="5">
        <v>1.0150712214791799</v>
      </c>
      <c r="G704" s="5">
        <v>0.97277858159706199</v>
      </c>
      <c r="H704" s="5">
        <v>1.0592025813146799</v>
      </c>
      <c r="I704" s="3">
        <v>0.490874930664632</v>
      </c>
      <c r="J704" s="4">
        <v>12.4761271096496</v>
      </c>
      <c r="K704" s="3">
        <v>0.33026944099359601</v>
      </c>
      <c r="L704" s="2">
        <v>4</v>
      </c>
      <c r="M704" s="2" t="b">
        <v>0</v>
      </c>
      <c r="N704">
        <v>3243</v>
      </c>
      <c r="O704">
        <v>19742</v>
      </c>
      <c r="P704" s="1">
        <f>N704/(N704+O704)</f>
        <v>0.14109201653252121</v>
      </c>
    </row>
    <row r="705" spans="1:16" ht="14.25" customHeight="1" x14ac:dyDescent="0.25">
      <c r="A705" s="2">
        <v>599.20000000000005</v>
      </c>
      <c r="B705" s="2" t="s">
        <v>311</v>
      </c>
      <c r="C705" s="2" t="s">
        <v>52</v>
      </c>
      <c r="D705" s="5">
        <v>0.102647254609207</v>
      </c>
      <c r="E705" s="5">
        <v>6.8378020456604793E-2</v>
      </c>
      <c r="F705" s="5">
        <v>1.1081004627970199</v>
      </c>
      <c r="G705" s="5">
        <v>0.969115767793993</v>
      </c>
      <c r="H705" s="5">
        <v>1.2670174982768401</v>
      </c>
      <c r="I705" s="3">
        <v>0.13331075906114001</v>
      </c>
      <c r="J705" s="4">
        <v>0</v>
      </c>
      <c r="K705" s="3">
        <v>0.86437187461632703</v>
      </c>
      <c r="L705" s="2">
        <v>4</v>
      </c>
      <c r="M705" s="2" t="b">
        <v>0</v>
      </c>
      <c r="N705">
        <v>267</v>
      </c>
      <c r="O705">
        <v>23948</v>
      </c>
      <c r="P705" s="1">
        <f>N705/(N705+O705)</f>
        <v>1.1026223415238489E-2</v>
      </c>
    </row>
    <row r="706" spans="1:16" ht="14.25" customHeight="1" x14ac:dyDescent="0.25">
      <c r="A706" s="2">
        <v>599.29999999999995</v>
      </c>
      <c r="B706" s="2" t="s">
        <v>310</v>
      </c>
      <c r="C706" s="2" t="s">
        <v>52</v>
      </c>
      <c r="D706" s="5">
        <v>4.3741197268640499E-3</v>
      </c>
      <c r="E706" s="5">
        <v>3.75660566195435E-2</v>
      </c>
      <c r="F706" s="5">
        <v>1.0043837001521101</v>
      </c>
      <c r="G706" s="5">
        <v>0.93308964680302398</v>
      </c>
      <c r="H706" s="5">
        <v>1.08112507794676</v>
      </c>
      <c r="I706" s="3">
        <v>0.90730535249341104</v>
      </c>
      <c r="J706" s="4">
        <v>0</v>
      </c>
      <c r="K706" s="3">
        <v>0.66752727919652499</v>
      </c>
      <c r="L706" s="2">
        <v>4</v>
      </c>
      <c r="M706" s="2" t="b">
        <v>0</v>
      </c>
      <c r="N706">
        <v>846</v>
      </c>
      <c r="O706">
        <v>22340</v>
      </c>
      <c r="P706" s="1">
        <f>N706/(N706+O706)</f>
        <v>3.648753558181661E-2</v>
      </c>
    </row>
    <row r="707" spans="1:16" ht="14.25" customHeight="1" x14ac:dyDescent="0.25">
      <c r="A707" s="2">
        <v>599.4</v>
      </c>
      <c r="B707" s="2" t="s">
        <v>309</v>
      </c>
      <c r="C707" s="2" t="s">
        <v>52</v>
      </c>
      <c r="D707" s="5">
        <v>1.9099343556423599E-2</v>
      </c>
      <c r="E707" s="5">
        <v>3.1266791461535E-2</v>
      </c>
      <c r="F707" s="5">
        <v>1.0192829027764101</v>
      </c>
      <c r="G707" s="5">
        <v>0.95869485877304506</v>
      </c>
      <c r="H707" s="5">
        <v>1.0837000181913601</v>
      </c>
      <c r="I707" s="3">
        <v>0.54129838058450497</v>
      </c>
      <c r="J707" s="4">
        <v>0</v>
      </c>
      <c r="K707" s="3">
        <v>0.48390969902244602</v>
      </c>
      <c r="L707" s="2">
        <v>4</v>
      </c>
      <c r="M707" s="2" t="b">
        <v>0</v>
      </c>
      <c r="N707">
        <v>1429</v>
      </c>
      <c r="O707">
        <v>22602</v>
      </c>
      <c r="P707" s="1">
        <f>N707/(N707+O707)</f>
        <v>5.9464857891889641E-2</v>
      </c>
    </row>
    <row r="708" spans="1:16" ht="14.25" customHeight="1" x14ac:dyDescent="0.25">
      <c r="A708" s="2">
        <v>599.5</v>
      </c>
      <c r="B708" s="2" t="s">
        <v>308</v>
      </c>
      <c r="C708" s="2" t="s">
        <v>52</v>
      </c>
      <c r="D708" s="5">
        <v>-1.49531888195683E-2</v>
      </c>
      <c r="E708" s="5">
        <v>3.8127044333651501E-2</v>
      </c>
      <c r="F708" s="5">
        <v>0.98515805493516095</v>
      </c>
      <c r="G708" s="5">
        <v>0.91422293805395105</v>
      </c>
      <c r="H708" s="5">
        <v>1.06159707091746</v>
      </c>
      <c r="I708" s="3">
        <v>0.69491505543874199</v>
      </c>
      <c r="J708" s="4">
        <v>26.422122613333201</v>
      </c>
      <c r="K708" s="3">
        <v>0.25323588488489701</v>
      </c>
      <c r="L708" s="2">
        <v>4</v>
      </c>
      <c r="M708" s="2" t="b">
        <v>0</v>
      </c>
      <c r="N708">
        <v>873</v>
      </c>
      <c r="O708">
        <v>22756</v>
      </c>
      <c r="P708" s="1">
        <f>N708/(N708+O708)</f>
        <v>3.6946125523720855E-2</v>
      </c>
    </row>
    <row r="709" spans="1:16" ht="14.25" customHeight="1" x14ac:dyDescent="0.25">
      <c r="A709" s="2">
        <v>599.79999999999995</v>
      </c>
      <c r="B709" s="2" t="s">
        <v>307</v>
      </c>
      <c r="C709" s="2" t="s">
        <v>52</v>
      </c>
      <c r="D709" s="5">
        <v>-0.101943526302083</v>
      </c>
      <c r="E709" s="5">
        <v>0.13394864322358799</v>
      </c>
      <c r="F709" s="5">
        <v>0.90308055052702096</v>
      </c>
      <c r="G709" s="5">
        <v>0.69455908639897301</v>
      </c>
      <c r="H709" s="5">
        <v>1.1742046093853999</v>
      </c>
      <c r="I709" s="3">
        <v>0.446618680647276</v>
      </c>
      <c r="J709" s="4">
        <v>0</v>
      </c>
      <c r="K709" s="3">
        <v>0.87410849035365701</v>
      </c>
      <c r="L709" s="2">
        <v>2</v>
      </c>
      <c r="M709" s="2" t="b">
        <v>0</v>
      </c>
      <c r="N709">
        <v>81</v>
      </c>
      <c r="O709">
        <v>24075</v>
      </c>
      <c r="P709" s="1">
        <f>N709/(N709+O709)</f>
        <v>3.3532041728763042E-3</v>
      </c>
    </row>
    <row r="710" spans="1:16" ht="14.25" customHeight="1" x14ac:dyDescent="0.25">
      <c r="A710" s="2">
        <v>599.9</v>
      </c>
      <c r="B710" s="2" t="s">
        <v>306</v>
      </c>
      <c r="C710" s="2" t="s">
        <v>52</v>
      </c>
      <c r="D710" s="5">
        <v>1.57344625181709E-2</v>
      </c>
      <c r="E710" s="5">
        <v>6.2576325460078297E-2</v>
      </c>
      <c r="F710" s="5">
        <v>1.01585890097428</v>
      </c>
      <c r="G710" s="5">
        <v>0.89860395445762697</v>
      </c>
      <c r="H710" s="5">
        <v>1.1484139387207</v>
      </c>
      <c r="I710" s="3">
        <v>0.80147059436163204</v>
      </c>
      <c r="J710" s="4">
        <v>0</v>
      </c>
      <c r="K710" s="3">
        <v>0.78521909204459195</v>
      </c>
      <c r="L710" s="2">
        <v>3</v>
      </c>
      <c r="M710" s="2" t="b">
        <v>0</v>
      </c>
      <c r="N710">
        <v>318</v>
      </c>
      <c r="O710">
        <v>19863</v>
      </c>
      <c r="P710" s="1">
        <f>N710/(N710+O710)</f>
        <v>1.575739557009068E-2</v>
      </c>
    </row>
    <row r="711" spans="1:16" ht="14.25" customHeight="1" x14ac:dyDescent="0.25">
      <c r="A711" s="2">
        <v>610</v>
      </c>
      <c r="B711" s="2" t="s">
        <v>305</v>
      </c>
      <c r="C711" s="2" t="s">
        <v>52</v>
      </c>
      <c r="D711" s="5">
        <v>9.46349063790119E-3</v>
      </c>
      <c r="E711" s="5">
        <v>3.5444087285586401E-2</v>
      </c>
      <c r="F711" s="5">
        <v>1.00950841105492</v>
      </c>
      <c r="G711" s="5">
        <v>0.94175921836804699</v>
      </c>
      <c r="H711" s="5">
        <v>1.0821314112078699</v>
      </c>
      <c r="I711" s="3">
        <v>0.789470913412609</v>
      </c>
      <c r="J711" s="4">
        <v>47.102442196350502</v>
      </c>
      <c r="K711" s="3">
        <v>0.12874231430345501</v>
      </c>
      <c r="L711" s="2">
        <v>4</v>
      </c>
      <c r="M711" s="2" t="b">
        <v>0</v>
      </c>
      <c r="N711">
        <v>1097</v>
      </c>
      <c r="O711">
        <v>22660</v>
      </c>
      <c r="P711" s="1">
        <f>N711/(N711+O711)</f>
        <v>4.6175863955886687E-2</v>
      </c>
    </row>
    <row r="712" spans="1:16" ht="14.25" customHeight="1" x14ac:dyDescent="0.25">
      <c r="A712" s="2">
        <v>610.1</v>
      </c>
      <c r="B712" s="2" t="s">
        <v>304</v>
      </c>
      <c r="C712" s="2" t="s">
        <v>52</v>
      </c>
      <c r="D712" s="5">
        <v>8.7576573514243805E-2</v>
      </c>
      <c r="E712" s="5">
        <v>4.6692467526657601E-2</v>
      </c>
      <c r="F712" s="5">
        <v>1.09152584321265</v>
      </c>
      <c r="G712" s="5">
        <v>0.99606876642318398</v>
      </c>
      <c r="H712" s="5">
        <v>1.19613093650094</v>
      </c>
      <c r="I712" s="3">
        <v>6.0709692489598399E-2</v>
      </c>
      <c r="J712" s="4">
        <v>37.586650979954896</v>
      </c>
      <c r="K712" s="3">
        <v>0.20144853396317</v>
      </c>
      <c r="L712" s="2">
        <v>3</v>
      </c>
      <c r="M712" s="2" t="b">
        <v>0</v>
      </c>
      <c r="N712">
        <v>610</v>
      </c>
      <c r="O712">
        <v>23230</v>
      </c>
      <c r="P712" s="1">
        <f>N712/(N712+O712)</f>
        <v>2.5587248322147652E-2</v>
      </c>
    </row>
    <row r="713" spans="1:16" ht="14.25" customHeight="1" x14ac:dyDescent="0.25">
      <c r="A713" s="2">
        <v>610.4</v>
      </c>
      <c r="B713" s="2" t="s">
        <v>303</v>
      </c>
      <c r="C713" s="2" t="s">
        <v>52</v>
      </c>
      <c r="D713" s="5">
        <v>-0.12266769249072</v>
      </c>
      <c r="E713" s="5">
        <v>6.1603584894825203E-2</v>
      </c>
      <c r="F713" s="5">
        <v>0.88455755884534004</v>
      </c>
      <c r="G713" s="5">
        <v>0.78395120412660102</v>
      </c>
      <c r="H713" s="5">
        <v>0.99807497047235805</v>
      </c>
      <c r="I713" s="3">
        <v>4.6454204824873203E-2</v>
      </c>
      <c r="J713" s="4">
        <v>0</v>
      </c>
      <c r="K713" s="3">
        <v>0.82002368517565005</v>
      </c>
      <c r="L713" s="2">
        <v>4</v>
      </c>
      <c r="M713" s="2" t="b">
        <v>0</v>
      </c>
      <c r="N713">
        <v>345</v>
      </c>
      <c r="O713">
        <v>23953</v>
      </c>
      <c r="P713" s="1">
        <f>N713/(N713+O713)</f>
        <v>1.4198699481438802E-2</v>
      </c>
    </row>
    <row r="714" spans="1:16" ht="14.25" customHeight="1" x14ac:dyDescent="0.25">
      <c r="A714" s="2">
        <v>610.79999999999995</v>
      </c>
      <c r="B714" s="2" t="s">
        <v>302</v>
      </c>
      <c r="C714" s="2" t="s">
        <v>52</v>
      </c>
      <c r="D714" s="5">
        <v>-9.6989352549190902E-2</v>
      </c>
      <c r="E714" s="5">
        <v>9.6446521804721699E-2</v>
      </c>
      <c r="F714" s="5">
        <v>0.90756566934264904</v>
      </c>
      <c r="G714" s="5">
        <v>0.75124679323019705</v>
      </c>
      <c r="H714" s="5">
        <v>1.0964112613749</v>
      </c>
      <c r="I714" s="3">
        <v>0.31459440133491301</v>
      </c>
      <c r="J714" s="4">
        <v>16.813971217255499</v>
      </c>
      <c r="K714" s="3">
        <v>0.27289738420475701</v>
      </c>
      <c r="L714" s="2">
        <v>2</v>
      </c>
      <c r="M714" s="2" t="b">
        <v>0</v>
      </c>
      <c r="N714">
        <v>166</v>
      </c>
      <c r="O714">
        <v>24242</v>
      </c>
      <c r="P714" s="1">
        <f>N714/(N714+O714)</f>
        <v>6.8010488364470666E-3</v>
      </c>
    </row>
    <row r="715" spans="1:16" ht="14.25" customHeight="1" x14ac:dyDescent="0.25">
      <c r="A715" s="2">
        <v>611</v>
      </c>
      <c r="B715" s="2" t="s">
        <v>301</v>
      </c>
      <c r="C715" s="2" t="s">
        <v>52</v>
      </c>
      <c r="D715" s="5">
        <v>3.3303966387163098E-2</v>
      </c>
      <c r="E715" s="5">
        <v>2.3493285462249699E-2</v>
      </c>
      <c r="F715" s="5">
        <v>1.0338647516172501</v>
      </c>
      <c r="G715" s="5">
        <v>0.98733880892653603</v>
      </c>
      <c r="H715" s="5">
        <v>1.0825831163252999</v>
      </c>
      <c r="I715" s="3">
        <v>0.15630901114578399</v>
      </c>
      <c r="J715" s="4">
        <v>16.468121580967299</v>
      </c>
      <c r="K715" s="3">
        <v>0.30909445990037898</v>
      </c>
      <c r="L715" s="2">
        <v>4</v>
      </c>
      <c r="M715" s="2" t="b">
        <v>0</v>
      </c>
      <c r="N715">
        <v>2845</v>
      </c>
      <c r="O715">
        <v>20862</v>
      </c>
      <c r="P715" s="1">
        <f>N715/(N715+O715)</f>
        <v>0.12000674906145864</v>
      </c>
    </row>
    <row r="716" spans="1:16" ht="14.25" customHeight="1" x14ac:dyDescent="0.25">
      <c r="A716" s="2">
        <v>611.1</v>
      </c>
      <c r="B716" s="2" t="s">
        <v>300</v>
      </c>
      <c r="C716" s="2" t="s">
        <v>52</v>
      </c>
      <c r="D716" s="5">
        <v>4.2031012322503301E-2</v>
      </c>
      <c r="E716" s="5">
        <v>2.9334234575195101E-2</v>
      </c>
      <c r="F716" s="5">
        <v>1.0429268218321901</v>
      </c>
      <c r="G716" s="5">
        <v>0.98465590786357104</v>
      </c>
      <c r="H716" s="5">
        <v>1.1046461479695899</v>
      </c>
      <c r="I716" s="3">
        <v>0.151906026213699</v>
      </c>
      <c r="J716" s="4">
        <v>0</v>
      </c>
      <c r="K716" s="3">
        <v>0.68015279236466397</v>
      </c>
      <c r="L716" s="2">
        <v>3</v>
      </c>
      <c r="M716" s="2" t="b">
        <v>0</v>
      </c>
      <c r="N716">
        <v>1578</v>
      </c>
      <c r="O716">
        <v>18403</v>
      </c>
      <c r="P716" s="1">
        <f>N716/(N716+O716)</f>
        <v>7.897502627496121E-2</v>
      </c>
    </row>
    <row r="717" spans="1:16" ht="14.25" customHeight="1" x14ac:dyDescent="0.25">
      <c r="A717" s="2">
        <v>611.11</v>
      </c>
      <c r="B717" s="2" t="s">
        <v>299</v>
      </c>
      <c r="C717" s="2" t="s">
        <v>52</v>
      </c>
      <c r="D717" s="5">
        <v>0.107818700040456</v>
      </c>
      <c r="E717" s="5">
        <v>9.2870818291453702E-2</v>
      </c>
      <c r="F717" s="5">
        <v>1.11384578688339</v>
      </c>
      <c r="G717" s="5">
        <v>0.92848155939673005</v>
      </c>
      <c r="H717" s="5">
        <v>1.33621656176346</v>
      </c>
      <c r="I717" s="3">
        <v>0.245660816718241</v>
      </c>
      <c r="J717" s="4">
        <v>0</v>
      </c>
      <c r="K717" s="3">
        <v>0.63335722572157005</v>
      </c>
      <c r="L717" s="2">
        <v>2</v>
      </c>
      <c r="M717" s="2" t="b">
        <v>0</v>
      </c>
      <c r="N717">
        <v>141</v>
      </c>
      <c r="O717">
        <v>20382</v>
      </c>
      <c r="P717" s="1">
        <f>N717/(N717+O717)</f>
        <v>6.8703405934804852E-3</v>
      </c>
    </row>
    <row r="718" spans="1:16" ht="14.25" customHeight="1" x14ac:dyDescent="0.25">
      <c r="A718" s="2">
        <v>611.29999999999995</v>
      </c>
      <c r="B718" s="2" t="s">
        <v>298</v>
      </c>
      <c r="C718" s="2" t="s">
        <v>52</v>
      </c>
      <c r="D718" s="5">
        <v>-1.7277921136629099E-3</v>
      </c>
      <c r="E718" s="5">
        <v>3.1916633068721403E-2</v>
      </c>
      <c r="F718" s="5">
        <v>0.99827369965984902</v>
      </c>
      <c r="G718" s="5">
        <v>0.93773935339458703</v>
      </c>
      <c r="H718" s="5">
        <v>1.06271574913123</v>
      </c>
      <c r="I718" s="3">
        <v>0.95682797703398503</v>
      </c>
      <c r="J718" s="4">
        <v>42.889519559618499</v>
      </c>
      <c r="K718" s="3">
        <v>0.173601628050504</v>
      </c>
      <c r="L718" s="2">
        <v>3</v>
      </c>
      <c r="M718" s="2" t="b">
        <v>0</v>
      </c>
      <c r="N718">
        <v>1414</v>
      </c>
      <c r="O718">
        <v>22105</v>
      </c>
      <c r="P718" s="1">
        <f>N718/(N718+O718)</f>
        <v>6.0121603809685786E-2</v>
      </c>
    </row>
    <row r="719" spans="1:16" ht="14.25" customHeight="1" x14ac:dyDescent="0.25">
      <c r="A719" s="2">
        <v>612</v>
      </c>
      <c r="B719" s="2" t="s">
        <v>297</v>
      </c>
      <c r="C719" s="2" t="s">
        <v>52</v>
      </c>
      <c r="D719" s="5">
        <v>-3.1374641843380902E-2</v>
      </c>
      <c r="E719" s="5">
        <v>4.973052565997E-2</v>
      </c>
      <c r="F719" s="5">
        <v>0.96911243498782496</v>
      </c>
      <c r="G719" s="5">
        <v>0.87911049744486103</v>
      </c>
      <c r="H719" s="5">
        <v>1.0683286280595701</v>
      </c>
      <c r="I719" s="3">
        <v>0.52811047179790105</v>
      </c>
      <c r="J719" s="4">
        <v>46.778316387449699</v>
      </c>
      <c r="K719" s="3">
        <v>0.130681587294809</v>
      </c>
      <c r="L719" s="2">
        <v>4</v>
      </c>
      <c r="M719" s="2" t="b">
        <v>0</v>
      </c>
      <c r="N719">
        <v>505</v>
      </c>
      <c r="O719">
        <v>23777</v>
      </c>
      <c r="P719" s="1">
        <f>N719/(N719+O719)</f>
        <v>2.0797298410345111E-2</v>
      </c>
    </row>
    <row r="720" spans="1:16" ht="14.25" customHeight="1" x14ac:dyDescent="0.25">
      <c r="A720" s="2">
        <v>612.1</v>
      </c>
      <c r="B720" s="2" t="s">
        <v>296</v>
      </c>
      <c r="C720" s="2" t="s">
        <v>52</v>
      </c>
      <c r="D720" s="5">
        <v>-0.165897342248326</v>
      </c>
      <c r="E720" s="5">
        <v>0.128827265008643</v>
      </c>
      <c r="F720" s="5">
        <v>0.84713319451486502</v>
      </c>
      <c r="G720" s="5">
        <v>0.65810279142130701</v>
      </c>
      <c r="H720" s="5">
        <v>1.0904598166178301</v>
      </c>
      <c r="I720" s="3">
        <v>0.19783291660563199</v>
      </c>
      <c r="J720" s="4">
        <v>0</v>
      </c>
      <c r="K720" s="3">
        <v>0.71855957234798495</v>
      </c>
      <c r="L720" s="2">
        <v>2</v>
      </c>
      <c r="M720" s="2" t="b">
        <v>0</v>
      </c>
      <c r="N720">
        <v>96</v>
      </c>
      <c r="O720">
        <v>24329</v>
      </c>
      <c r="P720" s="1">
        <f>N720/(N720+O720)</f>
        <v>3.930399181166837E-3</v>
      </c>
    </row>
    <row r="721" spans="1:16" ht="14.25" customHeight="1" x14ac:dyDescent="0.25">
      <c r="A721" s="2">
        <v>612.20000000000005</v>
      </c>
      <c r="B721" s="2" t="s">
        <v>295</v>
      </c>
      <c r="C721" s="2" t="s">
        <v>52</v>
      </c>
      <c r="D721" s="5">
        <v>-1.0590327342212401E-2</v>
      </c>
      <c r="E721" s="5">
        <v>5.6902188956546598E-2</v>
      </c>
      <c r="F721" s="5">
        <v>0.98946555273764902</v>
      </c>
      <c r="G721" s="5">
        <v>0.88504519424149497</v>
      </c>
      <c r="H721" s="5">
        <v>1.1062057468076401</v>
      </c>
      <c r="I721" s="3">
        <v>0.85235490375154999</v>
      </c>
      <c r="J721" s="4">
        <v>52.789450208932202</v>
      </c>
      <c r="K721" s="3">
        <v>0.120251411726517</v>
      </c>
      <c r="L721" s="2">
        <v>3</v>
      </c>
      <c r="M721" s="2" t="b">
        <v>0</v>
      </c>
      <c r="N721">
        <v>393</v>
      </c>
      <c r="O721">
        <v>24003</v>
      </c>
      <c r="P721" s="1">
        <f>N721/(N721+O721)</f>
        <v>1.6109198229217903E-2</v>
      </c>
    </row>
    <row r="722" spans="1:16" ht="14.25" customHeight="1" x14ac:dyDescent="0.25">
      <c r="A722" s="2">
        <v>613</v>
      </c>
      <c r="B722" s="2" t="s">
        <v>294</v>
      </c>
      <c r="C722" s="2" t="s">
        <v>52</v>
      </c>
      <c r="D722" s="5">
        <v>-3.1346872760328402E-2</v>
      </c>
      <c r="E722" s="5">
        <v>3.1966380325207197E-2</v>
      </c>
      <c r="F722" s="5">
        <v>0.96913934672517499</v>
      </c>
      <c r="G722" s="5">
        <v>0.91028291979812404</v>
      </c>
      <c r="H722" s="5">
        <v>1.03180127072932</v>
      </c>
      <c r="I722" s="3">
        <v>0.32678015419353201</v>
      </c>
      <c r="J722" s="4">
        <v>25.903571142311002</v>
      </c>
      <c r="K722" s="3">
        <v>0.25624491863504101</v>
      </c>
      <c r="L722" s="2">
        <v>4</v>
      </c>
      <c r="M722" s="2" t="b">
        <v>0</v>
      </c>
      <c r="N722">
        <v>1358</v>
      </c>
      <c r="O722">
        <v>22866</v>
      </c>
      <c r="P722" s="1">
        <f>N722/(N722+O722)</f>
        <v>5.6060105680317038E-2</v>
      </c>
    </row>
    <row r="723" spans="1:16" ht="14.25" customHeight="1" x14ac:dyDescent="0.25">
      <c r="A723" s="2">
        <v>613.1</v>
      </c>
      <c r="B723" s="2" t="s">
        <v>293</v>
      </c>
      <c r="C723" s="2" t="s">
        <v>52</v>
      </c>
      <c r="D723" s="5">
        <v>-8.3685053677080803E-2</v>
      </c>
      <c r="E723" s="5">
        <v>0.11452035470491601</v>
      </c>
      <c r="F723" s="5">
        <v>0.91972087319293505</v>
      </c>
      <c r="G723" s="5">
        <v>0.73481183129058902</v>
      </c>
      <c r="H723" s="5">
        <v>1.15116067619801</v>
      </c>
      <c r="I723" s="3">
        <v>0.464935579351902</v>
      </c>
      <c r="J723" s="4">
        <v>0</v>
      </c>
      <c r="K723" s="3">
        <v>0.38806802484646302</v>
      </c>
      <c r="L723" s="2">
        <v>2</v>
      </c>
      <c r="M723" s="2" t="b">
        <v>0</v>
      </c>
      <c r="N723">
        <v>108</v>
      </c>
      <c r="O723">
        <v>25167</v>
      </c>
      <c r="P723" s="1">
        <f>N723/(N723+O723)</f>
        <v>4.2729970326409496E-3</v>
      </c>
    </row>
    <row r="724" spans="1:16" ht="14.25" customHeight="1" x14ac:dyDescent="0.25">
      <c r="A724" s="2">
        <v>613.5</v>
      </c>
      <c r="B724" s="2" t="s">
        <v>292</v>
      </c>
      <c r="C724" s="2" t="s">
        <v>52</v>
      </c>
      <c r="D724" s="5">
        <v>-0.12716177732640099</v>
      </c>
      <c r="E724" s="5">
        <v>4.91365110638977E-2</v>
      </c>
      <c r="F724" s="5">
        <v>0.88059120138295</v>
      </c>
      <c r="G724" s="5">
        <v>0.79974082757182896</v>
      </c>
      <c r="H724" s="5">
        <v>0.96961520184915195</v>
      </c>
      <c r="I724" s="3">
        <v>9.6555020569520592E-3</v>
      </c>
      <c r="J724" s="4">
        <v>0</v>
      </c>
      <c r="K724" s="3">
        <v>0.40697668566906398</v>
      </c>
      <c r="L724" s="2">
        <v>3</v>
      </c>
      <c r="M724" s="2" t="b">
        <v>0</v>
      </c>
      <c r="N724">
        <v>524</v>
      </c>
      <c r="O724">
        <v>24211</v>
      </c>
      <c r="P724" s="1">
        <f>N724/(N724+O724)</f>
        <v>2.1184556296745503E-2</v>
      </c>
    </row>
    <row r="725" spans="1:16" ht="14.25" customHeight="1" x14ac:dyDescent="0.25">
      <c r="A725" s="2">
        <v>613.70000000000005</v>
      </c>
      <c r="B725" s="2" t="s">
        <v>291</v>
      </c>
      <c r="C725" s="2" t="s">
        <v>52</v>
      </c>
      <c r="D725" s="5">
        <v>0.11300501646321801</v>
      </c>
      <c r="E725" s="5">
        <v>6.8495087429250895E-2</v>
      </c>
      <c r="F725" s="5">
        <v>1.1196375495550801</v>
      </c>
      <c r="G725" s="5">
        <v>0.97898115289986198</v>
      </c>
      <c r="H725" s="5">
        <v>1.2805029378353501</v>
      </c>
      <c r="I725" s="3">
        <v>9.8978408847831004E-2</v>
      </c>
      <c r="J725" s="4">
        <v>4.9058131957530202</v>
      </c>
      <c r="K725" s="3">
        <v>0.34938214254253902</v>
      </c>
      <c r="L725" s="2">
        <v>3</v>
      </c>
      <c r="M725" s="2" t="b">
        <v>0</v>
      </c>
      <c r="N725">
        <v>285</v>
      </c>
      <c r="O725">
        <v>24675</v>
      </c>
      <c r="P725" s="1">
        <f>N725/(N725+O725)</f>
        <v>1.141826923076923E-2</v>
      </c>
    </row>
    <row r="726" spans="1:16" ht="14.25" customHeight="1" x14ac:dyDescent="0.25">
      <c r="A726" s="2">
        <v>613.79999999999995</v>
      </c>
      <c r="B726" s="2" t="s">
        <v>290</v>
      </c>
      <c r="C726" s="2" t="s">
        <v>52</v>
      </c>
      <c r="D726" s="5">
        <v>5.28298640357555E-2</v>
      </c>
      <c r="E726" s="5">
        <v>7.1200559006629402E-2</v>
      </c>
      <c r="F726" s="5">
        <v>1.05425026397498</v>
      </c>
      <c r="G726" s="5">
        <v>0.91693318929064505</v>
      </c>
      <c r="H726" s="5">
        <v>1.2121315184928001</v>
      </c>
      <c r="I726" s="3">
        <v>0.45809542599956499</v>
      </c>
      <c r="J726" s="4">
        <v>0</v>
      </c>
      <c r="K726" s="3">
        <v>0.88941107289412702</v>
      </c>
      <c r="L726" s="2">
        <v>3</v>
      </c>
      <c r="M726" s="2" t="b">
        <v>0</v>
      </c>
      <c r="N726">
        <v>261</v>
      </c>
      <c r="O726">
        <v>24567</v>
      </c>
      <c r="P726" s="1">
        <f>N726/(N726+O726)</f>
        <v>1.0512324794586757E-2</v>
      </c>
    </row>
    <row r="727" spans="1:16" ht="14.25" customHeight="1" x14ac:dyDescent="0.25">
      <c r="A727" s="2">
        <v>614</v>
      </c>
      <c r="B727" s="2" t="s">
        <v>289</v>
      </c>
      <c r="C727" s="2" t="s">
        <v>52</v>
      </c>
      <c r="D727" s="5">
        <v>4.2147509112854399E-2</v>
      </c>
      <c r="E727" s="5">
        <v>2.19006715909408E-2</v>
      </c>
      <c r="F727" s="5">
        <v>1.04304832653682</v>
      </c>
      <c r="G727" s="5">
        <v>0.99922328335802801</v>
      </c>
      <c r="H727" s="5">
        <v>1.0887954970735401</v>
      </c>
      <c r="I727" s="3">
        <v>5.4293846890876601E-2</v>
      </c>
      <c r="J727" s="4">
        <v>13.5513813093003</v>
      </c>
      <c r="K727" s="3">
        <v>0.32463859461501698</v>
      </c>
      <c r="L727" s="2">
        <v>4</v>
      </c>
      <c r="M727" s="2" t="b">
        <v>0</v>
      </c>
      <c r="N727">
        <v>3450</v>
      </c>
      <c r="O727">
        <v>19448</v>
      </c>
      <c r="P727" s="1">
        <f>N727/(N727+O727)</f>
        <v>0.150668180627129</v>
      </c>
    </row>
    <row r="728" spans="1:16" ht="14.25" customHeight="1" x14ac:dyDescent="0.25">
      <c r="A728" s="2">
        <v>614.1</v>
      </c>
      <c r="B728" s="2" t="s">
        <v>288</v>
      </c>
      <c r="C728" s="2" t="s">
        <v>52</v>
      </c>
      <c r="D728" s="5">
        <v>8.5640309799558598E-2</v>
      </c>
      <c r="E728" s="5">
        <v>7.7267329907023202E-2</v>
      </c>
      <c r="F728" s="5">
        <v>1.08941440613797</v>
      </c>
      <c r="G728" s="5">
        <v>0.93631729084687798</v>
      </c>
      <c r="H728" s="5">
        <v>1.26754441032215</v>
      </c>
      <c r="I728" s="3">
        <v>0.26770474100515901</v>
      </c>
      <c r="J728" s="4">
        <v>22.6962144730186</v>
      </c>
      <c r="K728" s="3">
        <v>0.27428221775113398</v>
      </c>
      <c r="L728" s="2">
        <v>3</v>
      </c>
      <c r="M728" s="2" t="b">
        <v>0</v>
      </c>
      <c r="N728">
        <v>246</v>
      </c>
      <c r="O728">
        <v>21248</v>
      </c>
      <c r="P728" s="1">
        <f>N728/(N728+O728)</f>
        <v>1.1445054433795478E-2</v>
      </c>
    </row>
    <row r="729" spans="1:16" ht="14.25" customHeight="1" x14ac:dyDescent="0.25">
      <c r="A729" s="2">
        <v>614.29999999999995</v>
      </c>
      <c r="B729" s="2" t="s">
        <v>287</v>
      </c>
      <c r="C729" s="2" t="s">
        <v>52</v>
      </c>
      <c r="D729" s="5">
        <v>8.6582377399056207E-2</v>
      </c>
      <c r="E729" s="5">
        <v>7.3728323208468796E-2</v>
      </c>
      <c r="F729" s="5">
        <v>1.0904411917271899</v>
      </c>
      <c r="G729" s="5">
        <v>0.94372310132717396</v>
      </c>
      <c r="H729" s="5">
        <v>1.2599691487293501</v>
      </c>
      <c r="I729" s="3">
        <v>0.240257464702263</v>
      </c>
      <c r="J729" s="4">
        <v>0</v>
      </c>
      <c r="K729" s="3">
        <v>0.72396386006567703</v>
      </c>
      <c r="L729" s="2">
        <v>4</v>
      </c>
      <c r="M729" s="2" t="b">
        <v>0</v>
      </c>
      <c r="N729">
        <v>235</v>
      </c>
      <c r="O729">
        <v>24325</v>
      </c>
      <c r="P729" s="1">
        <f>N729/(N729+O729)</f>
        <v>9.5684039087947891E-3</v>
      </c>
    </row>
    <row r="730" spans="1:16" ht="14.25" customHeight="1" x14ac:dyDescent="0.25">
      <c r="A730" s="2">
        <v>614.33000000000004</v>
      </c>
      <c r="B730" s="2" t="s">
        <v>286</v>
      </c>
      <c r="C730" s="2" t="s">
        <v>52</v>
      </c>
      <c r="D730" s="5">
        <v>8.5309917344209299E-2</v>
      </c>
      <c r="E730" s="5">
        <v>0.103271373740391</v>
      </c>
      <c r="F730" s="5">
        <v>1.0890545312906701</v>
      </c>
      <c r="G730" s="5">
        <v>0.88949779053394595</v>
      </c>
      <c r="H730" s="5">
        <v>1.3333813582749701</v>
      </c>
      <c r="I730" s="3">
        <v>0.40876145335643299</v>
      </c>
      <c r="J730" s="4">
        <v>0</v>
      </c>
      <c r="K730" s="3">
        <v>0.89273676331061802</v>
      </c>
      <c r="L730" s="2">
        <v>3</v>
      </c>
      <c r="M730" s="2" t="b">
        <v>0</v>
      </c>
      <c r="N730">
        <v>121</v>
      </c>
      <c r="O730">
        <v>24488</v>
      </c>
      <c r="P730" s="1">
        <f>N730/(N730+O730)</f>
        <v>4.9169003210207647E-3</v>
      </c>
    </row>
    <row r="731" spans="1:16" ht="14.25" customHeight="1" x14ac:dyDescent="0.25">
      <c r="A731" s="2">
        <v>614.5</v>
      </c>
      <c r="B731" s="2" t="s">
        <v>285</v>
      </c>
      <c r="C731" s="2" t="s">
        <v>52</v>
      </c>
      <c r="D731" s="5">
        <v>3.1476765956141801E-2</v>
      </c>
      <c r="E731" s="5">
        <v>2.35346970795587E-2</v>
      </c>
      <c r="F731" s="5">
        <v>1.03197739830897</v>
      </c>
      <c r="G731" s="5">
        <v>0.98545640213151098</v>
      </c>
      <c r="H731" s="5">
        <v>1.0806945373910399</v>
      </c>
      <c r="I731" s="3">
        <v>0.18107183756974299</v>
      </c>
      <c r="J731" s="4">
        <v>0</v>
      </c>
      <c r="K731" s="3">
        <v>0.499430032302145</v>
      </c>
      <c r="L731" s="2">
        <v>4</v>
      </c>
      <c r="M731" s="2" t="b">
        <v>0</v>
      </c>
      <c r="N731">
        <v>2944</v>
      </c>
      <c r="O731">
        <v>19812</v>
      </c>
      <c r="P731" s="1">
        <f>N731/(N731+O731)</f>
        <v>0.12937247319388293</v>
      </c>
    </row>
    <row r="732" spans="1:16" ht="14.25" customHeight="1" x14ac:dyDescent="0.25">
      <c r="A732" s="2">
        <v>614.51</v>
      </c>
      <c r="B732" s="2" t="s">
        <v>284</v>
      </c>
      <c r="C732" s="2" t="s">
        <v>52</v>
      </c>
      <c r="D732" s="5">
        <v>-0.10597695875599</v>
      </c>
      <c r="E732" s="5">
        <v>8.5087972485559701E-2</v>
      </c>
      <c r="F732" s="5">
        <v>0.89944537217746301</v>
      </c>
      <c r="G732" s="5">
        <v>0.76128588587606705</v>
      </c>
      <c r="H732" s="5">
        <v>1.06267828228613</v>
      </c>
      <c r="I732" s="3">
        <v>0.21294849463464499</v>
      </c>
      <c r="J732" s="4">
        <v>0</v>
      </c>
      <c r="K732" s="3">
        <v>0.42954787077816398</v>
      </c>
      <c r="L732" s="2">
        <v>2</v>
      </c>
      <c r="M732" s="2" t="b">
        <v>0</v>
      </c>
      <c r="N732">
        <v>181</v>
      </c>
      <c r="O732">
        <v>24039</v>
      </c>
      <c r="P732" s="1">
        <f>N732/(N732+O732)</f>
        <v>7.4731626754748143E-3</v>
      </c>
    </row>
    <row r="733" spans="1:16" ht="14.25" customHeight="1" x14ac:dyDescent="0.25">
      <c r="A733" s="2">
        <v>614.52</v>
      </c>
      <c r="B733" s="2" t="s">
        <v>283</v>
      </c>
      <c r="C733" s="2" t="s">
        <v>52</v>
      </c>
      <c r="D733" s="5">
        <v>3.1924202317242599E-2</v>
      </c>
      <c r="E733" s="5">
        <v>2.5188160400078499E-2</v>
      </c>
      <c r="F733" s="5">
        <v>1.0324392458367899</v>
      </c>
      <c r="G733" s="5">
        <v>0.98270757537854103</v>
      </c>
      <c r="H733" s="5">
        <v>1.08468767622295</v>
      </c>
      <c r="I733" s="3">
        <v>0.20500197316623101</v>
      </c>
      <c r="J733" s="4">
        <v>0</v>
      </c>
      <c r="K733" s="3">
        <v>0.64520899611295801</v>
      </c>
      <c r="L733" s="2">
        <v>3</v>
      </c>
      <c r="M733" s="2" t="b">
        <v>0</v>
      </c>
      <c r="N733">
        <v>2518</v>
      </c>
      <c r="O733">
        <v>20353</v>
      </c>
      <c r="P733" s="1">
        <f>N733/(N733+O733)</f>
        <v>0.11009575444886538</v>
      </c>
    </row>
    <row r="734" spans="1:16" ht="14.25" customHeight="1" x14ac:dyDescent="0.25">
      <c r="A734" s="2">
        <v>614.53</v>
      </c>
      <c r="B734" s="2" t="s">
        <v>282</v>
      </c>
      <c r="C734" s="2" t="s">
        <v>52</v>
      </c>
      <c r="D734" s="5">
        <v>4.7099564140822003E-2</v>
      </c>
      <c r="E734" s="5">
        <v>0.11356618864604801</v>
      </c>
      <c r="F734" s="5">
        <v>1.0482263696421601</v>
      </c>
      <c r="G734" s="5">
        <v>0.839049080458804</v>
      </c>
      <c r="H734" s="5">
        <v>1.30955214373439</v>
      </c>
      <c r="I734" s="3">
        <v>0.67833790028250096</v>
      </c>
      <c r="J734" s="4">
        <v>0</v>
      </c>
      <c r="K734" s="3">
        <v>0.52413545956113405</v>
      </c>
      <c r="L734" s="2">
        <v>3</v>
      </c>
      <c r="M734" s="2" t="b">
        <v>0</v>
      </c>
      <c r="N734">
        <v>125</v>
      </c>
      <c r="O734">
        <v>24651</v>
      </c>
      <c r="P734" s="1">
        <f>N734/(N734+O734)</f>
        <v>5.0452050371327089E-3</v>
      </c>
    </row>
    <row r="735" spans="1:16" ht="14.25" customHeight="1" x14ac:dyDescent="0.25">
      <c r="A735" s="2">
        <v>614.54</v>
      </c>
      <c r="B735" s="2" t="s">
        <v>281</v>
      </c>
      <c r="C735" s="2" t="s">
        <v>52</v>
      </c>
      <c r="D735" s="5">
        <v>1.2672849944397901E-4</v>
      </c>
      <c r="E735" s="5">
        <v>0.131679608688934</v>
      </c>
      <c r="F735" s="5">
        <v>1.0001267365298401</v>
      </c>
      <c r="G735" s="5">
        <v>0.77262570229597405</v>
      </c>
      <c r="H735" s="5">
        <v>1.29461586140536</v>
      </c>
      <c r="I735" s="3">
        <v>0.99923211575035897</v>
      </c>
      <c r="J735" s="4">
        <v>46.9904374679179</v>
      </c>
      <c r="K735" s="3">
        <v>0.16960263409802201</v>
      </c>
      <c r="L735" s="2">
        <v>2</v>
      </c>
      <c r="M735" s="2" t="b">
        <v>0</v>
      </c>
      <c r="N735">
        <v>83</v>
      </c>
      <c r="O735">
        <v>24609</v>
      </c>
      <c r="P735" s="1">
        <f>N735/(N735+O735)</f>
        <v>3.3614126032723147E-3</v>
      </c>
    </row>
    <row r="736" spans="1:16" ht="14.25" customHeight="1" x14ac:dyDescent="0.25">
      <c r="A736" s="2">
        <v>615</v>
      </c>
      <c r="B736" s="2" t="s">
        <v>280</v>
      </c>
      <c r="C736" s="2" t="s">
        <v>52</v>
      </c>
      <c r="D736" s="5">
        <v>1.97240379878308E-2</v>
      </c>
      <c r="E736" s="5">
        <v>5.5277379156649202E-2</v>
      </c>
      <c r="F736" s="5">
        <v>1.0199198420553</v>
      </c>
      <c r="G736" s="5">
        <v>0.91519544601057501</v>
      </c>
      <c r="H736" s="5">
        <v>1.13662768838351</v>
      </c>
      <c r="I736" s="3">
        <v>0.72122705631053696</v>
      </c>
      <c r="J736" s="4">
        <v>0</v>
      </c>
      <c r="K736" s="3">
        <v>0.438444887201139</v>
      </c>
      <c r="L736" s="2">
        <v>4</v>
      </c>
      <c r="M736" s="2" t="b">
        <v>0</v>
      </c>
      <c r="N736">
        <v>455</v>
      </c>
      <c r="O736">
        <v>24133</v>
      </c>
      <c r="P736" s="1">
        <f>N736/(N736+O736)</f>
        <v>1.8504961769969092E-2</v>
      </c>
    </row>
    <row r="737" spans="1:16" ht="14.25" customHeight="1" x14ac:dyDescent="0.25">
      <c r="A737" s="2">
        <v>618</v>
      </c>
      <c r="B737" s="2" t="s">
        <v>279</v>
      </c>
      <c r="C737" s="2" t="s">
        <v>52</v>
      </c>
      <c r="D737" s="5">
        <v>8.2176728588353704E-2</v>
      </c>
      <c r="E737" s="5">
        <v>5.3606316614398603E-2</v>
      </c>
      <c r="F737" s="5">
        <v>1.08564765785456</v>
      </c>
      <c r="G737" s="5">
        <v>0.977370260932928</v>
      </c>
      <c r="H737" s="5">
        <v>1.2059205033311</v>
      </c>
      <c r="I737" s="3">
        <v>0.12528392062183499</v>
      </c>
      <c r="J737" s="4">
        <v>0</v>
      </c>
      <c r="K737" s="3">
        <v>0.68095084668678896</v>
      </c>
      <c r="L737" s="2">
        <v>4</v>
      </c>
      <c r="M737" s="2" t="b">
        <v>0</v>
      </c>
      <c r="N737">
        <v>479</v>
      </c>
      <c r="O737">
        <v>24995</v>
      </c>
      <c r="P737" s="1">
        <f>N737/(N737+O737)</f>
        <v>1.8803485907199498E-2</v>
      </c>
    </row>
    <row r="738" spans="1:16" ht="14.25" customHeight="1" x14ac:dyDescent="0.25">
      <c r="A738" s="2">
        <v>618.1</v>
      </c>
      <c r="B738" s="2" t="s">
        <v>278</v>
      </c>
      <c r="C738" s="2" t="s">
        <v>52</v>
      </c>
      <c r="D738" s="5">
        <v>0.109242301733606</v>
      </c>
      <c r="E738" s="5">
        <v>6.83095820689789E-2</v>
      </c>
      <c r="F738" s="5">
        <v>1.1154325888504999</v>
      </c>
      <c r="G738" s="5">
        <v>0.97565911702407504</v>
      </c>
      <c r="H738" s="5">
        <v>1.2752300865744</v>
      </c>
      <c r="I738" s="3">
        <v>0.109770908824882</v>
      </c>
      <c r="J738" s="4">
        <v>0</v>
      </c>
      <c r="K738" s="3">
        <v>0.65966725712655205</v>
      </c>
      <c r="L738" s="2">
        <v>4</v>
      </c>
      <c r="M738" s="2" t="b">
        <v>0</v>
      </c>
      <c r="N738">
        <v>298</v>
      </c>
      <c r="O738">
        <v>25194</v>
      </c>
      <c r="P738" s="1">
        <f>N738/(N738+O738)</f>
        <v>1.1689941942570219E-2</v>
      </c>
    </row>
    <row r="739" spans="1:16" ht="14.25" customHeight="1" x14ac:dyDescent="0.25">
      <c r="A739" s="2">
        <v>618.20000000000005</v>
      </c>
      <c r="B739" s="2" t="s">
        <v>277</v>
      </c>
      <c r="C739" s="2" t="s">
        <v>52</v>
      </c>
      <c r="D739" s="5">
        <v>6.7491828115100294E-2</v>
      </c>
      <c r="E739" s="5">
        <v>9.5617370811766494E-2</v>
      </c>
      <c r="F739" s="5">
        <v>1.0698215171038801</v>
      </c>
      <c r="G739" s="5">
        <v>0.88699602775695796</v>
      </c>
      <c r="H739" s="5">
        <v>1.29033055689405</v>
      </c>
      <c r="I739" s="3">
        <v>0.48027942786217398</v>
      </c>
      <c r="J739" s="4">
        <v>62.169471444467199</v>
      </c>
      <c r="K739" s="3">
        <v>7.11213452678192E-2</v>
      </c>
      <c r="L739" s="2">
        <v>3</v>
      </c>
      <c r="M739" s="2" t="b">
        <v>0</v>
      </c>
      <c r="N739">
        <v>177</v>
      </c>
      <c r="O739">
        <v>25373</v>
      </c>
      <c r="P739" s="1">
        <f>N739/(N739+O739)</f>
        <v>6.9275929549902152E-3</v>
      </c>
    </row>
    <row r="740" spans="1:16" ht="14.25" customHeight="1" x14ac:dyDescent="0.25">
      <c r="A740" s="2">
        <v>619</v>
      </c>
      <c r="B740" s="2" t="s">
        <v>276</v>
      </c>
      <c r="C740" s="2" t="s">
        <v>52</v>
      </c>
      <c r="D740" s="5">
        <v>-4.0116426278618597E-2</v>
      </c>
      <c r="E740" s="5">
        <v>2.5047123680363801E-2</v>
      </c>
      <c r="F740" s="5">
        <v>0.96067758452492202</v>
      </c>
      <c r="G740" s="5">
        <v>0.914655409197903</v>
      </c>
      <c r="H740" s="5">
        <v>1.0090154304318499</v>
      </c>
      <c r="I740" s="3">
        <v>0.109235672046613</v>
      </c>
      <c r="J740" s="4">
        <v>9.2002269480838592</v>
      </c>
      <c r="K740" s="3">
        <v>0.34709005760737999</v>
      </c>
      <c r="L740" s="2">
        <v>4</v>
      </c>
      <c r="M740" s="2" t="b">
        <v>0</v>
      </c>
      <c r="N740">
        <v>2263</v>
      </c>
      <c r="O740">
        <v>20845</v>
      </c>
      <c r="P740" s="1">
        <f>N740/(N740+O740)</f>
        <v>9.7931452310887998E-2</v>
      </c>
    </row>
    <row r="741" spans="1:16" ht="14.25" customHeight="1" x14ac:dyDescent="0.25">
      <c r="A741" s="2">
        <v>619.1</v>
      </c>
      <c r="B741" s="2" t="s">
        <v>275</v>
      </c>
      <c r="C741" s="2" t="s">
        <v>52</v>
      </c>
      <c r="D741" s="5">
        <v>7.8887786395260201E-2</v>
      </c>
      <c r="E741" s="5">
        <v>8.6231480031043903E-2</v>
      </c>
      <c r="F741" s="5">
        <v>1.08208289083552</v>
      </c>
      <c r="G741" s="5">
        <v>0.91381895337151398</v>
      </c>
      <c r="H741" s="5">
        <v>1.2813297188889801</v>
      </c>
      <c r="I741" s="3">
        <v>0.360276976743027</v>
      </c>
      <c r="J741" s="4">
        <v>0</v>
      </c>
      <c r="K741" s="3">
        <v>0.74280014247863901</v>
      </c>
      <c r="L741" s="2">
        <v>4</v>
      </c>
      <c r="M741" s="2" t="b">
        <v>0</v>
      </c>
      <c r="N741">
        <v>166</v>
      </c>
      <c r="O741">
        <v>24084</v>
      </c>
      <c r="P741" s="1">
        <f>N741/(N741+O741)</f>
        <v>6.8453608247422684E-3</v>
      </c>
    </row>
    <row r="742" spans="1:16" ht="14.25" customHeight="1" x14ac:dyDescent="0.25">
      <c r="A742" s="2">
        <v>619.20000000000005</v>
      </c>
      <c r="B742" s="2" t="s">
        <v>274</v>
      </c>
      <c r="C742" s="2" t="s">
        <v>52</v>
      </c>
      <c r="D742" s="5">
        <v>-7.0912837137914698E-3</v>
      </c>
      <c r="E742" s="5">
        <v>4.4599522723261897E-2</v>
      </c>
      <c r="F742" s="5">
        <v>0.992933800111368</v>
      </c>
      <c r="G742" s="5">
        <v>0.90982342025219298</v>
      </c>
      <c r="H742" s="5">
        <v>1.0836361314268199</v>
      </c>
      <c r="I742" s="3">
        <v>0.87366958749400703</v>
      </c>
      <c r="J742" s="4">
        <v>14.546267930025</v>
      </c>
      <c r="K742" s="3">
        <v>0.31029745647914198</v>
      </c>
      <c r="L742" s="2">
        <v>3</v>
      </c>
      <c r="M742" s="2" t="b">
        <v>0</v>
      </c>
      <c r="N742">
        <v>687</v>
      </c>
      <c r="O742">
        <v>22963</v>
      </c>
      <c r="P742" s="1">
        <f>N742/(N742+O742)</f>
        <v>2.9048625792811839E-2</v>
      </c>
    </row>
    <row r="743" spans="1:16" ht="14.25" customHeight="1" x14ac:dyDescent="0.25">
      <c r="A743" s="2">
        <v>619.29999999999995</v>
      </c>
      <c r="B743" s="2" t="s">
        <v>273</v>
      </c>
      <c r="C743" s="2" t="s">
        <v>52</v>
      </c>
      <c r="D743" s="5">
        <v>2.0780003636405101E-2</v>
      </c>
      <c r="E743" s="5">
        <v>9.6071993728825397E-2</v>
      </c>
      <c r="F743" s="5">
        <v>1.0209974112106901</v>
      </c>
      <c r="G743" s="5">
        <v>0.84576169454204397</v>
      </c>
      <c r="H743" s="5">
        <v>1.2325407031627</v>
      </c>
      <c r="I743" s="3">
        <v>0.82875689959212595</v>
      </c>
      <c r="J743" s="4">
        <v>38.116167632312802</v>
      </c>
      <c r="K743" s="3">
        <v>0.19870559941900001</v>
      </c>
      <c r="L743" s="2">
        <v>3</v>
      </c>
      <c r="M743" s="2" t="b">
        <v>0</v>
      </c>
      <c r="N743">
        <v>161</v>
      </c>
      <c r="O743">
        <v>24157</v>
      </c>
      <c r="P743" s="1">
        <f>N743/(N743+O743)</f>
        <v>6.6206102475532529E-3</v>
      </c>
    </row>
    <row r="744" spans="1:16" ht="14.25" customHeight="1" x14ac:dyDescent="0.25">
      <c r="A744" s="2">
        <v>619.4</v>
      </c>
      <c r="B744" s="2" t="s">
        <v>272</v>
      </c>
      <c r="C744" s="2" t="s">
        <v>52</v>
      </c>
      <c r="D744" s="5">
        <v>-7.3419470303734496E-2</v>
      </c>
      <c r="E744" s="5">
        <v>4.32574633974558E-2</v>
      </c>
      <c r="F744" s="5">
        <v>0.92921097185594903</v>
      </c>
      <c r="G744" s="5">
        <v>0.85367686021215505</v>
      </c>
      <c r="H744" s="5">
        <v>1.0114284109831699</v>
      </c>
      <c r="I744" s="3">
        <v>8.9646170589365803E-2</v>
      </c>
      <c r="J744" s="4">
        <v>59.896418921244504</v>
      </c>
      <c r="K744" s="3">
        <v>5.80582778583194E-2</v>
      </c>
      <c r="L744" s="2">
        <v>4</v>
      </c>
      <c r="M744" s="2" t="b">
        <v>0</v>
      </c>
      <c r="N744">
        <v>669</v>
      </c>
      <c r="O744">
        <v>23028</v>
      </c>
      <c r="P744" s="1">
        <f>N744/(N744+O744)</f>
        <v>2.8231421698949235E-2</v>
      </c>
    </row>
    <row r="745" spans="1:16" ht="14.25" customHeight="1" x14ac:dyDescent="0.25">
      <c r="A745" s="2">
        <v>619.5</v>
      </c>
      <c r="B745" s="2" t="s">
        <v>271</v>
      </c>
      <c r="C745" s="2" t="s">
        <v>52</v>
      </c>
      <c r="D745" s="5">
        <v>2.49729535928888E-2</v>
      </c>
      <c r="E745" s="5">
        <v>0.12428208756625</v>
      </c>
      <c r="F745" s="5">
        <v>1.02528738980927</v>
      </c>
      <c r="G745" s="5">
        <v>0.80363068531328796</v>
      </c>
      <c r="H745" s="5">
        <v>1.3080812503968799</v>
      </c>
      <c r="I745" s="3">
        <v>0.84074730887033999</v>
      </c>
      <c r="J745" s="4">
        <v>0</v>
      </c>
      <c r="K745" s="3">
        <v>0.57989380005017499</v>
      </c>
      <c r="L745" s="2">
        <v>3</v>
      </c>
      <c r="M745" s="2" t="b">
        <v>0</v>
      </c>
      <c r="N745">
        <v>112</v>
      </c>
      <c r="O745">
        <v>24271</v>
      </c>
      <c r="P745" s="1">
        <f>N745/(N745+O745)</f>
        <v>4.5933642291760652E-3</v>
      </c>
    </row>
    <row r="746" spans="1:16" ht="14.25" customHeight="1" x14ac:dyDescent="0.25">
      <c r="A746" s="2">
        <v>620</v>
      </c>
      <c r="B746" s="2" t="s">
        <v>270</v>
      </c>
      <c r="C746" s="2" t="s">
        <v>52</v>
      </c>
      <c r="D746" s="5">
        <v>-8.3334183549353999E-2</v>
      </c>
      <c r="E746" s="5">
        <v>0.11875302658740999</v>
      </c>
      <c r="F746" s="5">
        <v>0.92004363239315501</v>
      </c>
      <c r="G746" s="5">
        <v>0.72899687132655799</v>
      </c>
      <c r="H746" s="5">
        <v>1.1611576383954101</v>
      </c>
      <c r="I746" s="3">
        <v>0.48283903970496</v>
      </c>
      <c r="J746" s="4">
        <v>32.0629429782229</v>
      </c>
      <c r="K746" s="3">
        <v>0.22503816607687899</v>
      </c>
      <c r="L746" s="2">
        <v>2</v>
      </c>
      <c r="M746" s="2" t="b">
        <v>0</v>
      </c>
      <c r="N746">
        <v>112</v>
      </c>
      <c r="O746">
        <v>24993</v>
      </c>
      <c r="P746" s="1">
        <f>N746/(N746+O746)</f>
        <v>4.4612626966739691E-3</v>
      </c>
    </row>
    <row r="747" spans="1:16" ht="14.25" customHeight="1" x14ac:dyDescent="0.25">
      <c r="A747" s="2">
        <v>621</v>
      </c>
      <c r="B747" s="2" t="s">
        <v>269</v>
      </c>
      <c r="C747" s="2" t="s">
        <v>52</v>
      </c>
      <c r="D747" s="5">
        <v>5.08714842820484E-2</v>
      </c>
      <c r="E747" s="5">
        <v>0.116591276925681</v>
      </c>
      <c r="F747" s="5">
        <v>1.0521876619409201</v>
      </c>
      <c r="G747" s="5">
        <v>0.837241081580124</v>
      </c>
      <c r="H747" s="5">
        <v>1.32231790854227</v>
      </c>
      <c r="I747" s="3">
        <v>0.662602219018812</v>
      </c>
      <c r="J747" s="4">
        <v>61.881979512517397</v>
      </c>
      <c r="K747" s="3">
        <v>7.2553497763307204E-2</v>
      </c>
      <c r="L747" s="2">
        <v>3</v>
      </c>
      <c r="M747" s="2" t="b">
        <v>0</v>
      </c>
      <c r="N747">
        <v>113</v>
      </c>
      <c r="O747">
        <v>25062</v>
      </c>
      <c r="P747" s="1">
        <f>N747/(N747+O747)</f>
        <v>4.4885799404170805E-3</v>
      </c>
    </row>
    <row r="748" spans="1:16" ht="14.25" customHeight="1" x14ac:dyDescent="0.25">
      <c r="A748" s="2">
        <v>622</v>
      </c>
      <c r="B748" s="2" t="s">
        <v>268</v>
      </c>
      <c r="C748" s="2" t="s">
        <v>52</v>
      </c>
      <c r="D748" s="5">
        <v>2.29324118860685E-2</v>
      </c>
      <c r="E748" s="5">
        <v>5.0566766850651299E-2</v>
      </c>
      <c r="F748" s="5">
        <v>1.0231973812289299</v>
      </c>
      <c r="G748" s="5">
        <v>0.92665251751036404</v>
      </c>
      <c r="H748" s="5">
        <v>1.1298009352702401</v>
      </c>
      <c r="I748" s="3">
        <v>0.65018328891953103</v>
      </c>
      <c r="J748" s="4">
        <v>20.7773797441588</v>
      </c>
      <c r="K748" s="3">
        <v>0.28542557228503701</v>
      </c>
      <c r="L748" s="2">
        <v>4</v>
      </c>
      <c r="M748" s="2" t="b">
        <v>0</v>
      </c>
      <c r="N748">
        <v>564</v>
      </c>
      <c r="O748">
        <v>24674</v>
      </c>
      <c r="P748" s="1">
        <f>N748/(N748+O748)</f>
        <v>2.2347254140581661E-2</v>
      </c>
    </row>
    <row r="749" spans="1:16" ht="14.25" customHeight="1" x14ac:dyDescent="0.25">
      <c r="A749" s="2">
        <v>622.1</v>
      </c>
      <c r="B749" s="2" t="s">
        <v>267</v>
      </c>
      <c r="C749" s="2" t="s">
        <v>52</v>
      </c>
      <c r="D749" s="5">
        <v>1.1862208420149199E-2</v>
      </c>
      <c r="E749" s="5">
        <v>5.8955714132574701E-2</v>
      </c>
      <c r="F749" s="5">
        <v>1.0119328434339001</v>
      </c>
      <c r="G749" s="5">
        <v>0.90150574110945103</v>
      </c>
      <c r="H749" s="5">
        <v>1.13588636536025</v>
      </c>
      <c r="I749" s="3">
        <v>0.840537964266167</v>
      </c>
      <c r="J749" s="4">
        <v>0</v>
      </c>
      <c r="K749" s="3">
        <v>0.71891061039843196</v>
      </c>
      <c r="L749" s="2">
        <v>4</v>
      </c>
      <c r="M749" s="2" t="b">
        <v>0</v>
      </c>
      <c r="N749">
        <v>416</v>
      </c>
      <c r="O749">
        <v>24881</v>
      </c>
      <c r="P749" s="1">
        <f>N749/(N749+O749)</f>
        <v>1.6444637704075581E-2</v>
      </c>
    </row>
    <row r="750" spans="1:16" ht="14.25" customHeight="1" x14ac:dyDescent="0.25">
      <c r="A750" s="2">
        <v>622.20000000000005</v>
      </c>
      <c r="B750" s="2" t="s">
        <v>266</v>
      </c>
      <c r="C750" s="2" t="s">
        <v>52</v>
      </c>
      <c r="D750" s="5">
        <v>-7.7330729021445098E-3</v>
      </c>
      <c r="E750" s="5">
        <v>0.10750114225843201</v>
      </c>
      <c r="F750" s="5">
        <v>0.99229675038138698</v>
      </c>
      <c r="G750" s="5">
        <v>0.80377858459482299</v>
      </c>
      <c r="H750" s="5">
        <v>1.2250299518913099</v>
      </c>
      <c r="I750" s="3">
        <v>0.94265379735032795</v>
      </c>
      <c r="J750" s="4">
        <v>18.793897007715</v>
      </c>
      <c r="K750" s="3">
        <v>0.267128235706385</v>
      </c>
      <c r="L750" s="2">
        <v>2</v>
      </c>
      <c r="M750" s="2" t="b">
        <v>0</v>
      </c>
      <c r="N750">
        <v>142</v>
      </c>
      <c r="O750">
        <v>25014</v>
      </c>
      <c r="P750" s="1">
        <f>N750/(N750+O750)</f>
        <v>5.6447765940531086E-3</v>
      </c>
    </row>
    <row r="751" spans="1:16" ht="14.25" customHeight="1" x14ac:dyDescent="0.25">
      <c r="A751" s="2">
        <v>623</v>
      </c>
      <c r="B751" s="2" t="s">
        <v>265</v>
      </c>
      <c r="C751" s="2" t="s">
        <v>52</v>
      </c>
      <c r="D751" s="5">
        <v>-4.1951515861020403E-2</v>
      </c>
      <c r="E751" s="5">
        <v>0.10340964956552</v>
      </c>
      <c r="F751" s="5">
        <v>0.95891627167522098</v>
      </c>
      <c r="G751" s="5">
        <v>0.78299364075663802</v>
      </c>
      <c r="H751" s="5">
        <v>1.1743651138659801</v>
      </c>
      <c r="I751" s="3">
        <v>0.68497568404474696</v>
      </c>
      <c r="J751" s="4">
        <v>46.013738400354299</v>
      </c>
      <c r="K751" s="3">
        <v>0.156872310995884</v>
      </c>
      <c r="L751" s="2">
        <v>3</v>
      </c>
      <c r="M751" s="2" t="b">
        <v>0</v>
      </c>
      <c r="N751">
        <v>167</v>
      </c>
      <c r="O751">
        <v>24816</v>
      </c>
      <c r="P751" s="1">
        <f>N751/(N751+O751)</f>
        <v>6.6845454909338353E-3</v>
      </c>
    </row>
    <row r="752" spans="1:16" ht="14.25" customHeight="1" x14ac:dyDescent="0.25">
      <c r="A752" s="2">
        <v>624</v>
      </c>
      <c r="B752" s="2" t="s">
        <v>264</v>
      </c>
      <c r="C752" s="2" t="s">
        <v>52</v>
      </c>
      <c r="D752" s="5">
        <v>5.0046633103213597E-2</v>
      </c>
      <c r="E752" s="5">
        <v>6.0612993197602799E-2</v>
      </c>
      <c r="F752" s="5">
        <v>1.05132012155266</v>
      </c>
      <c r="G752" s="5">
        <v>0.93355756646417998</v>
      </c>
      <c r="H752" s="5">
        <v>1.18393769991891</v>
      </c>
      <c r="I752" s="3">
        <v>0.40898847807621203</v>
      </c>
      <c r="J752" s="4">
        <v>0</v>
      </c>
      <c r="K752" s="3">
        <v>0.65249209012573794</v>
      </c>
      <c r="L752" s="2">
        <v>2</v>
      </c>
      <c r="M752" s="2" t="b">
        <v>0</v>
      </c>
      <c r="N752">
        <v>343</v>
      </c>
      <c r="O752">
        <v>24149</v>
      </c>
      <c r="P752" s="1">
        <f>N752/(N752+O752)</f>
        <v>1.4004572921770373E-2</v>
      </c>
    </row>
    <row r="753" spans="1:16" ht="14.25" customHeight="1" x14ac:dyDescent="0.25">
      <c r="A753" s="2">
        <v>624.9</v>
      </c>
      <c r="B753" s="2" t="s">
        <v>263</v>
      </c>
      <c r="C753" s="2" t="s">
        <v>52</v>
      </c>
      <c r="D753" s="5">
        <v>1.93634712538782E-2</v>
      </c>
      <c r="E753" s="5">
        <v>5.1487613654934997E-2</v>
      </c>
      <c r="F753" s="5">
        <v>1.01955215918005</v>
      </c>
      <c r="G753" s="5">
        <v>0.921686258313824</v>
      </c>
      <c r="H753" s="5">
        <v>1.1278095945472699</v>
      </c>
      <c r="I753" s="3">
        <v>0.70685728511669799</v>
      </c>
      <c r="J753" s="4">
        <v>46.490719492860002</v>
      </c>
      <c r="K753" s="3">
        <v>0.132405463449983</v>
      </c>
      <c r="L753" s="2">
        <v>4</v>
      </c>
      <c r="M753" s="2" t="b">
        <v>0</v>
      </c>
      <c r="N753">
        <v>492</v>
      </c>
      <c r="O753">
        <v>24725</v>
      </c>
      <c r="P753" s="1">
        <f>N753/(N753+O753)</f>
        <v>1.9510647579014159E-2</v>
      </c>
    </row>
    <row r="754" spans="1:16" ht="14.25" customHeight="1" x14ac:dyDescent="0.25">
      <c r="A754" s="2">
        <v>625</v>
      </c>
      <c r="B754" s="2" t="s">
        <v>262</v>
      </c>
      <c r="C754" s="2" t="s">
        <v>52</v>
      </c>
      <c r="D754" s="5">
        <v>2.61049543185486E-2</v>
      </c>
      <c r="E754" s="5">
        <v>3.3442583131083899E-2</v>
      </c>
      <c r="F754" s="5">
        <v>1.0264486730412701</v>
      </c>
      <c r="G754" s="5">
        <v>0.96132637818589195</v>
      </c>
      <c r="H754" s="5">
        <v>1.0959824907503399</v>
      </c>
      <c r="I754" s="3">
        <v>0.435043528216144</v>
      </c>
      <c r="J754" s="4">
        <v>16.368784524842901</v>
      </c>
      <c r="K754" s="3">
        <v>0.30963027957494998</v>
      </c>
      <c r="L754" s="2">
        <v>4</v>
      </c>
      <c r="M754" s="2" t="b">
        <v>0</v>
      </c>
      <c r="N754">
        <v>1171</v>
      </c>
      <c r="O754">
        <v>22783</v>
      </c>
      <c r="P754" s="1">
        <f>N754/(N754+O754)</f>
        <v>4.8885363613592719E-2</v>
      </c>
    </row>
    <row r="755" spans="1:16" ht="14.25" customHeight="1" x14ac:dyDescent="0.25">
      <c r="A755" s="2">
        <v>625.1</v>
      </c>
      <c r="B755" s="2" t="s">
        <v>261</v>
      </c>
      <c r="C755" s="2" t="s">
        <v>52</v>
      </c>
      <c r="D755" s="5">
        <v>8.1773461206913298E-2</v>
      </c>
      <c r="E755" s="5">
        <v>7.2965207133410495E-2</v>
      </c>
      <c r="F755" s="5">
        <v>1.08520993983104</v>
      </c>
      <c r="G755" s="5">
        <v>0.94060149797452197</v>
      </c>
      <c r="H755" s="5">
        <v>1.2520505400470701</v>
      </c>
      <c r="I755" s="3">
        <v>0.26240768322351299</v>
      </c>
      <c r="J755" s="4">
        <v>0</v>
      </c>
      <c r="K755" s="3">
        <v>0.38432321715137402</v>
      </c>
      <c r="L755" s="2">
        <v>2</v>
      </c>
      <c r="M755" s="2" t="b">
        <v>0</v>
      </c>
      <c r="N755">
        <v>249</v>
      </c>
      <c r="O755">
        <v>21231</v>
      </c>
      <c r="P755" s="1">
        <f>N755/(N755+O755)</f>
        <v>1.1592178770949721E-2</v>
      </c>
    </row>
    <row r="756" spans="1:16" ht="14.25" customHeight="1" x14ac:dyDescent="0.25">
      <c r="A756" s="2">
        <v>626</v>
      </c>
      <c r="B756" s="2" t="s">
        <v>260</v>
      </c>
      <c r="C756" s="2" t="s">
        <v>52</v>
      </c>
      <c r="D756" s="5">
        <v>-5.4382313459014897E-3</v>
      </c>
      <c r="E756" s="5">
        <v>1.8984003718657501E-2</v>
      </c>
      <c r="F756" s="5">
        <v>0.99457652906521898</v>
      </c>
      <c r="G756" s="5">
        <v>0.95825036394785401</v>
      </c>
      <c r="H756" s="5">
        <v>1.03227977716818</v>
      </c>
      <c r="I756" s="3">
        <v>0.77452285505376195</v>
      </c>
      <c r="J756" s="4">
        <v>43.0585498552025</v>
      </c>
      <c r="K756" s="3">
        <v>0.15315490533105799</v>
      </c>
      <c r="L756" s="2">
        <v>4</v>
      </c>
      <c r="M756" s="2" t="b">
        <v>0</v>
      </c>
      <c r="N756">
        <v>5078</v>
      </c>
      <c r="O756">
        <v>17726</v>
      </c>
      <c r="P756" s="1">
        <f>N756/(N756+O756)</f>
        <v>0.22268023153832661</v>
      </c>
    </row>
    <row r="757" spans="1:16" ht="14.25" customHeight="1" x14ac:dyDescent="0.25">
      <c r="A757" s="2">
        <v>626.1</v>
      </c>
      <c r="B757" s="2" t="s">
        <v>259</v>
      </c>
      <c r="C757" s="2" t="s">
        <v>52</v>
      </c>
      <c r="D757" s="5">
        <v>-1.4103171356179899E-2</v>
      </c>
      <c r="E757" s="5">
        <v>2.0200223789829101E-2</v>
      </c>
      <c r="F757" s="5">
        <v>0.98599581248988699</v>
      </c>
      <c r="G757" s="5">
        <v>0.94772122875765397</v>
      </c>
      <c r="H757" s="5">
        <v>1.0258161500951199</v>
      </c>
      <c r="I757" s="3">
        <v>0.48507147017264901</v>
      </c>
      <c r="J757" s="4">
        <v>46.976413613103503</v>
      </c>
      <c r="K757" s="3">
        <v>0.129495893031839</v>
      </c>
      <c r="L757" s="2">
        <v>4</v>
      </c>
      <c r="M757" s="2" t="b">
        <v>0</v>
      </c>
      <c r="N757">
        <v>4046</v>
      </c>
      <c r="O757">
        <v>18561</v>
      </c>
      <c r="P757" s="1">
        <f>N757/(N757+O757)</f>
        <v>0.17897111514132791</v>
      </c>
    </row>
    <row r="758" spans="1:16" ht="14.25" customHeight="1" x14ac:dyDescent="0.25">
      <c r="A758" s="2">
        <v>626.11</v>
      </c>
      <c r="B758" s="2" t="s">
        <v>258</v>
      </c>
      <c r="C758" s="2" t="s">
        <v>52</v>
      </c>
      <c r="D758" s="5">
        <v>2.41212976749915E-2</v>
      </c>
      <c r="E758" s="5">
        <v>4.7301846054479298E-2</v>
      </c>
      <c r="F758" s="5">
        <v>1.02441456946026</v>
      </c>
      <c r="G758" s="5">
        <v>0.93371071380044701</v>
      </c>
      <c r="H758" s="5">
        <v>1.1239297082187401</v>
      </c>
      <c r="I758" s="3">
        <v>0.61009061964726496</v>
      </c>
      <c r="J758" s="4">
        <v>29.2357284616768</v>
      </c>
      <c r="K758" s="3">
        <v>0.243377265717173</v>
      </c>
      <c r="L758" s="2">
        <v>3</v>
      </c>
      <c r="M758" s="2" t="b">
        <v>0</v>
      </c>
      <c r="N758">
        <v>558</v>
      </c>
      <c r="O758">
        <v>22151</v>
      </c>
      <c r="P758" s="1">
        <f>N758/(N758+O758)</f>
        <v>2.4571755691576026E-2</v>
      </c>
    </row>
    <row r="759" spans="1:16" ht="14.25" customHeight="1" x14ac:dyDescent="0.25">
      <c r="A759" s="2">
        <v>626.12</v>
      </c>
      <c r="B759" s="2" t="s">
        <v>257</v>
      </c>
      <c r="C759" s="2" t="s">
        <v>52</v>
      </c>
      <c r="D759" s="5">
        <v>-2.8339448588841101E-2</v>
      </c>
      <c r="E759" s="5">
        <v>2.6168401020457501E-2</v>
      </c>
      <c r="F759" s="5">
        <v>0.97205834695788496</v>
      </c>
      <c r="G759" s="5">
        <v>0.92345928121621301</v>
      </c>
      <c r="H759" s="5">
        <v>1.0232150448973201</v>
      </c>
      <c r="I759" s="3">
        <v>0.27882419305435302</v>
      </c>
      <c r="J759" s="4">
        <v>21.5380786102188</v>
      </c>
      <c r="K759" s="3">
        <v>0.28116325430125499</v>
      </c>
      <c r="L759" s="2">
        <v>4</v>
      </c>
      <c r="M759" s="2" t="b">
        <v>0</v>
      </c>
      <c r="N759">
        <v>2179</v>
      </c>
      <c r="O759">
        <v>20858</v>
      </c>
      <c r="P759" s="1">
        <f>N759/(N759+O759)</f>
        <v>9.4586968789338893E-2</v>
      </c>
    </row>
    <row r="760" spans="1:16" ht="14.25" customHeight="1" x14ac:dyDescent="0.25">
      <c r="A760" s="2">
        <v>626.13</v>
      </c>
      <c r="B760" s="2" t="s">
        <v>256</v>
      </c>
      <c r="C760" s="2" t="s">
        <v>52</v>
      </c>
      <c r="D760" s="5">
        <v>1.6898347403936701E-2</v>
      </c>
      <c r="E760" s="5">
        <v>3.9701794802632501E-2</v>
      </c>
      <c r="F760" s="5">
        <v>1.01704193211768</v>
      </c>
      <c r="G760" s="5">
        <v>0.940902516382638</v>
      </c>
      <c r="H760" s="5">
        <v>1.0993426775627999</v>
      </c>
      <c r="I760" s="3">
        <v>0.67037614597137596</v>
      </c>
      <c r="J760" s="4">
        <v>63.1401488451395</v>
      </c>
      <c r="K760" s="3">
        <v>4.3225896014365703E-2</v>
      </c>
      <c r="L760" s="2">
        <v>4</v>
      </c>
      <c r="M760" s="2" t="b">
        <v>0</v>
      </c>
      <c r="N760">
        <v>791</v>
      </c>
      <c r="O760">
        <v>21699</v>
      </c>
      <c r="P760" s="1">
        <f>N760/(N760+O760)</f>
        <v>3.5171187194308583E-2</v>
      </c>
    </row>
    <row r="761" spans="1:16" ht="14.25" customHeight="1" x14ac:dyDescent="0.25">
      <c r="A761" s="2">
        <v>626.14</v>
      </c>
      <c r="B761" s="2" t="s">
        <v>255</v>
      </c>
      <c r="C761" s="2" t="s">
        <v>52</v>
      </c>
      <c r="D761" s="5">
        <v>6.5319534367642998E-2</v>
      </c>
      <c r="E761" s="5">
        <v>5.9830698166084897E-2</v>
      </c>
      <c r="F761" s="5">
        <v>1.0675000728536801</v>
      </c>
      <c r="G761" s="5">
        <v>0.94937967703561799</v>
      </c>
      <c r="H761" s="5">
        <v>1.2003168311974</v>
      </c>
      <c r="I761" s="3">
        <v>0.27494763367538999</v>
      </c>
      <c r="J761" s="4">
        <v>0</v>
      </c>
      <c r="K761" s="3">
        <v>0.72313381154716305</v>
      </c>
      <c r="L761" s="2">
        <v>4</v>
      </c>
      <c r="M761" s="2" t="b">
        <v>0</v>
      </c>
      <c r="N761">
        <v>379</v>
      </c>
      <c r="O761">
        <v>22669</v>
      </c>
      <c r="P761" s="1">
        <f>N761/(N761+O761)</f>
        <v>1.6443943075321068E-2</v>
      </c>
    </row>
    <row r="762" spans="1:16" ht="14.25" customHeight="1" x14ac:dyDescent="0.25">
      <c r="A762" s="2">
        <v>626.20000000000005</v>
      </c>
      <c r="B762" s="2" t="s">
        <v>254</v>
      </c>
      <c r="C762" s="2" t="s">
        <v>52</v>
      </c>
      <c r="D762" s="5">
        <v>3.9269898696300501E-2</v>
      </c>
      <c r="E762" s="5">
        <v>3.8312561764940502E-2</v>
      </c>
      <c r="F762" s="5">
        <v>1.04005115422275</v>
      </c>
      <c r="G762" s="5">
        <v>0.96481264908441</v>
      </c>
      <c r="H762" s="5">
        <v>1.12115694630103</v>
      </c>
      <c r="I762" s="3">
        <v>0.30536906367391797</v>
      </c>
      <c r="J762" s="4">
        <v>0</v>
      </c>
      <c r="K762" s="3">
        <v>0.94440131766610302</v>
      </c>
      <c r="L762" s="2">
        <v>4</v>
      </c>
      <c r="M762" s="2" t="b">
        <v>0</v>
      </c>
      <c r="N762">
        <v>932</v>
      </c>
      <c r="O762">
        <v>21782</v>
      </c>
      <c r="P762" s="1">
        <f>N762/(N762+O762)</f>
        <v>4.1031962666197061E-2</v>
      </c>
    </row>
    <row r="763" spans="1:16" ht="14.25" customHeight="1" x14ac:dyDescent="0.25">
      <c r="A763" s="2">
        <v>626.79999999999995</v>
      </c>
      <c r="B763" s="2" t="s">
        <v>253</v>
      </c>
      <c r="C763" s="2" t="s">
        <v>52</v>
      </c>
      <c r="D763" s="5">
        <v>-4.4050282904037903E-2</v>
      </c>
      <c r="E763" s="5">
        <v>6.0883150973933403E-2</v>
      </c>
      <c r="F763" s="5">
        <v>0.956905840258781</v>
      </c>
      <c r="G763" s="5">
        <v>0.84926919824630298</v>
      </c>
      <c r="H763" s="5">
        <v>1.0781843837174001</v>
      </c>
      <c r="I763" s="3">
        <v>0.46935940688813199</v>
      </c>
      <c r="J763" s="4">
        <v>0</v>
      </c>
      <c r="K763" s="3">
        <v>0.71391087423049704</v>
      </c>
      <c r="L763" s="2">
        <v>4</v>
      </c>
      <c r="M763" s="2" t="b">
        <v>0</v>
      </c>
      <c r="N763">
        <v>375</v>
      </c>
      <c r="O763">
        <v>22884</v>
      </c>
      <c r="P763" s="1">
        <f>N763/(N763+O763)</f>
        <v>1.6122791177608668E-2</v>
      </c>
    </row>
    <row r="764" spans="1:16" ht="14.25" customHeight="1" x14ac:dyDescent="0.25">
      <c r="A764" s="2">
        <v>627</v>
      </c>
      <c r="B764" s="2" t="s">
        <v>252</v>
      </c>
      <c r="C764" s="2" t="s">
        <v>52</v>
      </c>
      <c r="D764" s="5">
        <v>-2.6026185718494199E-3</v>
      </c>
      <c r="E764" s="5">
        <v>2.44763297028451E-2</v>
      </c>
      <c r="F764" s="5">
        <v>0.99740076530358401</v>
      </c>
      <c r="G764" s="5">
        <v>0.95068229846734498</v>
      </c>
      <c r="H764" s="5">
        <v>1.04641507287131</v>
      </c>
      <c r="I764" s="3">
        <v>0.91531889514090403</v>
      </c>
      <c r="J764" s="4">
        <v>19.9812752570264</v>
      </c>
      <c r="K764" s="3">
        <v>0.28985976097991401</v>
      </c>
      <c r="L764" s="2">
        <v>4</v>
      </c>
      <c r="M764" s="2" t="b">
        <v>0</v>
      </c>
      <c r="N764">
        <v>3119</v>
      </c>
      <c r="O764">
        <v>19370</v>
      </c>
      <c r="P764" s="1">
        <f>N764/(N764+O764)</f>
        <v>0.13869002623504825</v>
      </c>
    </row>
    <row r="765" spans="1:16" ht="14.25" customHeight="1" x14ac:dyDescent="0.25">
      <c r="A765" s="2">
        <v>627.1</v>
      </c>
      <c r="B765" s="2" t="s">
        <v>251</v>
      </c>
      <c r="C765" s="2" t="s">
        <v>52</v>
      </c>
      <c r="D765" s="5">
        <v>5.6105287886272899E-2</v>
      </c>
      <c r="E765" s="5">
        <v>4.4116330147491702E-2</v>
      </c>
      <c r="F765" s="5">
        <v>1.05770904182348</v>
      </c>
      <c r="G765" s="5">
        <v>0.97009513950269399</v>
      </c>
      <c r="H765" s="5">
        <v>1.1532357720384701</v>
      </c>
      <c r="I765" s="3">
        <v>0.20345917963451901</v>
      </c>
      <c r="J765" s="4">
        <v>28.318096463050601</v>
      </c>
      <c r="K765" s="3">
        <v>0.24215218726320201</v>
      </c>
      <c r="L765" s="2">
        <v>4</v>
      </c>
      <c r="M765" s="2" t="b">
        <v>0</v>
      </c>
      <c r="N765">
        <v>728</v>
      </c>
      <c r="O765">
        <v>22760</v>
      </c>
      <c r="P765" s="1">
        <f>N765/(N765+O765)</f>
        <v>3.0994550408719346E-2</v>
      </c>
    </row>
    <row r="766" spans="1:16" ht="14.25" customHeight="1" x14ac:dyDescent="0.25">
      <c r="A766" s="2">
        <v>627.20000000000005</v>
      </c>
      <c r="B766" s="2" t="s">
        <v>250</v>
      </c>
      <c r="C766" s="2" t="s">
        <v>52</v>
      </c>
      <c r="D766" s="5">
        <v>-4.7571005958772498E-2</v>
      </c>
      <c r="E766" s="5">
        <v>3.11691776709528E-2</v>
      </c>
      <c r="F766" s="5">
        <v>0.95354276351060796</v>
      </c>
      <c r="G766" s="5">
        <v>0.89703403758146805</v>
      </c>
      <c r="H766" s="5">
        <v>1.01361126083342</v>
      </c>
      <c r="I766" s="3">
        <v>0.12695521509433</v>
      </c>
      <c r="J766" s="4">
        <v>0</v>
      </c>
      <c r="K766" s="3">
        <v>0.98764581132582896</v>
      </c>
      <c r="L766" s="2">
        <v>3</v>
      </c>
      <c r="M766" s="2" t="b">
        <v>0</v>
      </c>
      <c r="N766">
        <v>1703</v>
      </c>
      <c r="O766">
        <v>20728</v>
      </c>
      <c r="P766" s="1">
        <f>N766/(N766+O766)</f>
        <v>7.5921715483036875E-2</v>
      </c>
    </row>
    <row r="767" spans="1:16" ht="14.25" customHeight="1" x14ac:dyDescent="0.25">
      <c r="A767" s="2">
        <v>627.21</v>
      </c>
      <c r="B767" s="2" t="s">
        <v>249</v>
      </c>
      <c r="C767" s="2" t="s">
        <v>52</v>
      </c>
      <c r="D767" s="5">
        <v>7.8504724497502801E-2</v>
      </c>
      <c r="E767" s="5">
        <v>0.10888969324945599</v>
      </c>
      <c r="F767" s="5">
        <v>1.08166846549017</v>
      </c>
      <c r="G767" s="5">
        <v>0.87379004739233002</v>
      </c>
      <c r="H767" s="5">
        <v>1.33900205515905</v>
      </c>
      <c r="I767" s="3">
        <v>0.47093632206297598</v>
      </c>
      <c r="J767" s="4">
        <v>0</v>
      </c>
      <c r="K767" s="3">
        <v>0.48674241623752901</v>
      </c>
      <c r="L767" s="2">
        <v>2</v>
      </c>
      <c r="M767" s="2" t="b">
        <v>0</v>
      </c>
      <c r="N767">
        <v>101</v>
      </c>
      <c r="O767">
        <v>17684</v>
      </c>
      <c r="P767" s="1">
        <f>N767/(N767+O767)</f>
        <v>5.6789429294349172E-3</v>
      </c>
    </row>
    <row r="768" spans="1:16" ht="14.25" customHeight="1" x14ac:dyDescent="0.25">
      <c r="A768" s="2">
        <v>627.29999999999995</v>
      </c>
      <c r="B768" s="2" t="s">
        <v>248</v>
      </c>
      <c r="C768" s="2" t="s">
        <v>52</v>
      </c>
      <c r="D768" s="5">
        <v>1.2221239990927E-2</v>
      </c>
      <c r="E768" s="5">
        <v>5.6190047359226503E-2</v>
      </c>
      <c r="F768" s="5">
        <v>1.0122962245009299</v>
      </c>
      <c r="G768" s="5">
        <v>0.90673120480547897</v>
      </c>
      <c r="H768" s="5">
        <v>1.13015151646697</v>
      </c>
      <c r="I768" s="3">
        <v>0.82782002873531602</v>
      </c>
      <c r="J768" s="4">
        <v>46.973869665728998</v>
      </c>
      <c r="K768" s="3">
        <v>0.15169813676722299</v>
      </c>
      <c r="L768" s="2">
        <v>3</v>
      </c>
      <c r="M768" s="2" t="b">
        <v>0</v>
      </c>
      <c r="N768">
        <v>434</v>
      </c>
      <c r="O768">
        <v>22572</v>
      </c>
      <c r="P768" s="1">
        <f>N768/(N768+O768)</f>
        <v>1.88646440059115E-2</v>
      </c>
    </row>
    <row r="769" spans="1:16" ht="14.25" customHeight="1" x14ac:dyDescent="0.25">
      <c r="A769" s="2">
        <v>627.5</v>
      </c>
      <c r="B769" s="2" t="s">
        <v>247</v>
      </c>
      <c r="C769" s="2" t="s">
        <v>52</v>
      </c>
      <c r="D769" s="5">
        <v>-4.6747164020664603E-2</v>
      </c>
      <c r="E769" s="5">
        <v>0.10788305399682201</v>
      </c>
      <c r="F769" s="5">
        <v>0.95432865570999403</v>
      </c>
      <c r="G769" s="5">
        <v>0.77244531342678302</v>
      </c>
      <c r="H769" s="5">
        <v>1.17903904299572</v>
      </c>
      <c r="I769" s="3">
        <v>0.66478716450154796</v>
      </c>
      <c r="J769" s="4">
        <v>0</v>
      </c>
      <c r="K769" s="3">
        <v>0.53798020793356904</v>
      </c>
      <c r="L769" s="2">
        <v>2</v>
      </c>
      <c r="M769" s="2" t="b">
        <v>0</v>
      </c>
      <c r="N769">
        <v>135</v>
      </c>
      <c r="O769">
        <v>23111</v>
      </c>
      <c r="P769" s="1">
        <f>N769/(N769+O769)</f>
        <v>5.807450744214058E-3</v>
      </c>
    </row>
    <row r="770" spans="1:16" ht="14.25" customHeight="1" x14ac:dyDescent="0.25">
      <c r="A770" s="2">
        <v>628</v>
      </c>
      <c r="B770" s="2" t="s">
        <v>246</v>
      </c>
      <c r="C770" s="2" t="s">
        <v>52</v>
      </c>
      <c r="D770" s="5">
        <v>-1.3110035542516701E-2</v>
      </c>
      <c r="E770" s="5">
        <v>3.5489092842297003E-2</v>
      </c>
      <c r="F770" s="5">
        <v>0.98697552665748101</v>
      </c>
      <c r="G770" s="5">
        <v>0.920657325927971</v>
      </c>
      <c r="H770" s="5">
        <v>1.0580708617497301</v>
      </c>
      <c r="I770" s="3">
        <v>0.71182194051155201</v>
      </c>
      <c r="J770" s="4">
        <v>0</v>
      </c>
      <c r="K770" s="3">
        <v>0.953203670432475</v>
      </c>
      <c r="L770" s="2">
        <v>4</v>
      </c>
      <c r="M770" s="2" t="b">
        <v>0</v>
      </c>
      <c r="N770">
        <v>1072</v>
      </c>
      <c r="O770">
        <v>21632</v>
      </c>
      <c r="P770" s="1">
        <f>N770/(N770+O770)</f>
        <v>4.7216349541930935E-2</v>
      </c>
    </row>
    <row r="771" spans="1:16" ht="14.25" customHeight="1" x14ac:dyDescent="0.25">
      <c r="A771" s="2">
        <v>634</v>
      </c>
      <c r="B771" s="2" t="s">
        <v>245</v>
      </c>
      <c r="C771" s="2" t="s">
        <v>220</v>
      </c>
      <c r="D771" s="5">
        <v>-3.6910283657535403E-2</v>
      </c>
      <c r="E771" s="5">
        <v>4.9156000366042903E-2</v>
      </c>
      <c r="F771" s="5">
        <v>0.96376259672567899</v>
      </c>
      <c r="G771" s="5">
        <v>0.87524251239811701</v>
      </c>
      <c r="H771" s="5">
        <v>1.06123540583336</v>
      </c>
      <c r="I771" s="3">
        <v>0.45272455819655699</v>
      </c>
      <c r="J771" s="4">
        <v>0</v>
      </c>
      <c r="K771" s="3">
        <v>0.80236625346595702</v>
      </c>
      <c r="L771" s="2">
        <v>4</v>
      </c>
      <c r="M771" s="2" t="b">
        <v>0</v>
      </c>
      <c r="N771">
        <v>525</v>
      </c>
      <c r="O771">
        <v>24708</v>
      </c>
      <c r="P771" s="1">
        <f>N771/(N771+O771)</f>
        <v>2.0806087266674593E-2</v>
      </c>
    </row>
    <row r="772" spans="1:16" ht="14.25" customHeight="1" x14ac:dyDescent="0.25">
      <c r="A772" s="2">
        <v>634.1</v>
      </c>
      <c r="B772" s="2" t="s">
        <v>244</v>
      </c>
      <c r="C772" s="2" t="s">
        <v>220</v>
      </c>
      <c r="D772" s="5">
        <v>2.9938208491507301E-2</v>
      </c>
      <c r="E772" s="5">
        <v>8.1932363314111301E-2</v>
      </c>
      <c r="F772" s="5">
        <v>1.03039086258063</v>
      </c>
      <c r="G772" s="5">
        <v>0.877528125088889</v>
      </c>
      <c r="H772" s="5">
        <v>1.20988182524874</v>
      </c>
      <c r="I772" s="3">
        <v>0.71481172136214099</v>
      </c>
      <c r="J772" s="4">
        <v>23.3015325145413</v>
      </c>
      <c r="K772" s="3">
        <v>0.27118928452944002</v>
      </c>
      <c r="L772" s="2">
        <v>4</v>
      </c>
      <c r="M772" s="2" t="b">
        <v>0</v>
      </c>
      <c r="N772">
        <v>186</v>
      </c>
      <c r="O772">
        <v>25075</v>
      </c>
      <c r="P772" s="1">
        <f>N772/(N772+O772)</f>
        <v>7.363128933929773E-3</v>
      </c>
    </row>
    <row r="773" spans="1:16" ht="14.25" customHeight="1" x14ac:dyDescent="0.25">
      <c r="A773" s="2">
        <v>634.29999999999995</v>
      </c>
      <c r="B773" s="2" t="s">
        <v>243</v>
      </c>
      <c r="C773" s="2" t="s">
        <v>220</v>
      </c>
      <c r="D773" s="5">
        <v>-0.26709682192954298</v>
      </c>
      <c r="E773" s="5">
        <v>0.144567209985697</v>
      </c>
      <c r="F773" s="5">
        <v>0.76559894110997495</v>
      </c>
      <c r="G773" s="5">
        <v>0.57669407819442497</v>
      </c>
      <c r="H773" s="5">
        <v>1.01638244745615</v>
      </c>
      <c r="I773" s="3">
        <v>6.4665792972550207E-2</v>
      </c>
      <c r="J773" s="4">
        <v>0</v>
      </c>
      <c r="K773" s="3">
        <v>0.56494697187037302</v>
      </c>
      <c r="L773" s="2">
        <v>2</v>
      </c>
      <c r="M773" s="2" t="b">
        <v>0</v>
      </c>
      <c r="N773">
        <v>76</v>
      </c>
      <c r="O773">
        <v>25189</v>
      </c>
      <c r="P773" s="1">
        <f>N773/(N773+O773)</f>
        <v>3.008113991688106E-3</v>
      </c>
    </row>
    <row r="774" spans="1:16" ht="14.25" customHeight="1" x14ac:dyDescent="0.25">
      <c r="A774" s="2">
        <v>635</v>
      </c>
      <c r="B774" s="2" t="s">
        <v>242</v>
      </c>
      <c r="C774" s="2" t="s">
        <v>220</v>
      </c>
      <c r="D774" s="5">
        <v>-4.1894144147647701E-2</v>
      </c>
      <c r="E774" s="5">
        <v>6.6417790417376804E-2</v>
      </c>
      <c r="F774" s="5">
        <v>0.958971287922881</v>
      </c>
      <c r="G774" s="5">
        <v>0.84191971360561502</v>
      </c>
      <c r="H774" s="5">
        <v>1.0922964698404201</v>
      </c>
      <c r="I774" s="3">
        <v>0.52819294515835902</v>
      </c>
      <c r="J774" s="4">
        <v>0</v>
      </c>
      <c r="K774" s="3">
        <v>0.85595472533332395</v>
      </c>
      <c r="L774" s="2">
        <v>4</v>
      </c>
      <c r="M774" s="2" t="b">
        <v>0</v>
      </c>
      <c r="N774">
        <v>279</v>
      </c>
      <c r="O774">
        <v>24829</v>
      </c>
      <c r="P774" s="1">
        <f>N774/(N774+O774)</f>
        <v>1.1111996176517445E-2</v>
      </c>
    </row>
    <row r="775" spans="1:16" ht="14.25" customHeight="1" x14ac:dyDescent="0.25">
      <c r="A775" s="2">
        <v>635.20000000000005</v>
      </c>
      <c r="B775" s="2" t="s">
        <v>241</v>
      </c>
      <c r="C775" s="2" t="s">
        <v>220</v>
      </c>
      <c r="D775" s="5">
        <v>2.2903976478037401E-2</v>
      </c>
      <c r="E775" s="5">
        <v>8.4994396969836405E-2</v>
      </c>
      <c r="F775" s="5">
        <v>1.02316828660756</v>
      </c>
      <c r="G775" s="5">
        <v>0.86616316106444202</v>
      </c>
      <c r="H775" s="5">
        <v>1.2086329571358401</v>
      </c>
      <c r="I775" s="3">
        <v>0.78756316994046605</v>
      </c>
      <c r="J775" s="4">
        <v>0</v>
      </c>
      <c r="K775" s="3">
        <v>0.75012811068342999</v>
      </c>
      <c r="L775" s="2">
        <v>3</v>
      </c>
      <c r="M775" s="2" t="b">
        <v>0</v>
      </c>
      <c r="N775">
        <v>181</v>
      </c>
      <c r="O775">
        <v>24947</v>
      </c>
      <c r="P775" s="1">
        <f>N775/(N775+O775)</f>
        <v>7.2031200254695955E-3</v>
      </c>
    </row>
    <row r="776" spans="1:16" ht="14.25" customHeight="1" x14ac:dyDescent="0.25">
      <c r="A776" s="2">
        <v>635.29999999999995</v>
      </c>
      <c r="B776" s="2" t="s">
        <v>240</v>
      </c>
      <c r="C776" s="2" t="s">
        <v>220</v>
      </c>
      <c r="D776" s="5">
        <v>-0.12826393194979299</v>
      </c>
      <c r="E776" s="5">
        <v>0.116007296456254</v>
      </c>
      <c r="F776" s="5">
        <v>0.87962118836938397</v>
      </c>
      <c r="G776" s="5">
        <v>0.70072900163264196</v>
      </c>
      <c r="H776" s="5">
        <v>1.1041835477419</v>
      </c>
      <c r="I776" s="3">
        <v>0.26887630512611599</v>
      </c>
      <c r="J776" s="4">
        <v>40.631930329377099</v>
      </c>
      <c r="K776" s="3">
        <v>0.194339876047011</v>
      </c>
      <c r="L776" s="2">
        <v>2</v>
      </c>
      <c r="M776" s="2" t="b">
        <v>0</v>
      </c>
      <c r="N776">
        <v>100</v>
      </c>
      <c r="O776">
        <v>21514</v>
      </c>
      <c r="P776" s="1">
        <f>N776/(N776+O776)</f>
        <v>4.6266308873878044E-3</v>
      </c>
    </row>
    <row r="777" spans="1:16" ht="14.25" customHeight="1" x14ac:dyDescent="0.25">
      <c r="A777" s="2">
        <v>636</v>
      </c>
      <c r="B777" s="2" t="s">
        <v>239</v>
      </c>
      <c r="C777" s="2" t="s">
        <v>220</v>
      </c>
      <c r="D777" s="5">
        <v>-5.1195212295919298E-3</v>
      </c>
      <c r="E777" s="5">
        <v>3.2524465245371698E-2</v>
      </c>
      <c r="F777" s="5">
        <v>0.99489356118446504</v>
      </c>
      <c r="G777" s="5">
        <v>0.93345147258561001</v>
      </c>
      <c r="H777" s="5">
        <v>1.06037992028078</v>
      </c>
      <c r="I777" s="3">
        <v>0.87492548469780795</v>
      </c>
      <c r="J777" s="4">
        <v>18.085467218307201</v>
      </c>
      <c r="K777" s="3">
        <v>0.30030775328787201</v>
      </c>
      <c r="L777" s="2">
        <v>4</v>
      </c>
      <c r="M777" s="2" t="b">
        <v>0</v>
      </c>
      <c r="N777">
        <v>1158</v>
      </c>
      <c r="O777">
        <v>23708</v>
      </c>
      <c r="P777" s="1">
        <f>N777/(N777+O777)</f>
        <v>4.6569613126357275E-2</v>
      </c>
    </row>
    <row r="778" spans="1:16" ht="14.25" customHeight="1" x14ac:dyDescent="0.25">
      <c r="A778" s="2">
        <v>636.1</v>
      </c>
      <c r="B778" s="2" t="s">
        <v>238</v>
      </c>
      <c r="C778" s="2" t="s">
        <v>220</v>
      </c>
      <c r="D778" s="5">
        <v>-7.9333301619742294E-2</v>
      </c>
      <c r="E778" s="5">
        <v>6.1224041673250303E-2</v>
      </c>
      <c r="F778" s="5">
        <v>0.923731991761644</v>
      </c>
      <c r="G778" s="5">
        <v>0.81927930764942802</v>
      </c>
      <c r="H778" s="5">
        <v>1.04150170111346</v>
      </c>
      <c r="I778" s="3">
        <v>0.195048966248377</v>
      </c>
      <c r="J778" s="4">
        <v>0</v>
      </c>
      <c r="K778" s="3">
        <v>0.82551797426365203</v>
      </c>
      <c r="L778" s="2">
        <v>2</v>
      </c>
      <c r="M778" s="2" t="b">
        <v>0</v>
      </c>
      <c r="N778">
        <v>288</v>
      </c>
      <c r="O778">
        <v>21002</v>
      </c>
      <c r="P778" s="1">
        <f>N778/(N778+O778)</f>
        <v>1.3527477689055895E-2</v>
      </c>
    </row>
    <row r="779" spans="1:16" ht="14.25" customHeight="1" x14ac:dyDescent="0.25">
      <c r="A779" s="2">
        <v>636.29999999999995</v>
      </c>
      <c r="B779" s="2" t="s">
        <v>237</v>
      </c>
      <c r="C779" s="2" t="s">
        <v>220</v>
      </c>
      <c r="D779" s="5">
        <v>2.7492626079894802E-4</v>
      </c>
      <c r="E779" s="5">
        <v>5.4988251417424597E-2</v>
      </c>
      <c r="F779" s="5">
        <v>1.0002749640564901</v>
      </c>
      <c r="G779" s="5">
        <v>0.89807646309675904</v>
      </c>
      <c r="H779" s="5">
        <v>1.1141033584914299</v>
      </c>
      <c r="I779" s="3">
        <v>0.99601081141331205</v>
      </c>
      <c r="J779" s="4">
        <v>50.750874135617501</v>
      </c>
      <c r="K779" s="3">
        <v>0.107243424861344</v>
      </c>
      <c r="L779" s="2">
        <v>4</v>
      </c>
      <c r="M779" s="2" t="b">
        <v>0</v>
      </c>
      <c r="N779">
        <v>383</v>
      </c>
      <c r="O779">
        <v>24610</v>
      </c>
      <c r="P779" s="1">
        <f>N779/(N779+O779)</f>
        <v>1.5324290801424398E-2</v>
      </c>
    </row>
    <row r="780" spans="1:16" ht="14.25" customHeight="1" x14ac:dyDescent="0.25">
      <c r="A780" s="2">
        <v>642</v>
      </c>
      <c r="B780" s="2" t="s">
        <v>236</v>
      </c>
      <c r="C780" s="2" t="s">
        <v>220</v>
      </c>
      <c r="D780" s="5">
        <v>7.0458172120334396E-3</v>
      </c>
      <c r="E780" s="5">
        <v>4.4478640628789701E-2</v>
      </c>
      <c r="F780" s="5">
        <v>1.00707069738151</v>
      </c>
      <c r="G780" s="5">
        <v>0.92299568773339002</v>
      </c>
      <c r="H780" s="5">
        <v>1.0988040388520599</v>
      </c>
      <c r="I780" s="3">
        <v>0.87413451829615296</v>
      </c>
      <c r="J780" s="4">
        <v>0</v>
      </c>
      <c r="K780" s="3">
        <v>0.474945113650041</v>
      </c>
      <c r="L780" s="2">
        <v>4</v>
      </c>
      <c r="M780" s="2" t="b">
        <v>0</v>
      </c>
      <c r="N780">
        <v>584</v>
      </c>
      <c r="O780">
        <v>24985</v>
      </c>
      <c r="P780" s="1">
        <f>N780/(N780+O780)</f>
        <v>2.2840158003832767E-2</v>
      </c>
    </row>
    <row r="781" spans="1:16" ht="14.25" customHeight="1" x14ac:dyDescent="0.25">
      <c r="A781" s="2">
        <v>642.1</v>
      </c>
      <c r="B781" s="2" t="s">
        <v>235</v>
      </c>
      <c r="C781" s="2" t="s">
        <v>220</v>
      </c>
      <c r="D781" s="5">
        <v>-1.6916874791547801E-2</v>
      </c>
      <c r="E781" s="5">
        <v>6.7341044590530003E-2</v>
      </c>
      <c r="F781" s="5">
        <v>0.98322541205539105</v>
      </c>
      <c r="G781" s="5">
        <v>0.861652780018481</v>
      </c>
      <c r="H781" s="5">
        <v>1.1219510147588201</v>
      </c>
      <c r="I781" s="3">
        <v>0.80165024983442601</v>
      </c>
      <c r="J781" s="4">
        <v>5.0009239361869904</v>
      </c>
      <c r="K781" s="3">
        <v>0.34901449783535099</v>
      </c>
      <c r="L781" s="2">
        <v>3</v>
      </c>
      <c r="M781" s="2" t="b">
        <v>0</v>
      </c>
      <c r="N781">
        <v>257</v>
      </c>
      <c r="O781">
        <v>25282</v>
      </c>
      <c r="P781" s="1">
        <f>N781/(N781+O781)</f>
        <v>1.0063040839500373E-2</v>
      </c>
    </row>
    <row r="782" spans="1:16" ht="14.25" customHeight="1" x14ac:dyDescent="0.25">
      <c r="A782" s="2">
        <v>643</v>
      </c>
      <c r="B782" s="2" t="s">
        <v>234</v>
      </c>
      <c r="C782" s="2" t="s">
        <v>220</v>
      </c>
      <c r="D782" s="5">
        <v>0.136858724520453</v>
      </c>
      <c r="E782" s="5">
        <v>8.3904488005703201E-2</v>
      </c>
      <c r="F782" s="5">
        <v>1.14666614126785</v>
      </c>
      <c r="G782" s="5">
        <v>0.97278610623715001</v>
      </c>
      <c r="H782" s="5">
        <v>1.35162625278035</v>
      </c>
      <c r="I782" s="3">
        <v>0.10286390498964899</v>
      </c>
      <c r="J782" s="4">
        <v>20.517912370172901</v>
      </c>
      <c r="K782" s="3">
        <v>0.28418066137671799</v>
      </c>
      <c r="L782" s="2">
        <v>3</v>
      </c>
      <c r="M782" s="2" t="b">
        <v>0</v>
      </c>
      <c r="N782">
        <v>175</v>
      </c>
      <c r="O782">
        <v>25323</v>
      </c>
      <c r="P782" s="1">
        <f>N782/(N782+O782)</f>
        <v>6.8632833947760612E-3</v>
      </c>
    </row>
    <row r="783" spans="1:16" ht="14.25" customHeight="1" x14ac:dyDescent="0.25">
      <c r="A783" s="2">
        <v>643.1</v>
      </c>
      <c r="B783" s="2" t="s">
        <v>233</v>
      </c>
      <c r="C783" s="2" t="s">
        <v>220</v>
      </c>
      <c r="D783" s="5">
        <v>0.290015396590032</v>
      </c>
      <c r="E783" s="5">
        <v>0.110364406884932</v>
      </c>
      <c r="F783" s="5">
        <v>1.3364480646100201</v>
      </c>
      <c r="G783" s="5">
        <v>1.0764893385024601</v>
      </c>
      <c r="H783" s="5">
        <v>1.6591835752730699</v>
      </c>
      <c r="I783" s="3">
        <v>8.5939465322630408E-3</v>
      </c>
      <c r="J783" s="4">
        <v>24.8318408877774</v>
      </c>
      <c r="K783" s="3">
        <v>0.24874286845809701</v>
      </c>
      <c r="L783" s="2">
        <v>2</v>
      </c>
      <c r="M783" s="2" t="b">
        <v>0</v>
      </c>
      <c r="N783">
        <v>107</v>
      </c>
      <c r="O783">
        <v>25485</v>
      </c>
      <c r="P783" s="1">
        <f>N783/(N783+O783)</f>
        <v>4.1809940606439512E-3</v>
      </c>
    </row>
    <row r="784" spans="1:16" ht="14.25" customHeight="1" x14ac:dyDescent="0.25">
      <c r="A784" s="2">
        <v>646</v>
      </c>
      <c r="B784" s="2" t="s">
        <v>232</v>
      </c>
      <c r="C784" s="2" t="s">
        <v>220</v>
      </c>
      <c r="D784" s="5">
        <v>5.7737850875171998E-2</v>
      </c>
      <c r="E784" s="5">
        <v>5.4451867739350103E-2</v>
      </c>
      <c r="F784" s="5">
        <v>1.05943722876137</v>
      </c>
      <c r="G784" s="5">
        <v>0.95219460431383296</v>
      </c>
      <c r="H784" s="5">
        <v>1.1787582460566299</v>
      </c>
      <c r="I784" s="3">
        <v>0.28898696259585199</v>
      </c>
      <c r="J784" s="4">
        <v>0</v>
      </c>
      <c r="K784" s="3">
        <v>0.47136524287656101</v>
      </c>
      <c r="L784" s="2">
        <v>4</v>
      </c>
      <c r="M784" s="2" t="b">
        <v>0</v>
      </c>
      <c r="N784">
        <v>406</v>
      </c>
      <c r="O784">
        <v>24871</v>
      </c>
      <c r="P784" s="1">
        <f>N784/(N784+O784)</f>
        <v>1.606203267792855E-2</v>
      </c>
    </row>
    <row r="785" spans="1:16" ht="14.25" customHeight="1" x14ac:dyDescent="0.25">
      <c r="A785" s="2">
        <v>647</v>
      </c>
      <c r="B785" s="2" t="s">
        <v>231</v>
      </c>
      <c r="C785" s="2" t="s">
        <v>220</v>
      </c>
      <c r="D785" s="5">
        <v>8.7846948768262503E-2</v>
      </c>
      <c r="E785" s="5">
        <v>9.4765604286206603E-2</v>
      </c>
      <c r="F785" s="5">
        <v>1.09182100469016</v>
      </c>
      <c r="G785" s="5">
        <v>0.90674843877120703</v>
      </c>
      <c r="H785" s="5">
        <v>1.3146679446154801</v>
      </c>
      <c r="I785" s="3">
        <v>0.35393073330715502</v>
      </c>
      <c r="J785" s="4">
        <v>48.952839300585502</v>
      </c>
      <c r="K785" s="3">
        <v>0.161623216856147</v>
      </c>
      <c r="L785" s="2">
        <v>2</v>
      </c>
      <c r="M785" s="2" t="b">
        <v>0</v>
      </c>
      <c r="N785">
        <v>135</v>
      </c>
      <c r="O785">
        <v>25376</v>
      </c>
      <c r="P785" s="1">
        <f>N785/(N785+O785)</f>
        <v>5.2918348947512839E-3</v>
      </c>
    </row>
    <row r="786" spans="1:16" ht="14.25" customHeight="1" x14ac:dyDescent="0.25">
      <c r="A786" s="2">
        <v>647.1</v>
      </c>
      <c r="B786" s="2" t="s">
        <v>230</v>
      </c>
      <c r="C786" s="2" t="s">
        <v>220</v>
      </c>
      <c r="D786" s="5">
        <v>6.9211938994218097E-2</v>
      </c>
      <c r="E786" s="5">
        <v>7.3433975061340598E-2</v>
      </c>
      <c r="F786" s="5">
        <v>1.07166331232604</v>
      </c>
      <c r="G786" s="5">
        <v>0.92800699605904702</v>
      </c>
      <c r="H786" s="5">
        <v>1.2375577553432</v>
      </c>
      <c r="I786" s="3">
        <v>0.34593380172435301</v>
      </c>
      <c r="J786" s="4">
        <v>69.644794672123297</v>
      </c>
      <c r="K786" s="3">
        <v>6.9519553092387096E-2</v>
      </c>
      <c r="L786" s="2">
        <v>2</v>
      </c>
      <c r="M786" s="2" t="b">
        <v>0</v>
      </c>
      <c r="N786">
        <v>217</v>
      </c>
      <c r="O786">
        <v>25225</v>
      </c>
      <c r="P786" s="1">
        <f>N786/(N786+O786)</f>
        <v>8.5292036789560571E-3</v>
      </c>
    </row>
    <row r="787" spans="1:16" ht="14.25" customHeight="1" x14ac:dyDescent="0.25">
      <c r="A787" s="2">
        <v>649</v>
      </c>
      <c r="B787" s="2" t="s">
        <v>229</v>
      </c>
      <c r="C787" s="2" t="s">
        <v>220</v>
      </c>
      <c r="D787" s="5">
        <v>6.1173726448491998E-2</v>
      </c>
      <c r="E787" s="5">
        <v>3.5843120815310103E-2</v>
      </c>
      <c r="F787" s="5">
        <v>1.0630835838812001</v>
      </c>
      <c r="G787" s="5">
        <v>0.99096357667160295</v>
      </c>
      <c r="H787" s="5">
        <v>1.14045231623304</v>
      </c>
      <c r="I787" s="3">
        <v>8.7876415230746893E-2</v>
      </c>
      <c r="J787" s="4">
        <v>0</v>
      </c>
      <c r="K787" s="3">
        <v>0.411854246135617</v>
      </c>
      <c r="L787" s="2">
        <v>3</v>
      </c>
      <c r="M787" s="2" t="b">
        <v>0</v>
      </c>
      <c r="N787">
        <v>913</v>
      </c>
      <c r="O787">
        <v>24087</v>
      </c>
      <c r="P787" s="1">
        <f>N787/(N787+O787)</f>
        <v>3.6519999999999997E-2</v>
      </c>
    </row>
    <row r="788" spans="1:16" ht="14.25" customHeight="1" x14ac:dyDescent="0.25">
      <c r="A788" s="2">
        <v>649.1</v>
      </c>
      <c r="B788" s="2" t="s">
        <v>228</v>
      </c>
      <c r="C788" s="2" t="s">
        <v>220</v>
      </c>
      <c r="D788" s="5">
        <v>-6.9349296148171299E-2</v>
      </c>
      <c r="E788" s="5">
        <v>6.22682953884309E-2</v>
      </c>
      <c r="F788" s="5">
        <v>0.93300072959380398</v>
      </c>
      <c r="G788" s="5">
        <v>0.82580805410131797</v>
      </c>
      <c r="H788" s="5">
        <v>1.05410737652574</v>
      </c>
      <c r="I788" s="3">
        <v>0.26540035879850099</v>
      </c>
      <c r="J788" s="4">
        <v>0</v>
      </c>
      <c r="K788" s="3">
        <v>0.46616105076178299</v>
      </c>
      <c r="L788" s="2">
        <v>3</v>
      </c>
      <c r="M788" s="2" t="b">
        <v>0</v>
      </c>
      <c r="N788">
        <v>299</v>
      </c>
      <c r="O788">
        <v>25255</v>
      </c>
      <c r="P788" s="1">
        <f>N788/(N788+O788)</f>
        <v>1.1700712217265399E-2</v>
      </c>
    </row>
    <row r="789" spans="1:16" ht="14.25" customHeight="1" x14ac:dyDescent="0.25">
      <c r="A789" s="2">
        <v>653</v>
      </c>
      <c r="B789" s="2" t="s">
        <v>227</v>
      </c>
      <c r="C789" s="2" t="s">
        <v>220</v>
      </c>
      <c r="D789" s="5">
        <v>-6.6978798420445898E-3</v>
      </c>
      <c r="E789" s="5">
        <v>5.7888907552315502E-2</v>
      </c>
      <c r="F789" s="5">
        <v>0.99332450095929403</v>
      </c>
      <c r="G789" s="5">
        <v>0.88678026669460297</v>
      </c>
      <c r="H789" s="5">
        <v>1.11266973484181</v>
      </c>
      <c r="I789" s="3">
        <v>0.90788848207726902</v>
      </c>
      <c r="J789" s="4">
        <v>0</v>
      </c>
      <c r="K789" s="3">
        <v>0.364365734835776</v>
      </c>
      <c r="L789" s="2">
        <v>2</v>
      </c>
      <c r="M789" s="2" t="b">
        <v>0</v>
      </c>
      <c r="N789">
        <v>337</v>
      </c>
      <c r="O789">
        <v>24889</v>
      </c>
      <c r="P789" s="1">
        <f>N789/(N789+O789)</f>
        <v>1.3359232537857766E-2</v>
      </c>
    </row>
    <row r="790" spans="1:16" ht="14.25" customHeight="1" x14ac:dyDescent="0.25">
      <c r="A790" s="2">
        <v>654</v>
      </c>
      <c r="B790" s="2" t="s">
        <v>226</v>
      </c>
      <c r="C790" s="2" t="s">
        <v>220</v>
      </c>
      <c r="D790" s="5">
        <v>7.4096069796615205E-2</v>
      </c>
      <c r="E790" s="5">
        <v>6.8209785353373895E-2</v>
      </c>
      <c r="F790" s="5">
        <v>1.07691025907632</v>
      </c>
      <c r="G790" s="5">
        <v>0.94214823679094395</v>
      </c>
      <c r="H790" s="5">
        <v>1.23094823172838</v>
      </c>
      <c r="I790" s="3">
        <v>0.27734771374968198</v>
      </c>
      <c r="J790" s="4">
        <v>0</v>
      </c>
      <c r="K790" s="3">
        <v>0.90709477122526505</v>
      </c>
      <c r="L790" s="2">
        <v>3</v>
      </c>
      <c r="M790" s="2" t="b">
        <v>0</v>
      </c>
      <c r="N790">
        <v>248</v>
      </c>
      <c r="O790">
        <v>25255</v>
      </c>
      <c r="P790" s="1">
        <f>N790/(N790+O790)</f>
        <v>9.7243461553542729E-3</v>
      </c>
    </row>
    <row r="791" spans="1:16" ht="14.25" customHeight="1" x14ac:dyDescent="0.25">
      <c r="A791" s="2">
        <v>654.1</v>
      </c>
      <c r="B791" s="2" t="s">
        <v>225</v>
      </c>
      <c r="C791" s="2" t="s">
        <v>220</v>
      </c>
      <c r="D791" s="5">
        <v>-0.101568842502323</v>
      </c>
      <c r="E791" s="5">
        <v>4.90745661708741E-2</v>
      </c>
      <c r="F791" s="5">
        <v>0.90341898357791395</v>
      </c>
      <c r="G791" s="5">
        <v>0.820572325091521</v>
      </c>
      <c r="H791" s="5">
        <v>0.99463000997251705</v>
      </c>
      <c r="I791" s="3">
        <v>3.8481949684661003E-2</v>
      </c>
      <c r="J791" s="4">
        <v>14.6990476847048</v>
      </c>
      <c r="K791" s="3">
        <v>0.31856917465109402</v>
      </c>
      <c r="L791" s="2">
        <v>4</v>
      </c>
      <c r="M791" s="2" t="b">
        <v>0</v>
      </c>
      <c r="N791">
        <v>467</v>
      </c>
      <c r="O791">
        <v>24964</v>
      </c>
      <c r="P791" s="1">
        <f>N791/(N791+O791)</f>
        <v>1.836341473005387E-2</v>
      </c>
    </row>
    <row r="792" spans="1:16" ht="14.25" customHeight="1" x14ac:dyDescent="0.25">
      <c r="A792" s="2">
        <v>655</v>
      </c>
      <c r="B792" s="2" t="s">
        <v>224</v>
      </c>
      <c r="C792" s="2" t="s">
        <v>220</v>
      </c>
      <c r="D792" s="5">
        <v>1.22210865666929E-2</v>
      </c>
      <c r="E792" s="5">
        <v>3.1412203309875097E-2</v>
      </c>
      <c r="F792" s="5">
        <v>1.0122960691901699</v>
      </c>
      <c r="G792" s="5">
        <v>0.95185201700524702</v>
      </c>
      <c r="H792" s="5">
        <v>1.07657841070921</v>
      </c>
      <c r="I792" s="3">
        <v>0.69723518286498898</v>
      </c>
      <c r="J792" s="4">
        <v>0</v>
      </c>
      <c r="K792" s="3">
        <v>0.99917540502994096</v>
      </c>
      <c r="L792" s="2">
        <v>4</v>
      </c>
      <c r="M792" s="2" t="b">
        <v>0</v>
      </c>
      <c r="N792">
        <v>1226</v>
      </c>
      <c r="O792">
        <v>24046</v>
      </c>
      <c r="P792" s="1">
        <f>N792/(N792+O792)</f>
        <v>4.8512187401076289E-2</v>
      </c>
    </row>
    <row r="793" spans="1:16" ht="14.25" customHeight="1" x14ac:dyDescent="0.25">
      <c r="A793" s="2">
        <v>655.1</v>
      </c>
      <c r="B793" s="2" t="s">
        <v>223</v>
      </c>
      <c r="C793" s="2" t="s">
        <v>220</v>
      </c>
      <c r="D793" s="5">
        <v>1.9020209198993301E-2</v>
      </c>
      <c r="E793" s="5">
        <v>4.8230341734418501E-2</v>
      </c>
      <c r="F793" s="5">
        <v>1.0192022456702801</v>
      </c>
      <c r="G793" s="5">
        <v>0.92727089956955699</v>
      </c>
      <c r="H793" s="5">
        <v>1.1202478348684799</v>
      </c>
      <c r="I793" s="3">
        <v>0.69331386875032097</v>
      </c>
      <c r="J793" s="4">
        <v>72.372965521701801</v>
      </c>
      <c r="K793" s="3">
        <v>5.7101127452550797E-2</v>
      </c>
      <c r="L793" s="2">
        <v>2</v>
      </c>
      <c r="M793" s="2" t="b">
        <v>0</v>
      </c>
      <c r="N793">
        <v>467</v>
      </c>
      <c r="O793">
        <v>17101</v>
      </c>
      <c r="P793" s="1">
        <f>N793/(N793+O793)</f>
        <v>2.6582422586520948E-2</v>
      </c>
    </row>
    <row r="794" spans="1:16" ht="14.25" customHeight="1" x14ac:dyDescent="0.25">
      <c r="A794" s="2">
        <v>656</v>
      </c>
      <c r="B794" s="2" t="s">
        <v>222</v>
      </c>
      <c r="C794" s="2" t="s">
        <v>220</v>
      </c>
      <c r="D794" s="5">
        <v>3.2796910988189599E-3</v>
      </c>
      <c r="E794" s="5">
        <v>5.8473715688998E-2</v>
      </c>
      <c r="F794" s="5">
        <v>1.0032850751700899</v>
      </c>
      <c r="G794" s="5">
        <v>0.89464643299319901</v>
      </c>
      <c r="H794" s="5">
        <v>1.1251159172359999</v>
      </c>
      <c r="I794" s="3">
        <v>0.95527146735961099</v>
      </c>
      <c r="J794" s="4">
        <v>0</v>
      </c>
      <c r="K794" s="3">
        <v>0.49488123895206299</v>
      </c>
      <c r="L794" s="2">
        <v>3</v>
      </c>
      <c r="M794" s="2" t="b">
        <v>0</v>
      </c>
      <c r="N794">
        <v>393</v>
      </c>
      <c r="O794">
        <v>24996</v>
      </c>
      <c r="P794" s="1">
        <f>N794/(N794+O794)</f>
        <v>1.5479144511402577E-2</v>
      </c>
    </row>
    <row r="795" spans="1:16" ht="14.25" customHeight="1" x14ac:dyDescent="0.25">
      <c r="A795" s="2">
        <v>674</v>
      </c>
      <c r="B795" s="2" t="s">
        <v>221</v>
      </c>
      <c r="C795" s="2" t="s">
        <v>220</v>
      </c>
      <c r="D795" s="5">
        <v>-4.2038495111775501E-2</v>
      </c>
      <c r="E795" s="5">
        <v>0.108442858365366</v>
      </c>
      <c r="F795" s="5">
        <v>0.95883286948355595</v>
      </c>
      <c r="G795" s="5">
        <v>0.77524002190914998</v>
      </c>
      <c r="H795" s="5">
        <v>1.18590429495371</v>
      </c>
      <c r="I795" s="3">
        <v>0.69827082317203504</v>
      </c>
      <c r="J795" s="4">
        <v>0</v>
      </c>
      <c r="K795" s="3">
        <v>0.68184002534175403</v>
      </c>
      <c r="L795" s="2">
        <v>2</v>
      </c>
      <c r="M795" s="2" t="b">
        <v>0</v>
      </c>
      <c r="N795">
        <v>106</v>
      </c>
      <c r="O795">
        <v>25493</v>
      </c>
      <c r="P795" s="1">
        <f>N795/(N795+O795)</f>
        <v>4.140786749482402E-3</v>
      </c>
    </row>
    <row r="796" spans="1:16" ht="14.25" customHeight="1" x14ac:dyDescent="0.25">
      <c r="A796" s="2">
        <v>681</v>
      </c>
      <c r="B796" s="2" t="s">
        <v>219</v>
      </c>
      <c r="C796" s="2" t="s">
        <v>13</v>
      </c>
      <c r="D796" s="5">
        <v>5.0088620907087898E-2</v>
      </c>
      <c r="E796" s="5">
        <v>2.8739409432415E-2</v>
      </c>
      <c r="F796" s="5">
        <v>1.0513642651024699</v>
      </c>
      <c r="G796" s="5">
        <v>0.99377983927858005</v>
      </c>
      <c r="H796" s="5">
        <v>1.1122854119649599</v>
      </c>
      <c r="I796" s="3">
        <v>8.1358961521987294E-2</v>
      </c>
      <c r="J796" s="4">
        <v>0</v>
      </c>
      <c r="K796" s="3">
        <v>0.37578580727418198</v>
      </c>
      <c r="L796" s="2">
        <v>3</v>
      </c>
      <c r="M796" s="2" t="b">
        <v>0</v>
      </c>
      <c r="N796">
        <v>1630</v>
      </c>
      <c r="O796">
        <v>22060</v>
      </c>
      <c r="P796" s="1">
        <f>N796/(N796+O796)</f>
        <v>6.8805403123680872E-2</v>
      </c>
    </row>
    <row r="797" spans="1:16" ht="14.25" customHeight="1" x14ac:dyDescent="0.25">
      <c r="A797" s="2">
        <v>681.1</v>
      </c>
      <c r="B797" s="2" t="s">
        <v>218</v>
      </c>
      <c r="C797" s="2" t="s">
        <v>13</v>
      </c>
      <c r="D797" s="5">
        <v>0.123473410835601</v>
      </c>
      <c r="E797" s="5">
        <v>7.6059433552455105E-2</v>
      </c>
      <c r="F797" s="5">
        <v>1.13141992063185</v>
      </c>
      <c r="G797" s="5">
        <v>0.97472457057384199</v>
      </c>
      <c r="H797" s="5">
        <v>1.3133053946192801</v>
      </c>
      <c r="I797" s="3">
        <v>0.10450806372853701</v>
      </c>
      <c r="J797" s="4">
        <v>0</v>
      </c>
      <c r="K797" s="3">
        <v>0.82622345304887801</v>
      </c>
      <c r="L797" s="2">
        <v>3</v>
      </c>
      <c r="M797" s="2" t="b">
        <v>0</v>
      </c>
      <c r="N797">
        <v>221</v>
      </c>
      <c r="O797">
        <v>24460</v>
      </c>
      <c r="P797" s="1">
        <f>N797/(N797+O797)</f>
        <v>8.9542563105222649E-3</v>
      </c>
    </row>
    <row r="798" spans="1:16" ht="14.25" customHeight="1" x14ac:dyDescent="0.25">
      <c r="A798" s="2">
        <v>681.2</v>
      </c>
      <c r="B798" s="2" t="s">
        <v>217</v>
      </c>
      <c r="C798" s="2" t="s">
        <v>13</v>
      </c>
      <c r="D798" s="5">
        <v>-0.12869407176582301</v>
      </c>
      <c r="E798" s="5">
        <v>0.10301966774255</v>
      </c>
      <c r="F798" s="5">
        <v>0.87924290963544804</v>
      </c>
      <c r="G798" s="5">
        <v>0.718486106659732</v>
      </c>
      <c r="H798" s="5">
        <v>1.0759680486213301</v>
      </c>
      <c r="I798" s="3">
        <v>0.21158517810717201</v>
      </c>
      <c r="J798" s="4">
        <v>0</v>
      </c>
      <c r="K798" s="3">
        <v>0.488880434665665</v>
      </c>
      <c r="L798" s="2">
        <v>3</v>
      </c>
      <c r="M798" s="2" t="b">
        <v>0</v>
      </c>
      <c r="N798">
        <v>110</v>
      </c>
      <c r="O798">
        <v>24695</v>
      </c>
      <c r="P798" s="1">
        <f>N798/(N798+O798)</f>
        <v>4.434589800443459E-3</v>
      </c>
    </row>
    <row r="799" spans="1:16" ht="14.25" customHeight="1" x14ac:dyDescent="0.25">
      <c r="A799" s="2">
        <v>681.3</v>
      </c>
      <c r="B799" s="2" t="s">
        <v>216</v>
      </c>
      <c r="C799" s="2" t="s">
        <v>13</v>
      </c>
      <c r="D799" s="5">
        <v>4.3178665720073998E-2</v>
      </c>
      <c r="E799" s="5">
        <v>9.0753186448101902E-2</v>
      </c>
      <c r="F799" s="5">
        <v>1.0441244274293</v>
      </c>
      <c r="G799" s="5">
        <v>0.87398303768285501</v>
      </c>
      <c r="H799" s="5">
        <v>1.24738784730302</v>
      </c>
      <c r="I799" s="3">
        <v>0.63423021952521796</v>
      </c>
      <c r="J799" s="4">
        <v>0</v>
      </c>
      <c r="K799" s="3">
        <v>0.44076557535766597</v>
      </c>
      <c r="L799" s="2">
        <v>3</v>
      </c>
      <c r="M799" s="2" t="b">
        <v>0</v>
      </c>
      <c r="N799">
        <v>142</v>
      </c>
      <c r="O799">
        <v>20616</v>
      </c>
      <c r="P799" s="1">
        <f>N799/(N799+O799)</f>
        <v>6.8407361017439059E-3</v>
      </c>
    </row>
    <row r="800" spans="1:16" ht="14.25" customHeight="1" x14ac:dyDescent="0.25">
      <c r="A800" s="2">
        <v>681.5</v>
      </c>
      <c r="B800" s="2" t="s">
        <v>215</v>
      </c>
      <c r="C800" s="2" t="s">
        <v>13</v>
      </c>
      <c r="D800" s="5">
        <v>0.16606569997086501</v>
      </c>
      <c r="E800" s="5">
        <v>6.4264501498823498E-2</v>
      </c>
      <c r="F800" s="5">
        <v>1.18065066788968</v>
      </c>
      <c r="G800" s="5">
        <v>1.0409248445075401</v>
      </c>
      <c r="H800" s="5">
        <v>1.33913222164259</v>
      </c>
      <c r="I800" s="3">
        <v>9.7634355515761103E-3</v>
      </c>
      <c r="J800" s="4">
        <v>66.892862662876098</v>
      </c>
      <c r="K800" s="3">
        <v>4.8776983450334301E-2</v>
      </c>
      <c r="L800" s="2">
        <v>3</v>
      </c>
      <c r="M800" s="2" t="b">
        <v>0</v>
      </c>
      <c r="N800">
        <v>278</v>
      </c>
      <c r="O800">
        <v>20498</v>
      </c>
      <c r="P800" s="1">
        <f>N800/(N800+O800)</f>
        <v>1.3380824027724298E-2</v>
      </c>
    </row>
    <row r="801" spans="1:16" ht="14.25" customHeight="1" x14ac:dyDescent="0.25">
      <c r="A801" s="2">
        <v>681.6</v>
      </c>
      <c r="B801" s="2" t="s">
        <v>214</v>
      </c>
      <c r="C801" s="2" t="s">
        <v>13</v>
      </c>
      <c r="D801" s="5">
        <v>0.29014090412730698</v>
      </c>
      <c r="E801" s="5">
        <v>0.152783034972334</v>
      </c>
      <c r="F801" s="5">
        <v>1.3366158094417</v>
      </c>
      <c r="G801" s="5">
        <v>0.99073484663862599</v>
      </c>
      <c r="H801" s="5">
        <v>1.8032492024590601</v>
      </c>
      <c r="I801" s="3">
        <v>5.75593809616202E-2</v>
      </c>
      <c r="J801" s="4">
        <v>0</v>
      </c>
      <c r="K801" s="3">
        <v>0.97810650142534294</v>
      </c>
      <c r="L801" s="2">
        <v>2</v>
      </c>
      <c r="M801" s="2" t="b">
        <v>0</v>
      </c>
      <c r="N801">
        <v>61</v>
      </c>
      <c r="O801">
        <v>20932</v>
      </c>
      <c r="P801" s="1">
        <f>N801/(N801+O801)</f>
        <v>2.9057304815891011E-3</v>
      </c>
    </row>
    <row r="802" spans="1:16" ht="14.25" customHeight="1" x14ac:dyDescent="0.25">
      <c r="A802" s="2">
        <v>681.7</v>
      </c>
      <c r="B802" s="2" t="s">
        <v>213</v>
      </c>
      <c r="C802" s="2" t="s">
        <v>13</v>
      </c>
      <c r="D802" s="5">
        <v>5.1840202773050098E-2</v>
      </c>
      <c r="E802" s="5">
        <v>6.6204609531539005E-2</v>
      </c>
      <c r="F802" s="5">
        <v>1.0532074294391101</v>
      </c>
      <c r="G802" s="5">
        <v>0.92503986276304395</v>
      </c>
      <c r="H802" s="5">
        <v>1.1991330688306701</v>
      </c>
      <c r="I802" s="3">
        <v>0.43360942992018597</v>
      </c>
      <c r="J802" s="4">
        <v>0</v>
      </c>
      <c r="K802" s="3">
        <v>0.44677434915738201</v>
      </c>
      <c r="L802" s="2">
        <v>3</v>
      </c>
      <c r="M802" s="2" t="b">
        <v>0</v>
      </c>
      <c r="N802">
        <v>267</v>
      </c>
      <c r="O802">
        <v>20381</v>
      </c>
      <c r="P802" s="1">
        <f>N802/(N802+O802)</f>
        <v>1.2931034482758621E-2</v>
      </c>
    </row>
    <row r="803" spans="1:16" ht="14.25" customHeight="1" x14ac:dyDescent="0.25">
      <c r="A803" s="2">
        <v>686</v>
      </c>
      <c r="B803" s="2" t="s">
        <v>212</v>
      </c>
      <c r="C803" s="2" t="s">
        <v>13</v>
      </c>
      <c r="D803" s="5">
        <v>6.9594550119875698E-2</v>
      </c>
      <c r="E803" s="5">
        <v>7.6787702571848401E-2</v>
      </c>
      <c r="F803" s="5">
        <v>1.07207342108338</v>
      </c>
      <c r="G803" s="5">
        <v>0.92227984553398001</v>
      </c>
      <c r="H803" s="5">
        <v>1.24619596292704</v>
      </c>
      <c r="I803" s="3">
        <v>0.36476430076248201</v>
      </c>
      <c r="J803" s="4">
        <v>0</v>
      </c>
      <c r="K803" s="3">
        <v>0.88786707401992304</v>
      </c>
      <c r="L803" s="2">
        <v>3</v>
      </c>
      <c r="M803" s="2" t="b">
        <v>0</v>
      </c>
      <c r="N803">
        <v>209</v>
      </c>
      <c r="O803">
        <v>24301</v>
      </c>
      <c r="P803" s="1">
        <f>N803/(N803+O803)</f>
        <v>8.5271317829457363E-3</v>
      </c>
    </row>
    <row r="804" spans="1:16" ht="14.25" customHeight="1" x14ac:dyDescent="0.25">
      <c r="A804" s="2">
        <v>686.1</v>
      </c>
      <c r="B804" s="2" t="s">
        <v>211</v>
      </c>
      <c r="C804" s="2" t="s">
        <v>13</v>
      </c>
      <c r="D804" s="5">
        <v>2.7719806248088501E-2</v>
      </c>
      <c r="E804" s="5">
        <v>8.5204378175276804E-2</v>
      </c>
      <c r="F804" s="5">
        <v>1.02810757474131</v>
      </c>
      <c r="G804" s="5">
        <v>0.86998639420503399</v>
      </c>
      <c r="H804" s="5">
        <v>1.2149674894701199</v>
      </c>
      <c r="I804" s="3">
        <v>0.74492896639539896</v>
      </c>
      <c r="J804" s="4">
        <v>0</v>
      </c>
      <c r="K804" s="3">
        <v>0.63122432749134105</v>
      </c>
      <c r="L804" s="2">
        <v>2</v>
      </c>
      <c r="M804" s="2" t="b">
        <v>0</v>
      </c>
      <c r="N804">
        <v>208</v>
      </c>
      <c r="O804">
        <v>24361</v>
      </c>
      <c r="P804" s="1">
        <f>N804/(N804+O804)</f>
        <v>8.4659530302413615E-3</v>
      </c>
    </row>
    <row r="805" spans="1:16" ht="14.25" customHeight="1" x14ac:dyDescent="0.25">
      <c r="A805" s="2">
        <v>687</v>
      </c>
      <c r="B805" s="2" t="s">
        <v>210</v>
      </c>
      <c r="C805" s="2" t="s">
        <v>13</v>
      </c>
      <c r="D805" s="5">
        <v>3.2260971764497701E-2</v>
      </c>
      <c r="E805" s="5">
        <v>5.8096147987597602E-2</v>
      </c>
      <c r="F805" s="5">
        <v>1.03278699838387</v>
      </c>
      <c r="G805" s="5">
        <v>0.92163557731177004</v>
      </c>
      <c r="H805" s="5">
        <v>1.15734354259843</v>
      </c>
      <c r="I805" s="3">
        <v>0.57868735072070099</v>
      </c>
      <c r="J805" s="4">
        <v>0</v>
      </c>
      <c r="K805" s="3">
        <v>0.97333415055675998</v>
      </c>
      <c r="L805" s="2">
        <v>3</v>
      </c>
      <c r="M805" s="2" t="b">
        <v>0</v>
      </c>
      <c r="N805">
        <v>398</v>
      </c>
      <c r="O805">
        <v>23269</v>
      </c>
      <c r="P805" s="1">
        <f>N805/(N805+O805)</f>
        <v>1.6816664554020366E-2</v>
      </c>
    </row>
    <row r="806" spans="1:16" ht="14.25" customHeight="1" x14ac:dyDescent="0.25">
      <c r="A806" s="2">
        <v>687.1</v>
      </c>
      <c r="B806" s="2" t="s">
        <v>209</v>
      </c>
      <c r="C806" s="2" t="s">
        <v>13</v>
      </c>
      <c r="D806" s="5">
        <v>-1.0074365637325999E-2</v>
      </c>
      <c r="E806" s="5">
        <v>2.78551379628083E-2</v>
      </c>
      <c r="F806" s="5">
        <v>0.98997621079984</v>
      </c>
      <c r="G806" s="5">
        <v>0.93737727832247597</v>
      </c>
      <c r="H806" s="5">
        <v>1.0455266205124001</v>
      </c>
      <c r="I806" s="3">
        <v>0.71759870465893205</v>
      </c>
      <c r="J806" s="4">
        <v>72.482271026602902</v>
      </c>
      <c r="K806" s="3">
        <v>1.2267421959113E-2</v>
      </c>
      <c r="L806" s="2">
        <v>4</v>
      </c>
      <c r="M806" s="2" t="b">
        <v>0</v>
      </c>
      <c r="N806">
        <v>1737</v>
      </c>
      <c r="O806">
        <v>21050</v>
      </c>
      <c r="P806" s="1">
        <f>N806/(N806+O806)</f>
        <v>7.6227673673585822E-2</v>
      </c>
    </row>
    <row r="807" spans="1:16" ht="14.25" customHeight="1" x14ac:dyDescent="0.25">
      <c r="A807" s="2">
        <v>687.4</v>
      </c>
      <c r="B807" s="2" t="s">
        <v>208</v>
      </c>
      <c r="C807" s="2" t="s">
        <v>13</v>
      </c>
      <c r="D807" s="5">
        <v>-3.2954292161669401E-3</v>
      </c>
      <c r="E807" s="5">
        <v>2.7987173997850098E-2</v>
      </c>
      <c r="F807" s="5">
        <v>0.99670999475095701</v>
      </c>
      <c r="G807" s="5">
        <v>0.94350908773436104</v>
      </c>
      <c r="H807" s="5">
        <v>1.0529106995905799</v>
      </c>
      <c r="I807" s="3">
        <v>0.90626746154829596</v>
      </c>
      <c r="J807" s="4">
        <v>0</v>
      </c>
      <c r="K807" s="3">
        <v>0.95509882664132595</v>
      </c>
      <c r="L807" s="2">
        <v>4</v>
      </c>
      <c r="M807" s="2" t="b">
        <v>0</v>
      </c>
      <c r="N807">
        <v>1826</v>
      </c>
      <c r="O807">
        <v>21120</v>
      </c>
      <c r="P807" s="1">
        <f>N807/(N807+O807)</f>
        <v>7.9578139980824539E-2</v>
      </c>
    </row>
    <row r="808" spans="1:16" ht="14.25" customHeight="1" x14ac:dyDescent="0.25">
      <c r="A808" s="2">
        <v>689</v>
      </c>
      <c r="B808" s="2" t="s">
        <v>207</v>
      </c>
      <c r="C808" s="2" t="s">
        <v>13</v>
      </c>
      <c r="D808" s="5">
        <v>1.20696948577954E-2</v>
      </c>
      <c r="E808" s="5">
        <v>5.03579179244244E-2</v>
      </c>
      <c r="F808" s="5">
        <v>1.0121428275583899</v>
      </c>
      <c r="G808" s="5">
        <v>0.917016319182821</v>
      </c>
      <c r="H808" s="5">
        <v>1.1171372656604399</v>
      </c>
      <c r="I808" s="3">
        <v>0.81057974038382996</v>
      </c>
      <c r="J808" s="4">
        <v>0</v>
      </c>
      <c r="K808" s="3">
        <v>0.94860789457305095</v>
      </c>
      <c r="L808" s="2">
        <v>4</v>
      </c>
      <c r="M808" s="2" t="b">
        <v>0</v>
      </c>
      <c r="N808">
        <v>526</v>
      </c>
      <c r="O808">
        <v>24052</v>
      </c>
      <c r="P808" s="1">
        <f>N808/(N808+O808)</f>
        <v>2.1401253153226461E-2</v>
      </c>
    </row>
    <row r="809" spans="1:16" ht="14.25" customHeight="1" x14ac:dyDescent="0.25">
      <c r="A809" s="2">
        <v>690</v>
      </c>
      <c r="B809" s="2" t="s">
        <v>206</v>
      </c>
      <c r="C809" s="2" t="s">
        <v>13</v>
      </c>
      <c r="D809" s="5">
        <v>4.3252275017398402E-2</v>
      </c>
      <c r="E809" s="5">
        <v>5.29297588496037E-2</v>
      </c>
      <c r="F809" s="5">
        <v>1.0442012875235001</v>
      </c>
      <c r="G809" s="5">
        <v>0.94130492714490599</v>
      </c>
      <c r="H809" s="5">
        <v>1.1583455025279801</v>
      </c>
      <c r="I809" s="3">
        <v>0.413834911650096</v>
      </c>
      <c r="J809" s="4">
        <v>0</v>
      </c>
      <c r="K809" s="3">
        <v>0.89799729457225697</v>
      </c>
      <c r="L809" s="2">
        <v>3</v>
      </c>
      <c r="M809" s="2" t="b">
        <v>0</v>
      </c>
      <c r="N809">
        <v>480</v>
      </c>
      <c r="O809">
        <v>23919</v>
      </c>
      <c r="P809" s="1">
        <f>N809/(N809+O809)</f>
        <v>1.9672937415467846E-2</v>
      </c>
    </row>
    <row r="810" spans="1:16" ht="14.25" customHeight="1" x14ac:dyDescent="0.25">
      <c r="A810" s="2">
        <v>690.1</v>
      </c>
      <c r="B810" s="2" t="s">
        <v>205</v>
      </c>
      <c r="C810" s="2" t="s">
        <v>13</v>
      </c>
      <c r="D810" s="5">
        <v>4.5948272366234499E-2</v>
      </c>
      <c r="E810" s="5">
        <v>5.31137869697332E-2</v>
      </c>
      <c r="F810" s="5">
        <v>1.0470202496761101</v>
      </c>
      <c r="G810" s="5">
        <v>0.94350573366367296</v>
      </c>
      <c r="H810" s="5">
        <v>1.1618916177382801</v>
      </c>
      <c r="I810" s="3">
        <v>0.38698870684158299</v>
      </c>
      <c r="J810" s="4">
        <v>0</v>
      </c>
      <c r="K810" s="3">
        <v>0.90523881268086304</v>
      </c>
      <c r="L810" s="2">
        <v>3</v>
      </c>
      <c r="M810" s="2" t="b">
        <v>0</v>
      </c>
      <c r="N810">
        <v>475</v>
      </c>
      <c r="O810">
        <v>23944</v>
      </c>
      <c r="P810" s="1">
        <f>N810/(N810+O810)</f>
        <v>1.9452066014169295E-2</v>
      </c>
    </row>
    <row r="811" spans="1:16" ht="14.25" customHeight="1" x14ac:dyDescent="0.25">
      <c r="A811" s="2">
        <v>694</v>
      </c>
      <c r="B811" s="2" t="s">
        <v>204</v>
      </c>
      <c r="C811" s="2" t="s">
        <v>13</v>
      </c>
      <c r="D811" s="5">
        <v>-6.5715721710170205E-2</v>
      </c>
      <c r="E811" s="5">
        <v>4.5581733023160299E-2</v>
      </c>
      <c r="F811" s="5">
        <v>0.93639702380266898</v>
      </c>
      <c r="G811" s="5">
        <v>0.856368695279634</v>
      </c>
      <c r="H811" s="5">
        <v>1.02390406260726</v>
      </c>
      <c r="I811" s="3">
        <v>0.149383697426206</v>
      </c>
      <c r="J811" s="4">
        <v>30.5487761165843</v>
      </c>
      <c r="K811" s="3">
        <v>0.22895919251806501</v>
      </c>
      <c r="L811" s="2">
        <v>4</v>
      </c>
      <c r="M811" s="2" t="b">
        <v>0</v>
      </c>
      <c r="N811">
        <v>621</v>
      </c>
      <c r="O811">
        <v>23472</v>
      </c>
      <c r="P811" s="1">
        <f>N811/(N811+O811)</f>
        <v>2.5775121404557341E-2</v>
      </c>
    </row>
    <row r="812" spans="1:16" ht="14.25" customHeight="1" x14ac:dyDescent="0.25">
      <c r="A812" s="2">
        <v>694.1</v>
      </c>
      <c r="B812" s="2" t="s">
        <v>203</v>
      </c>
      <c r="C812" s="2" t="s">
        <v>13</v>
      </c>
      <c r="D812" s="5">
        <v>0.103314209187907</v>
      </c>
      <c r="E812" s="5">
        <v>0.14770198903881501</v>
      </c>
      <c r="F812" s="5">
        <v>1.1088397619864301</v>
      </c>
      <c r="G812" s="5">
        <v>0.83012717272898295</v>
      </c>
      <c r="H812" s="5">
        <v>1.48112922712811</v>
      </c>
      <c r="I812" s="3">
        <v>0.48425370690490899</v>
      </c>
      <c r="J812" s="4">
        <v>64.970936108090498</v>
      </c>
      <c r="K812" s="3">
        <v>9.11031404411205E-2</v>
      </c>
      <c r="L812" s="2">
        <v>2</v>
      </c>
      <c r="M812" s="2" t="b">
        <v>0</v>
      </c>
      <c r="N812">
        <v>76</v>
      </c>
      <c r="O812">
        <v>24673</v>
      </c>
      <c r="P812" s="1">
        <f>N812/(N812+O812)</f>
        <v>3.0708311446927148E-3</v>
      </c>
    </row>
    <row r="813" spans="1:16" ht="14.25" customHeight="1" x14ac:dyDescent="0.25">
      <c r="A813" s="2">
        <v>694.2</v>
      </c>
      <c r="B813" s="2" t="s">
        <v>202</v>
      </c>
      <c r="C813" s="2" t="s">
        <v>13</v>
      </c>
      <c r="D813" s="5">
        <v>-0.102642365012767</v>
      </c>
      <c r="E813" s="5">
        <v>4.9505808972204898E-2</v>
      </c>
      <c r="F813" s="5">
        <v>0.90244966334931398</v>
      </c>
      <c r="G813" s="5">
        <v>0.81899936732705203</v>
      </c>
      <c r="H813" s="5">
        <v>0.99440295972056503</v>
      </c>
      <c r="I813" s="3">
        <v>3.8140665410008399E-2</v>
      </c>
      <c r="J813" s="4">
        <v>40.028939398413499</v>
      </c>
      <c r="K813" s="3">
        <v>0.18872375879716999</v>
      </c>
      <c r="L813" s="2">
        <v>3</v>
      </c>
      <c r="M813" s="2" t="b">
        <v>0</v>
      </c>
      <c r="N813">
        <v>535</v>
      </c>
      <c r="O813">
        <v>23550</v>
      </c>
      <c r="P813" s="1">
        <f>N813/(N813+O813)</f>
        <v>2.2212995640440106E-2</v>
      </c>
    </row>
    <row r="814" spans="1:16" ht="14.25" customHeight="1" x14ac:dyDescent="0.25">
      <c r="A814" s="2">
        <v>695</v>
      </c>
      <c r="B814" s="2" t="s">
        <v>201</v>
      </c>
      <c r="C814" s="2" t="s">
        <v>13</v>
      </c>
      <c r="D814" s="5">
        <v>-3.3025339175931E-2</v>
      </c>
      <c r="E814" s="5">
        <v>3.1841114408260998E-2</v>
      </c>
      <c r="F814" s="5">
        <v>0.96751404326986401</v>
      </c>
      <c r="G814" s="5">
        <v>0.90897946425024401</v>
      </c>
      <c r="H814" s="5">
        <v>1.0298180110114099</v>
      </c>
      <c r="I814" s="3">
        <v>0.29964653141577202</v>
      </c>
      <c r="J814" s="4">
        <v>1.1154267523039101</v>
      </c>
      <c r="K814" s="3">
        <v>0.38643704407136098</v>
      </c>
      <c r="L814" s="2">
        <v>4</v>
      </c>
      <c r="M814" s="2" t="b">
        <v>0</v>
      </c>
      <c r="N814">
        <v>1240</v>
      </c>
      <c r="O814">
        <v>23150</v>
      </c>
      <c r="P814" s="1">
        <f>N814/(N814+O814)</f>
        <v>5.0840508405084049E-2</v>
      </c>
    </row>
    <row r="815" spans="1:16" ht="14.25" customHeight="1" x14ac:dyDescent="0.25">
      <c r="A815" s="2">
        <v>695.3</v>
      </c>
      <c r="B815" s="2" t="s">
        <v>200</v>
      </c>
      <c r="C815" s="2" t="s">
        <v>13</v>
      </c>
      <c r="D815" s="5">
        <v>-0.293898170442145</v>
      </c>
      <c r="E815" s="5">
        <v>0.15531273390460101</v>
      </c>
      <c r="F815" s="5">
        <v>0.74535238648300495</v>
      </c>
      <c r="G815" s="5">
        <v>0.54974236639582896</v>
      </c>
      <c r="H815" s="5">
        <v>1.01056460988837</v>
      </c>
      <c r="I815" s="3">
        <v>5.8451120342391798E-2</v>
      </c>
      <c r="J815" s="4">
        <v>0</v>
      </c>
      <c r="K815" s="3">
        <v>0.368180555255748</v>
      </c>
      <c r="L815" s="2">
        <v>2</v>
      </c>
      <c r="M815" s="2" t="b">
        <v>0</v>
      </c>
      <c r="N815">
        <v>60</v>
      </c>
      <c r="O815">
        <v>20801</v>
      </c>
      <c r="P815" s="1">
        <f>N815/(N815+O815)</f>
        <v>2.8761804323857916E-3</v>
      </c>
    </row>
    <row r="816" spans="1:16" ht="14.25" customHeight="1" x14ac:dyDescent="0.25">
      <c r="A816" s="2">
        <v>695.4</v>
      </c>
      <c r="B816" s="2" t="s">
        <v>199</v>
      </c>
      <c r="C816" s="2" t="s">
        <v>13</v>
      </c>
      <c r="D816" s="5">
        <v>-4.6291474458862404E-3</v>
      </c>
      <c r="E816" s="5">
        <v>4.2462289017074099E-2</v>
      </c>
      <c r="F816" s="5">
        <v>0.99538155054326305</v>
      </c>
      <c r="G816" s="5">
        <v>0.915894858108523</v>
      </c>
      <c r="H816" s="5">
        <v>1.0817665612928999</v>
      </c>
      <c r="I816" s="3">
        <v>0.91318833263041399</v>
      </c>
      <c r="J816" s="4">
        <v>33.570863697716597</v>
      </c>
      <c r="K816" s="3">
        <v>0.21085952259322799</v>
      </c>
      <c r="L816" s="2">
        <v>4</v>
      </c>
      <c r="M816" s="2" t="b">
        <v>0</v>
      </c>
      <c r="N816">
        <v>660</v>
      </c>
      <c r="O816">
        <v>24128</v>
      </c>
      <c r="P816" s="1">
        <f>N816/(N816+O816)</f>
        <v>2.6625786670969823E-2</v>
      </c>
    </row>
    <row r="817" spans="1:16" ht="14.25" customHeight="1" x14ac:dyDescent="0.25">
      <c r="A817" s="2">
        <v>695.41</v>
      </c>
      <c r="B817" s="2" t="s">
        <v>198</v>
      </c>
      <c r="C817" s="2" t="s">
        <v>13</v>
      </c>
      <c r="D817" s="5">
        <v>-5.8486913140578203E-2</v>
      </c>
      <c r="E817" s="5">
        <v>7.5222139611973105E-2</v>
      </c>
      <c r="F817" s="5">
        <v>0.94319058372147602</v>
      </c>
      <c r="G817" s="5">
        <v>0.81389851302970395</v>
      </c>
      <c r="H817" s="5">
        <v>1.09302138163311</v>
      </c>
      <c r="I817" s="3">
        <v>0.43685050941766002</v>
      </c>
      <c r="J817" s="4">
        <v>0</v>
      </c>
      <c r="K817" s="3">
        <v>0.60613846796769899</v>
      </c>
      <c r="L817" s="2">
        <v>4</v>
      </c>
      <c r="M817" s="2" t="b">
        <v>0</v>
      </c>
      <c r="N817">
        <v>221</v>
      </c>
      <c r="O817">
        <v>24486</v>
      </c>
      <c r="P817" s="1">
        <f>N817/(N817+O817)</f>
        <v>8.9448334480106851E-3</v>
      </c>
    </row>
    <row r="818" spans="1:16" ht="14.25" customHeight="1" x14ac:dyDescent="0.25">
      <c r="A818" s="2">
        <v>695.42</v>
      </c>
      <c r="B818" s="2" t="s">
        <v>197</v>
      </c>
      <c r="C818" s="2" t="s">
        <v>13</v>
      </c>
      <c r="D818" s="5">
        <v>8.6361342111351408E-3</v>
      </c>
      <c r="E818" s="5">
        <v>4.4375270208084398E-2</v>
      </c>
      <c r="F818" s="5">
        <v>1.0086735332015699</v>
      </c>
      <c r="G818" s="5">
        <v>0.92465202891577303</v>
      </c>
      <c r="H818" s="5">
        <v>1.10032992386805</v>
      </c>
      <c r="I818" s="3">
        <v>0.84569363592898505</v>
      </c>
      <c r="J818" s="4">
        <v>43.321668067437898</v>
      </c>
      <c r="K818" s="3">
        <v>0.15155543150272699</v>
      </c>
      <c r="L818" s="2">
        <v>4</v>
      </c>
      <c r="M818" s="2" t="b">
        <v>0</v>
      </c>
      <c r="N818">
        <v>599</v>
      </c>
      <c r="O818">
        <v>24174</v>
      </c>
      <c r="P818" s="1">
        <f>N818/(N818+O818)</f>
        <v>2.4179550316877244E-2</v>
      </c>
    </row>
    <row r="819" spans="1:16" ht="14.25" customHeight="1" x14ac:dyDescent="0.25">
      <c r="A819" s="2">
        <v>695.7</v>
      </c>
      <c r="B819" s="2" t="s">
        <v>196</v>
      </c>
      <c r="C819" s="2" t="s">
        <v>13</v>
      </c>
      <c r="D819" s="5">
        <v>-6.4119465277018506E-2</v>
      </c>
      <c r="E819" s="5">
        <v>6.7627032552227101E-2</v>
      </c>
      <c r="F819" s="5">
        <v>0.93789294719693095</v>
      </c>
      <c r="G819" s="5">
        <v>0.82146494573616102</v>
      </c>
      <c r="H819" s="5">
        <v>1.07082254083702</v>
      </c>
      <c r="I819" s="3">
        <v>0.34306141902319398</v>
      </c>
      <c r="J819" s="4">
        <v>57.965926907489802</v>
      </c>
      <c r="K819" s="3">
        <v>9.2641102391141802E-2</v>
      </c>
      <c r="L819" s="2">
        <v>3</v>
      </c>
      <c r="M819" s="2" t="b">
        <v>0</v>
      </c>
      <c r="N819">
        <v>278</v>
      </c>
      <c r="O819">
        <v>24313</v>
      </c>
      <c r="P819" s="1">
        <f>N819/(N819+O819)</f>
        <v>1.130494896506852E-2</v>
      </c>
    </row>
    <row r="820" spans="1:16" ht="14.25" customHeight="1" x14ac:dyDescent="0.25">
      <c r="A820" s="2">
        <v>695.8</v>
      </c>
      <c r="B820" s="2" t="s">
        <v>195</v>
      </c>
      <c r="C820" s="2" t="s">
        <v>13</v>
      </c>
      <c r="D820" s="5">
        <v>-0.107064867968945</v>
      </c>
      <c r="E820" s="5">
        <v>8.6102616700059698E-2</v>
      </c>
      <c r="F820" s="5">
        <v>0.89846738934524495</v>
      </c>
      <c r="G820" s="5">
        <v>0.75894733171374296</v>
      </c>
      <c r="H820" s="5">
        <v>1.0636359283246499</v>
      </c>
      <c r="I820" s="3">
        <v>0.21369962023779801</v>
      </c>
      <c r="J820" s="4">
        <v>0</v>
      </c>
      <c r="K820" s="3">
        <v>0.42490429194313301</v>
      </c>
      <c r="L820" s="2">
        <v>2</v>
      </c>
      <c r="M820" s="2" t="b">
        <v>0</v>
      </c>
      <c r="N820">
        <v>199</v>
      </c>
      <c r="O820">
        <v>24347</v>
      </c>
      <c r="P820" s="1">
        <f>N820/(N820+O820)</f>
        <v>8.1072272468019225E-3</v>
      </c>
    </row>
    <row r="821" spans="1:16" ht="14.25" customHeight="1" x14ac:dyDescent="0.25">
      <c r="A821" s="2">
        <v>696</v>
      </c>
      <c r="B821" s="2" t="s">
        <v>194</v>
      </c>
      <c r="C821" s="2" t="s">
        <v>13</v>
      </c>
      <c r="D821" s="5">
        <v>-5.2903762541070501E-2</v>
      </c>
      <c r="E821" s="5">
        <v>7.7291064047912805E-2</v>
      </c>
      <c r="F821" s="5">
        <v>0.94847128655672097</v>
      </c>
      <c r="G821" s="5">
        <v>0.81514320917235905</v>
      </c>
      <c r="H821" s="5">
        <v>1.1036070365303701</v>
      </c>
      <c r="I821" s="3">
        <v>0.49367558525733501</v>
      </c>
      <c r="J821" s="4">
        <v>0</v>
      </c>
      <c r="K821" s="3">
        <v>0.83510095030567799</v>
      </c>
      <c r="L821" s="2">
        <v>3</v>
      </c>
      <c r="M821" s="2" t="b">
        <v>0</v>
      </c>
      <c r="N821">
        <v>211</v>
      </c>
      <c r="O821">
        <v>24188</v>
      </c>
      <c r="P821" s="1">
        <f>N821/(N821+O821)</f>
        <v>8.6478954055494075E-3</v>
      </c>
    </row>
    <row r="822" spans="1:16" ht="14.25" customHeight="1" x14ac:dyDescent="0.25">
      <c r="A822" s="2">
        <v>696.4</v>
      </c>
      <c r="B822" s="2" t="s">
        <v>193</v>
      </c>
      <c r="C822" s="2" t="s">
        <v>13</v>
      </c>
      <c r="D822" s="5">
        <v>-6.0761650080905999E-3</v>
      </c>
      <c r="E822" s="5">
        <v>8.71939950769966E-2</v>
      </c>
      <c r="F822" s="5">
        <v>0.99394225755079102</v>
      </c>
      <c r="G822" s="5">
        <v>0.83780219122020305</v>
      </c>
      <c r="H822" s="5">
        <v>1.1791819378107899</v>
      </c>
      <c r="I822" s="3">
        <v>0.94444391125928295</v>
      </c>
      <c r="J822" s="4">
        <v>0</v>
      </c>
      <c r="K822" s="3">
        <v>0.956420241372123</v>
      </c>
      <c r="L822" s="2">
        <v>3</v>
      </c>
      <c r="M822" s="2" t="b">
        <v>0</v>
      </c>
      <c r="N822">
        <v>168</v>
      </c>
      <c r="O822">
        <v>24339</v>
      </c>
      <c r="P822" s="1">
        <f>N822/(N822+O822)</f>
        <v>6.8551842330762643E-3</v>
      </c>
    </row>
    <row r="823" spans="1:16" ht="14.25" customHeight="1" x14ac:dyDescent="0.25">
      <c r="A823" s="2">
        <v>696.41</v>
      </c>
      <c r="B823" s="2" t="s">
        <v>192</v>
      </c>
      <c r="C823" s="2" t="s">
        <v>13</v>
      </c>
      <c r="D823" s="5">
        <v>-1.0823350165125801E-2</v>
      </c>
      <c r="E823" s="5">
        <v>0.104516592678057</v>
      </c>
      <c r="F823" s="5">
        <v>0.98923501154309801</v>
      </c>
      <c r="G823" s="5">
        <v>0.80599953967301696</v>
      </c>
      <c r="H823" s="5">
        <v>1.2141271302210299</v>
      </c>
      <c r="I823" s="3">
        <v>0.91752147977892895</v>
      </c>
      <c r="J823" s="4">
        <v>0</v>
      </c>
      <c r="K823" s="3">
        <v>0.66310979822842897</v>
      </c>
      <c r="L823" s="2">
        <v>2</v>
      </c>
      <c r="M823" s="2" t="b">
        <v>0</v>
      </c>
      <c r="N823">
        <v>153</v>
      </c>
      <c r="O823">
        <v>24360</v>
      </c>
      <c r="P823" s="1">
        <f>N823/(N823+O823)</f>
        <v>6.2415860971729289E-3</v>
      </c>
    </row>
    <row r="824" spans="1:16" ht="14.25" customHeight="1" x14ac:dyDescent="0.25">
      <c r="A824" s="2">
        <v>697</v>
      </c>
      <c r="B824" s="2" t="s">
        <v>191</v>
      </c>
      <c r="C824" s="2" t="s">
        <v>13</v>
      </c>
      <c r="D824" s="5">
        <v>2.4460132550781499E-2</v>
      </c>
      <c r="E824" s="5">
        <v>5.4521841212270203E-2</v>
      </c>
      <c r="F824" s="5">
        <v>1.0247617356563501</v>
      </c>
      <c r="G824" s="5">
        <v>0.92090286737279403</v>
      </c>
      <c r="H824" s="5">
        <v>1.14033374427566</v>
      </c>
      <c r="I824" s="3">
        <v>0.65369860289896398</v>
      </c>
      <c r="J824" s="4">
        <v>0</v>
      </c>
      <c r="K824" s="3">
        <v>0.63324775800690902</v>
      </c>
      <c r="L824" s="2">
        <v>4</v>
      </c>
      <c r="M824" s="2" t="b">
        <v>0</v>
      </c>
      <c r="N824">
        <v>415</v>
      </c>
      <c r="O824">
        <v>24456</v>
      </c>
      <c r="P824" s="1">
        <f>N824/(N824+O824)</f>
        <v>1.6686100277431545E-2</v>
      </c>
    </row>
    <row r="825" spans="1:16" ht="14.25" customHeight="1" x14ac:dyDescent="0.25">
      <c r="A825" s="2">
        <v>698</v>
      </c>
      <c r="B825" s="2" t="s">
        <v>190</v>
      </c>
      <c r="C825" s="2" t="s">
        <v>13</v>
      </c>
      <c r="D825" s="5">
        <v>-6.4376845469217403E-2</v>
      </c>
      <c r="E825" s="5">
        <v>4.4335687271872197E-2</v>
      </c>
      <c r="F825" s="5">
        <v>0.93765158319240804</v>
      </c>
      <c r="G825" s="5">
        <v>0.85961282400547501</v>
      </c>
      <c r="H825" s="5">
        <v>1.02277498300517</v>
      </c>
      <c r="I825" s="3">
        <v>0.146492652509635</v>
      </c>
      <c r="J825" s="4">
        <v>0</v>
      </c>
      <c r="K825" s="3">
        <v>0.90346353281230096</v>
      </c>
      <c r="L825" s="2">
        <v>4</v>
      </c>
      <c r="M825" s="2" t="b">
        <v>0</v>
      </c>
      <c r="N825">
        <v>640</v>
      </c>
      <c r="O825">
        <v>23914</v>
      </c>
      <c r="P825" s="1">
        <f>N825/(N825+O825)</f>
        <v>2.6064999592734381E-2</v>
      </c>
    </row>
    <row r="826" spans="1:16" ht="14.25" customHeight="1" x14ac:dyDescent="0.25">
      <c r="A826" s="2">
        <v>700</v>
      </c>
      <c r="B826" s="2" t="s">
        <v>189</v>
      </c>
      <c r="C826" s="2" t="s">
        <v>13</v>
      </c>
      <c r="D826" s="5">
        <v>3.0554569920165201E-2</v>
      </c>
      <c r="E826" s="5">
        <v>4.5109667878109203E-2</v>
      </c>
      <c r="F826" s="5">
        <v>1.03102615152845</v>
      </c>
      <c r="G826" s="5">
        <v>0.94378324318206797</v>
      </c>
      <c r="H826" s="5">
        <v>1.1263337559919999</v>
      </c>
      <c r="I826" s="3">
        <v>0.49819043342491298</v>
      </c>
      <c r="J826" s="4">
        <v>0</v>
      </c>
      <c r="K826" s="3">
        <v>0.92652834487590796</v>
      </c>
      <c r="L826" s="2">
        <v>3</v>
      </c>
      <c r="M826" s="2" t="b">
        <v>0</v>
      </c>
      <c r="N826">
        <v>693</v>
      </c>
      <c r="O826">
        <v>24174</v>
      </c>
      <c r="P826" s="1">
        <f>N826/(N826+O826)</f>
        <v>2.7868259138617443E-2</v>
      </c>
    </row>
    <row r="827" spans="1:16" ht="14.25" customHeight="1" x14ac:dyDescent="0.25">
      <c r="A827" s="2">
        <v>701</v>
      </c>
      <c r="B827" s="2" t="s">
        <v>188</v>
      </c>
      <c r="C827" s="2" t="s">
        <v>13</v>
      </c>
      <c r="D827" s="5">
        <v>3.3364030585685998E-4</v>
      </c>
      <c r="E827" s="5">
        <v>4.9925738889775001E-2</v>
      </c>
      <c r="F827" s="5">
        <v>1.00033369596997</v>
      </c>
      <c r="G827" s="5">
        <v>0.90708509786778202</v>
      </c>
      <c r="H827" s="5">
        <v>1.1031682756613901</v>
      </c>
      <c r="I827" s="3">
        <v>0.99466799143241102</v>
      </c>
      <c r="J827" s="4">
        <v>21.537600734081401</v>
      </c>
      <c r="K827" s="3">
        <v>0.279571886861958</v>
      </c>
      <c r="L827" s="2">
        <v>3</v>
      </c>
      <c r="M827" s="2" t="b">
        <v>0</v>
      </c>
      <c r="N827">
        <v>465</v>
      </c>
      <c r="O827">
        <v>16196</v>
      </c>
      <c r="P827" s="1">
        <f>N827/(N827+O827)</f>
        <v>2.7909489226336955E-2</v>
      </c>
    </row>
    <row r="828" spans="1:16" ht="14.25" customHeight="1" x14ac:dyDescent="0.25">
      <c r="A828" s="2">
        <v>701.2</v>
      </c>
      <c r="B828" s="2" t="s">
        <v>187</v>
      </c>
      <c r="C828" s="2" t="s">
        <v>13</v>
      </c>
      <c r="D828" s="5">
        <v>2.33383672981235E-2</v>
      </c>
      <c r="E828" s="5">
        <v>7.6250917383506894E-2</v>
      </c>
      <c r="F828" s="5">
        <v>1.02361283806621</v>
      </c>
      <c r="G828" s="5">
        <v>0.881517271030685</v>
      </c>
      <c r="H828" s="5">
        <v>1.1886134017872001</v>
      </c>
      <c r="I828" s="3">
        <v>0.75954886260010701</v>
      </c>
      <c r="J828" s="4">
        <v>0</v>
      </c>
      <c r="K828" s="3">
        <v>0.58059608703068899</v>
      </c>
      <c r="L828" s="2">
        <v>3</v>
      </c>
      <c r="M828" s="2" t="b">
        <v>0</v>
      </c>
      <c r="N828">
        <v>227</v>
      </c>
      <c r="O828">
        <v>24631</v>
      </c>
      <c r="P828" s="1">
        <f>N828/(N828+O828)</f>
        <v>9.1318690160109416E-3</v>
      </c>
    </row>
    <row r="829" spans="1:16" ht="14.25" customHeight="1" x14ac:dyDescent="0.25">
      <c r="A829" s="2">
        <v>701.4</v>
      </c>
      <c r="B829" s="2" t="s">
        <v>186</v>
      </c>
      <c r="C829" s="2" t="s">
        <v>13</v>
      </c>
      <c r="D829" s="5">
        <v>-5.2104432965963898E-2</v>
      </c>
      <c r="E829" s="5">
        <v>5.8945787104959797E-2</v>
      </c>
      <c r="F829" s="5">
        <v>0.94922973079027595</v>
      </c>
      <c r="G829" s="5">
        <v>0.84566155489681105</v>
      </c>
      <c r="H829" s="5">
        <v>1.0654819018302499</v>
      </c>
      <c r="I829" s="3">
        <v>0.37672957449344002</v>
      </c>
      <c r="J829" s="4">
        <v>0</v>
      </c>
      <c r="K829" s="3">
        <v>0.93642395707678805</v>
      </c>
      <c r="L829" s="2">
        <v>4</v>
      </c>
      <c r="M829" s="2" t="b">
        <v>0</v>
      </c>
      <c r="N829">
        <v>364</v>
      </c>
      <c r="O829">
        <v>24734</v>
      </c>
      <c r="P829" s="1">
        <f>N829/(N829+O829)</f>
        <v>1.450314766116822E-2</v>
      </c>
    </row>
    <row r="830" spans="1:16" ht="14.25" customHeight="1" x14ac:dyDescent="0.25">
      <c r="A830" s="2">
        <v>701.6</v>
      </c>
      <c r="B830" s="2" t="s">
        <v>185</v>
      </c>
      <c r="C830" s="2" t="s">
        <v>13</v>
      </c>
      <c r="D830" s="5">
        <v>4.2973969567422802E-3</v>
      </c>
      <c r="E830" s="5">
        <v>0.10824249389073</v>
      </c>
      <c r="F830" s="5">
        <v>1.0043066440083801</v>
      </c>
      <c r="G830" s="5">
        <v>0.81232563355391196</v>
      </c>
      <c r="H830" s="5">
        <v>1.2416594940955299</v>
      </c>
      <c r="I830" s="3">
        <v>0.96833104992329599</v>
      </c>
      <c r="J830" s="4">
        <v>25.465797025575402</v>
      </c>
      <c r="K830" s="3">
        <v>0.24674039344594401</v>
      </c>
      <c r="L830" s="2">
        <v>2</v>
      </c>
      <c r="M830" s="2" t="b">
        <v>0</v>
      </c>
      <c r="N830">
        <v>105</v>
      </c>
      <c r="O830">
        <v>21061</v>
      </c>
      <c r="P830" s="1">
        <f>N830/(N830+O830)</f>
        <v>4.9607861664934328E-3</v>
      </c>
    </row>
    <row r="831" spans="1:16" ht="14.25" customHeight="1" x14ac:dyDescent="0.25">
      <c r="A831" s="2">
        <v>702</v>
      </c>
      <c r="B831" s="2" t="s">
        <v>184</v>
      </c>
      <c r="C831" s="2" t="s">
        <v>13</v>
      </c>
      <c r="D831" s="5">
        <v>1.6345011797512798E-2</v>
      </c>
      <c r="E831" s="5">
        <v>6.2558036774805301E-2</v>
      </c>
      <c r="F831" s="5">
        <v>1.0164793222738</v>
      </c>
      <c r="G831" s="5">
        <v>0.89918499483137004</v>
      </c>
      <c r="H831" s="5">
        <v>1.1490741266250499</v>
      </c>
      <c r="I831" s="3">
        <v>0.79387846294530495</v>
      </c>
      <c r="J831" s="4">
        <v>0</v>
      </c>
      <c r="K831" s="3">
        <v>0.63447312435479897</v>
      </c>
      <c r="L831" s="2">
        <v>3</v>
      </c>
      <c r="M831" s="2" t="b">
        <v>0</v>
      </c>
      <c r="N831">
        <v>351</v>
      </c>
      <c r="O831">
        <v>24291</v>
      </c>
      <c r="P831" s="1">
        <f>N831/(N831+O831)</f>
        <v>1.4243973703433162E-2</v>
      </c>
    </row>
    <row r="832" spans="1:16" ht="14.25" customHeight="1" x14ac:dyDescent="0.25">
      <c r="A832" s="2">
        <v>702.2</v>
      </c>
      <c r="B832" s="2" t="s">
        <v>183</v>
      </c>
      <c r="C832" s="2" t="s">
        <v>13</v>
      </c>
      <c r="D832" s="5">
        <v>1.1694236524570399E-2</v>
      </c>
      <c r="E832" s="5">
        <v>6.5997661316713599E-2</v>
      </c>
      <c r="F832" s="5">
        <v>1.0117628814308099</v>
      </c>
      <c r="G832" s="5">
        <v>0.88899932502538104</v>
      </c>
      <c r="H832" s="5">
        <v>1.1514790837573901</v>
      </c>
      <c r="I832" s="3">
        <v>0.85935783018614498</v>
      </c>
      <c r="J832" s="4">
        <v>0.95550264819683195</v>
      </c>
      <c r="K832" s="3">
        <v>0.36434749658783799</v>
      </c>
      <c r="L832" s="2">
        <v>3</v>
      </c>
      <c r="M832" s="2" t="b">
        <v>0</v>
      </c>
      <c r="N832">
        <v>314</v>
      </c>
      <c r="O832">
        <v>24871</v>
      </c>
      <c r="P832" s="1">
        <f>N832/(N832+O832)</f>
        <v>1.246773873337304E-2</v>
      </c>
    </row>
    <row r="833" spans="1:16" ht="14.25" customHeight="1" x14ac:dyDescent="0.25">
      <c r="A833" s="2">
        <v>703</v>
      </c>
      <c r="B833" s="2" t="s">
        <v>182</v>
      </c>
      <c r="C833" s="2" t="s">
        <v>13</v>
      </c>
      <c r="D833" s="5">
        <v>7.5060961978460405E-2</v>
      </c>
      <c r="E833" s="5">
        <v>5.83700086253231E-2</v>
      </c>
      <c r="F833" s="5">
        <v>1.07794986283797</v>
      </c>
      <c r="G833" s="5">
        <v>0.96142169982913495</v>
      </c>
      <c r="H833" s="5">
        <v>1.20860170620124</v>
      </c>
      <c r="I833" s="3">
        <v>0.19846021683036499</v>
      </c>
      <c r="J833" s="4">
        <v>0</v>
      </c>
      <c r="K833" s="3">
        <v>0.53928837094757298</v>
      </c>
      <c r="L833" s="2">
        <v>2</v>
      </c>
      <c r="M833" s="2" t="b">
        <v>0</v>
      </c>
      <c r="N833">
        <v>436</v>
      </c>
      <c r="O833">
        <v>24255</v>
      </c>
      <c r="P833" s="1">
        <f>N833/(N833+O833)</f>
        <v>1.7658256044712647E-2</v>
      </c>
    </row>
    <row r="834" spans="1:16" ht="14.25" customHeight="1" x14ac:dyDescent="0.25">
      <c r="A834" s="2">
        <v>703.1</v>
      </c>
      <c r="B834" s="2" t="s">
        <v>181</v>
      </c>
      <c r="C834" s="2" t="s">
        <v>13</v>
      </c>
      <c r="D834" s="5">
        <v>7.9120974871008595E-2</v>
      </c>
      <c r="E834" s="5">
        <v>5.6247546774171202E-2</v>
      </c>
      <c r="F834" s="5">
        <v>1.08233524951789</v>
      </c>
      <c r="G834" s="5">
        <v>0.96935711909909705</v>
      </c>
      <c r="H834" s="5">
        <v>1.20848092954398</v>
      </c>
      <c r="I834" s="3">
        <v>0.15952928323319901</v>
      </c>
      <c r="J834" s="4">
        <v>0</v>
      </c>
      <c r="K834" s="3">
        <v>0.63676295255574999</v>
      </c>
      <c r="L834" s="2">
        <v>3</v>
      </c>
      <c r="M834" s="2" t="b">
        <v>0</v>
      </c>
      <c r="N834">
        <v>422</v>
      </c>
      <c r="O834">
        <v>24458</v>
      </c>
      <c r="P834" s="1">
        <f>N834/(N834+O834)</f>
        <v>1.6961414790996783E-2</v>
      </c>
    </row>
    <row r="835" spans="1:16" ht="14.25" customHeight="1" x14ac:dyDescent="0.25">
      <c r="A835" s="2">
        <v>704</v>
      </c>
      <c r="B835" s="2" t="s">
        <v>180</v>
      </c>
      <c r="C835" s="2" t="s">
        <v>13</v>
      </c>
      <c r="D835" s="5">
        <v>-6.0114248098042999E-2</v>
      </c>
      <c r="E835" s="5">
        <v>3.5152897270833199E-2</v>
      </c>
      <c r="F835" s="5">
        <v>0.94165694492349905</v>
      </c>
      <c r="G835" s="5">
        <v>0.87896283718936596</v>
      </c>
      <c r="H835" s="5">
        <v>1.00882285849319</v>
      </c>
      <c r="I835" s="3">
        <v>8.7251177728388002E-2</v>
      </c>
      <c r="J835" s="4">
        <v>29.024428699580199</v>
      </c>
      <c r="K835" s="3">
        <v>0.237991721198791</v>
      </c>
      <c r="L835" s="2">
        <v>4</v>
      </c>
      <c r="M835" s="2" t="b">
        <v>0</v>
      </c>
      <c r="N835">
        <v>1094</v>
      </c>
      <c r="O835">
        <v>23333</v>
      </c>
      <c r="P835" s="1">
        <f>N835/(N835+O835)</f>
        <v>4.4786506734351333E-2</v>
      </c>
    </row>
    <row r="836" spans="1:16" ht="14.25" customHeight="1" x14ac:dyDescent="0.25">
      <c r="A836" s="2">
        <v>704.1</v>
      </c>
      <c r="B836" s="2" t="s">
        <v>179</v>
      </c>
      <c r="C836" s="2" t="s">
        <v>13</v>
      </c>
      <c r="D836" s="5">
        <v>-0.10769276820297</v>
      </c>
      <c r="E836" s="5">
        <v>3.9920699084651602E-2</v>
      </c>
      <c r="F836" s="5">
        <v>0.89790341853844202</v>
      </c>
      <c r="G836" s="5">
        <v>0.83032681668828001</v>
      </c>
      <c r="H836" s="5">
        <v>0.97097977906896105</v>
      </c>
      <c r="I836" s="3">
        <v>6.9827168793871602E-3</v>
      </c>
      <c r="J836" s="4">
        <v>39.618610364388303</v>
      </c>
      <c r="K836" s="3">
        <v>0.174124373932249</v>
      </c>
      <c r="L836" s="2">
        <v>4</v>
      </c>
      <c r="M836" s="2" t="b">
        <v>0</v>
      </c>
      <c r="N836">
        <v>828</v>
      </c>
      <c r="O836">
        <v>23999</v>
      </c>
      <c r="P836" s="1">
        <f>N836/(N836+O836)</f>
        <v>3.3350787449148107E-2</v>
      </c>
    </row>
    <row r="837" spans="1:16" ht="14.25" customHeight="1" x14ac:dyDescent="0.25">
      <c r="A837" s="2">
        <v>704.2</v>
      </c>
      <c r="B837" s="2" t="s">
        <v>178</v>
      </c>
      <c r="C837" s="2" t="s">
        <v>13</v>
      </c>
      <c r="D837" s="5">
        <v>-2.6043072517907599E-2</v>
      </c>
      <c r="E837" s="5">
        <v>6.5837498047014706E-2</v>
      </c>
      <c r="F837" s="5">
        <v>0.97429312344695496</v>
      </c>
      <c r="G837" s="5">
        <v>0.85634478517105606</v>
      </c>
      <c r="H837" s="5">
        <v>1.10848703329981</v>
      </c>
      <c r="I837" s="3">
        <v>0.69242525975960201</v>
      </c>
      <c r="J837" s="4">
        <v>0</v>
      </c>
      <c r="K837" s="3">
        <v>0.493882804847185</v>
      </c>
      <c r="L837" s="2">
        <v>3</v>
      </c>
      <c r="M837" s="2" t="b">
        <v>0</v>
      </c>
      <c r="N837">
        <v>291</v>
      </c>
      <c r="O837">
        <v>24714</v>
      </c>
      <c r="P837" s="1">
        <f>N837/(N837+O837)</f>
        <v>1.1637672465506899E-2</v>
      </c>
    </row>
    <row r="838" spans="1:16" ht="14.25" customHeight="1" x14ac:dyDescent="0.25">
      <c r="A838" s="2">
        <v>704.8</v>
      </c>
      <c r="B838" s="2" t="s">
        <v>177</v>
      </c>
      <c r="C838" s="2" t="s">
        <v>13</v>
      </c>
      <c r="D838" s="5">
        <v>5.2079438748199501E-2</v>
      </c>
      <c r="E838" s="5">
        <v>7.6052234379940506E-2</v>
      </c>
      <c r="F838" s="5">
        <v>1.05345942468749</v>
      </c>
      <c r="G838" s="5">
        <v>0.90757397448587096</v>
      </c>
      <c r="H838" s="5">
        <v>1.22279482517288</v>
      </c>
      <c r="I838" s="3">
        <v>0.49347952390288602</v>
      </c>
      <c r="J838" s="4">
        <v>0</v>
      </c>
      <c r="K838" s="3">
        <v>0.68694694531365397</v>
      </c>
      <c r="L838" s="2">
        <v>3</v>
      </c>
      <c r="M838" s="2" t="b">
        <v>0</v>
      </c>
      <c r="N838">
        <v>224</v>
      </c>
      <c r="O838">
        <v>24416</v>
      </c>
      <c r="P838" s="1">
        <f>N838/(N838+O838)</f>
        <v>9.0909090909090905E-3</v>
      </c>
    </row>
    <row r="839" spans="1:16" ht="14.25" customHeight="1" x14ac:dyDescent="0.25">
      <c r="A839" s="2">
        <v>705</v>
      </c>
      <c r="B839" s="2" t="s">
        <v>176</v>
      </c>
      <c r="C839" s="2" t="s">
        <v>13</v>
      </c>
      <c r="D839" s="5">
        <v>1.8330888193770802E-2</v>
      </c>
      <c r="E839" s="5">
        <v>6.5345838132865194E-2</v>
      </c>
      <c r="F839" s="5">
        <v>1.0184999302419699</v>
      </c>
      <c r="G839" s="5">
        <v>0.89606295958109505</v>
      </c>
      <c r="H839" s="5">
        <v>1.1576665420785199</v>
      </c>
      <c r="I839" s="3">
        <v>0.77907771845991802</v>
      </c>
      <c r="J839" s="4">
        <v>0</v>
      </c>
      <c r="K839" s="3">
        <v>0.97373201916146102</v>
      </c>
      <c r="L839" s="2">
        <v>3</v>
      </c>
      <c r="M839" s="2" t="b">
        <v>0</v>
      </c>
      <c r="N839">
        <v>297</v>
      </c>
      <c r="O839">
        <v>24323</v>
      </c>
      <c r="P839" s="1">
        <f>N839/(N839+O839)</f>
        <v>1.206336311941511E-2</v>
      </c>
    </row>
    <row r="840" spans="1:16" ht="14.25" customHeight="1" x14ac:dyDescent="0.25">
      <c r="A840" s="2">
        <v>705.3</v>
      </c>
      <c r="B840" s="2" t="s">
        <v>175</v>
      </c>
      <c r="C840" s="2" t="s">
        <v>13</v>
      </c>
      <c r="D840" s="5">
        <v>2.1494346742832099E-2</v>
      </c>
      <c r="E840" s="5">
        <v>7.6872393522943894E-2</v>
      </c>
      <c r="F840" s="5">
        <v>1.0217270142354899</v>
      </c>
      <c r="G840" s="5">
        <v>0.87882211308685998</v>
      </c>
      <c r="H840" s="5">
        <v>1.18786962238783</v>
      </c>
      <c r="I840" s="3">
        <v>0.77977616728222499</v>
      </c>
      <c r="J840" s="4">
        <v>0</v>
      </c>
      <c r="K840" s="3">
        <v>0.97575383638811797</v>
      </c>
      <c r="L840" s="2">
        <v>3</v>
      </c>
      <c r="M840" s="2" t="b">
        <v>0</v>
      </c>
      <c r="N840">
        <v>215</v>
      </c>
      <c r="O840">
        <v>24585</v>
      </c>
      <c r="P840" s="1">
        <f>N840/(N840+O840)</f>
        <v>8.669354838709677E-3</v>
      </c>
    </row>
    <row r="841" spans="1:16" ht="14.25" customHeight="1" x14ac:dyDescent="0.25">
      <c r="A841" s="2">
        <v>705.8</v>
      </c>
      <c r="B841" s="2" t="s">
        <v>174</v>
      </c>
      <c r="C841" s="2" t="s">
        <v>13</v>
      </c>
      <c r="D841" s="5">
        <v>-0.110000727705417</v>
      </c>
      <c r="E841" s="5">
        <v>0.107736968335383</v>
      </c>
      <c r="F841" s="5">
        <v>0.89583348339341196</v>
      </c>
      <c r="G841" s="5">
        <v>0.72530624570593105</v>
      </c>
      <c r="H841" s="5">
        <v>1.1064534942584101</v>
      </c>
      <c r="I841" s="3">
        <v>0.30724879651918602</v>
      </c>
      <c r="J841" s="4">
        <v>77.407765143974601</v>
      </c>
      <c r="K841" s="3">
        <v>3.5389153629448902E-2</v>
      </c>
      <c r="L841" s="2">
        <v>2</v>
      </c>
      <c r="M841" s="2" t="b">
        <v>0</v>
      </c>
      <c r="N841">
        <v>123</v>
      </c>
      <c r="O841">
        <v>20646</v>
      </c>
      <c r="P841" s="1">
        <f>N841/(N841+O841)</f>
        <v>5.9222880254225048E-3</v>
      </c>
    </row>
    <row r="842" spans="1:16" ht="14.25" customHeight="1" x14ac:dyDescent="0.25">
      <c r="A842" s="2">
        <v>706</v>
      </c>
      <c r="B842" s="2" t="s">
        <v>173</v>
      </c>
      <c r="C842" s="2" t="s">
        <v>13</v>
      </c>
      <c r="D842" s="5">
        <v>-1.7702619100687999E-2</v>
      </c>
      <c r="E842" s="5">
        <v>2.68823732286451E-2</v>
      </c>
      <c r="F842" s="5">
        <v>0.98245315172257897</v>
      </c>
      <c r="G842" s="5">
        <v>0.93202922970138102</v>
      </c>
      <c r="H842" s="5">
        <v>1.0356050696380901</v>
      </c>
      <c r="I842" s="3">
        <v>0.51020312555775804</v>
      </c>
      <c r="J842" s="4">
        <v>0</v>
      </c>
      <c r="K842" s="3">
        <v>0.97367427894115999</v>
      </c>
      <c r="L842" s="2">
        <v>4</v>
      </c>
      <c r="M842" s="2" t="b">
        <v>0</v>
      </c>
      <c r="N842">
        <v>1999</v>
      </c>
      <c r="O842">
        <v>21970</v>
      </c>
      <c r="P842" s="1">
        <f>N842/(N842+O842)</f>
        <v>8.3399390879886515E-2</v>
      </c>
    </row>
    <row r="843" spans="1:16" ht="14.25" customHeight="1" x14ac:dyDescent="0.25">
      <c r="A843" s="2">
        <v>706.1</v>
      </c>
      <c r="B843" s="2" t="s">
        <v>172</v>
      </c>
      <c r="C843" s="2" t="s">
        <v>13</v>
      </c>
      <c r="D843" s="5">
        <v>-5.2609139870388899E-2</v>
      </c>
      <c r="E843" s="5">
        <v>3.7231479612533598E-2</v>
      </c>
      <c r="F843" s="5">
        <v>0.94875076886912202</v>
      </c>
      <c r="G843" s="5">
        <v>0.88198388069170897</v>
      </c>
      <c r="H843" s="5">
        <v>1.0205719641087001</v>
      </c>
      <c r="I843" s="3">
        <v>0.157647359590977</v>
      </c>
      <c r="J843" s="4">
        <v>0</v>
      </c>
      <c r="K843" s="3">
        <v>0.84124905801823302</v>
      </c>
      <c r="L843" s="2">
        <v>3</v>
      </c>
      <c r="M843" s="2" t="b">
        <v>0</v>
      </c>
      <c r="N843">
        <v>974</v>
      </c>
      <c r="O843">
        <v>23362</v>
      </c>
      <c r="P843" s="1">
        <f>N843/(N843+O843)</f>
        <v>4.0023011176857332E-2</v>
      </c>
    </row>
    <row r="844" spans="1:16" ht="14.25" customHeight="1" x14ac:dyDescent="0.25">
      <c r="A844" s="2">
        <v>706.2</v>
      </c>
      <c r="B844" s="2" t="s">
        <v>171</v>
      </c>
      <c r="C844" s="2" t="s">
        <v>13</v>
      </c>
      <c r="D844" s="5">
        <v>7.8636494743220806E-2</v>
      </c>
      <c r="E844" s="5">
        <v>4.67078087481081E-2</v>
      </c>
      <c r="F844" s="5">
        <v>1.08181100660078</v>
      </c>
      <c r="G844" s="5">
        <v>0.98717383720816898</v>
      </c>
      <c r="H844" s="5">
        <v>1.1855207359550499</v>
      </c>
      <c r="I844" s="3">
        <v>9.2262195459039298E-2</v>
      </c>
      <c r="J844" s="4">
        <v>0</v>
      </c>
      <c r="K844" s="3">
        <v>0.72268103840645104</v>
      </c>
      <c r="L844" s="2">
        <v>4</v>
      </c>
      <c r="M844" s="2" t="b">
        <v>0</v>
      </c>
      <c r="N844">
        <v>623</v>
      </c>
      <c r="O844">
        <v>23779</v>
      </c>
      <c r="P844" s="1">
        <f>N844/(N844+O844)</f>
        <v>2.5530694205393001E-2</v>
      </c>
    </row>
    <row r="845" spans="1:16" ht="14.25" customHeight="1" x14ac:dyDescent="0.25">
      <c r="A845" s="2">
        <v>706.8</v>
      </c>
      <c r="B845" s="2" t="s">
        <v>170</v>
      </c>
      <c r="C845" s="2" t="s">
        <v>13</v>
      </c>
      <c r="D845" s="5">
        <v>-4.24204271227685E-2</v>
      </c>
      <c r="E845" s="5">
        <v>5.3523114896427498E-2</v>
      </c>
      <c r="F845" s="5">
        <v>0.95846673044206898</v>
      </c>
      <c r="G845" s="5">
        <v>0.86301448405640702</v>
      </c>
      <c r="H845" s="5">
        <v>1.06447630988342</v>
      </c>
      <c r="I845" s="3">
        <v>0.42803261871124298</v>
      </c>
      <c r="J845" s="4">
        <v>33.193434246036801</v>
      </c>
      <c r="K845" s="3">
        <v>0.22115531054323201</v>
      </c>
      <c r="L845" s="2">
        <v>2</v>
      </c>
      <c r="M845" s="2" t="b">
        <v>0</v>
      </c>
      <c r="N845">
        <v>456</v>
      </c>
      <c r="O845">
        <v>20180</v>
      </c>
      <c r="P845" s="1">
        <f>N845/(N845+O845)</f>
        <v>2.2097305679395232E-2</v>
      </c>
    </row>
    <row r="846" spans="1:16" ht="14.25" customHeight="1" x14ac:dyDescent="0.25">
      <c r="A846" s="2">
        <v>707</v>
      </c>
      <c r="B846" s="2" t="s">
        <v>169</v>
      </c>
      <c r="C846" s="2" t="s">
        <v>13</v>
      </c>
      <c r="D846" s="5">
        <v>0.14782312288140401</v>
      </c>
      <c r="E846" s="5">
        <v>5.3184011580414102E-2</v>
      </c>
      <c r="F846" s="5">
        <v>1.1593078231998</v>
      </c>
      <c r="G846" s="5">
        <v>1.04454812500049</v>
      </c>
      <c r="H846" s="5">
        <v>1.28667564161452</v>
      </c>
      <c r="I846" s="3">
        <v>5.4448444681204997E-3</v>
      </c>
      <c r="J846" s="4">
        <v>47.332367026556497</v>
      </c>
      <c r="K846" s="3">
        <v>0.12736905692133299</v>
      </c>
      <c r="L846" s="2">
        <v>4</v>
      </c>
      <c r="M846" s="2" t="b">
        <v>0</v>
      </c>
      <c r="N846">
        <v>443</v>
      </c>
      <c r="O846">
        <v>25013</v>
      </c>
      <c r="P846" s="1">
        <f>N846/(N846+O846)</f>
        <v>1.7402576995600251E-2</v>
      </c>
    </row>
    <row r="847" spans="1:16" ht="14.25" customHeight="1" x14ac:dyDescent="0.25">
      <c r="A847" s="2">
        <v>707.1</v>
      </c>
      <c r="B847" s="2" t="s">
        <v>168</v>
      </c>
      <c r="C847" s="2" t="s">
        <v>13</v>
      </c>
      <c r="D847" s="5">
        <v>0.14792074363827301</v>
      </c>
      <c r="E847" s="5">
        <v>8.3262684556268202E-2</v>
      </c>
      <c r="F847" s="5">
        <v>1.1594210012311199</v>
      </c>
      <c r="G847" s="5">
        <v>0.98484489289856103</v>
      </c>
      <c r="H847" s="5">
        <v>1.36494291414702</v>
      </c>
      <c r="I847" s="3">
        <v>7.5641475071585196E-2</v>
      </c>
      <c r="J847" s="4">
        <v>0</v>
      </c>
      <c r="K847" s="3">
        <v>0.88279835084303304</v>
      </c>
      <c r="L847" s="2">
        <v>4</v>
      </c>
      <c r="M847" s="2" t="b">
        <v>0</v>
      </c>
      <c r="N847">
        <v>176</v>
      </c>
      <c r="O847">
        <v>25297</v>
      </c>
      <c r="P847" s="1">
        <f>N847/(N847+O847)</f>
        <v>6.9092764888313112E-3</v>
      </c>
    </row>
    <row r="848" spans="1:16" ht="14.25" customHeight="1" x14ac:dyDescent="0.25">
      <c r="A848" s="2">
        <v>707.2</v>
      </c>
      <c r="B848" s="2" t="s">
        <v>167</v>
      </c>
      <c r="C848" s="2" t="s">
        <v>13</v>
      </c>
      <c r="D848" s="5">
        <v>0.21736624540671801</v>
      </c>
      <c r="E848" s="5">
        <v>6.8693427149661798E-2</v>
      </c>
      <c r="F848" s="5">
        <v>1.24279918829025</v>
      </c>
      <c r="G848" s="5">
        <v>1.08624804977163</v>
      </c>
      <c r="H848" s="5">
        <v>1.4219126310419099</v>
      </c>
      <c r="I848" s="3">
        <v>1.5545931187986499E-3</v>
      </c>
      <c r="J848" s="4">
        <v>58.449970360726702</v>
      </c>
      <c r="K848" s="3">
        <v>6.5200445962845105E-2</v>
      </c>
      <c r="L848" s="2">
        <v>4</v>
      </c>
      <c r="M848" s="2" t="b">
        <v>0</v>
      </c>
      <c r="N848">
        <v>254</v>
      </c>
      <c r="O848">
        <v>25232</v>
      </c>
      <c r="P848" s="1">
        <f>N848/(N848+O848)</f>
        <v>9.9662559836773135E-3</v>
      </c>
    </row>
    <row r="849" spans="1:16" ht="14.25" customHeight="1" x14ac:dyDescent="0.25">
      <c r="A849" s="2">
        <v>707.3</v>
      </c>
      <c r="B849" s="2" t="s">
        <v>166</v>
      </c>
      <c r="C849" s="2" t="s">
        <v>13</v>
      </c>
      <c r="D849" s="5">
        <v>-9.2449710073590798E-3</v>
      </c>
      <c r="E849" s="5">
        <v>0.15171978352072801</v>
      </c>
      <c r="F849" s="5">
        <v>0.99079763234709395</v>
      </c>
      <c r="G849" s="5">
        <v>0.73593735272942795</v>
      </c>
      <c r="H849" s="5">
        <v>1.33391781871619</v>
      </c>
      <c r="I849" s="3">
        <v>0.95141136370287804</v>
      </c>
      <c r="J849" s="4">
        <v>51.6351473127311</v>
      </c>
      <c r="K849" s="3">
        <v>0.150456433896521</v>
      </c>
      <c r="L849" s="2">
        <v>2</v>
      </c>
      <c r="M849" s="2" t="b">
        <v>0</v>
      </c>
      <c r="N849">
        <v>71</v>
      </c>
      <c r="O849">
        <v>21408</v>
      </c>
      <c r="P849" s="1">
        <f>N849/(N849+O849)</f>
        <v>3.3055542623027143E-3</v>
      </c>
    </row>
    <row r="850" spans="1:16" ht="14.25" customHeight="1" x14ac:dyDescent="0.25">
      <c r="A850" s="2">
        <v>709</v>
      </c>
      <c r="B850" s="2" t="s">
        <v>165</v>
      </c>
      <c r="C850" s="2" t="s">
        <v>13</v>
      </c>
      <c r="D850" s="5">
        <v>4.2293406251866499E-2</v>
      </c>
      <c r="E850" s="5">
        <v>4.7884577484468602E-2</v>
      </c>
      <c r="F850" s="5">
        <v>1.0432005154052</v>
      </c>
      <c r="G850" s="5">
        <v>0.94974795412843604</v>
      </c>
      <c r="H850" s="5">
        <v>1.1458485491978401</v>
      </c>
      <c r="I850" s="3">
        <v>0.37710850872587298</v>
      </c>
      <c r="J850" s="4">
        <v>49.382300248808498</v>
      </c>
      <c r="K850" s="3">
        <v>0.115227359466852</v>
      </c>
      <c r="L850" s="2">
        <v>4</v>
      </c>
      <c r="M850" s="2" t="b">
        <v>0</v>
      </c>
      <c r="N850">
        <v>516</v>
      </c>
      <c r="O850">
        <v>24117</v>
      </c>
      <c r="P850" s="1">
        <f>N850/(N850+O850)</f>
        <v>2.0947509438558033E-2</v>
      </c>
    </row>
    <row r="851" spans="1:16" ht="14.25" customHeight="1" x14ac:dyDescent="0.25">
      <c r="A851" s="2">
        <v>709.2</v>
      </c>
      <c r="B851" s="2" t="s">
        <v>164</v>
      </c>
      <c r="C851" s="2" t="s">
        <v>13</v>
      </c>
      <c r="D851" s="5">
        <v>-8.1446317764510195E-2</v>
      </c>
      <c r="E851" s="5">
        <v>7.7047943375939704E-2</v>
      </c>
      <c r="F851" s="5">
        <v>0.92178219185441701</v>
      </c>
      <c r="G851" s="5">
        <v>0.79258342402351201</v>
      </c>
      <c r="H851" s="5">
        <v>1.0720416090795299</v>
      </c>
      <c r="I851" s="3">
        <v>0.29047224823872497</v>
      </c>
      <c r="J851" s="4">
        <v>17.931439369942499</v>
      </c>
      <c r="K851" s="3">
        <v>0.30114962403972301</v>
      </c>
      <c r="L851" s="2">
        <v>4</v>
      </c>
      <c r="M851" s="2" t="b">
        <v>0</v>
      </c>
      <c r="N851">
        <v>207</v>
      </c>
      <c r="O851">
        <v>24462</v>
      </c>
      <c r="P851" s="1">
        <f>N851/(N851+O851)</f>
        <v>8.3910981393651943E-3</v>
      </c>
    </row>
    <row r="852" spans="1:16" ht="14.25" customHeight="1" x14ac:dyDescent="0.25">
      <c r="A852" s="2">
        <v>709.3</v>
      </c>
      <c r="B852" s="2" t="s">
        <v>163</v>
      </c>
      <c r="C852" s="2" t="s">
        <v>13</v>
      </c>
      <c r="D852" s="5">
        <v>-8.0470419906135293E-2</v>
      </c>
      <c r="E852" s="5">
        <v>0.14400947311816001</v>
      </c>
      <c r="F852" s="5">
        <v>0.92268219620606695</v>
      </c>
      <c r="G852" s="5">
        <v>0.69577858055389996</v>
      </c>
      <c r="H852" s="5">
        <v>1.2235824139885301</v>
      </c>
      <c r="I852" s="3">
        <v>0.57630805092511705</v>
      </c>
      <c r="J852" s="4">
        <v>7.5268177071907898</v>
      </c>
      <c r="K852" s="3">
        <v>0.29838578379748398</v>
      </c>
      <c r="L852" s="2">
        <v>2</v>
      </c>
      <c r="M852" s="2" t="b">
        <v>0</v>
      </c>
      <c r="N852">
        <v>79</v>
      </c>
      <c r="O852">
        <v>24582</v>
      </c>
      <c r="P852" s="1">
        <f>N852/(N852+O852)</f>
        <v>3.2034386277928714E-3</v>
      </c>
    </row>
    <row r="853" spans="1:16" ht="14.25" customHeight="1" x14ac:dyDescent="0.25">
      <c r="A853" s="2">
        <v>709.6</v>
      </c>
      <c r="B853" s="2" t="s">
        <v>162</v>
      </c>
      <c r="C853" s="2" t="s">
        <v>13</v>
      </c>
      <c r="D853" s="5">
        <v>9.2441077672034994E-2</v>
      </c>
      <c r="E853" s="5">
        <v>0.14208803579600801</v>
      </c>
      <c r="F853" s="5">
        <v>1.09684851078854</v>
      </c>
      <c r="G853" s="5">
        <v>0.83023510844002701</v>
      </c>
      <c r="H853" s="5">
        <v>1.44907947566753</v>
      </c>
      <c r="I853" s="3">
        <v>0.51531108523550895</v>
      </c>
      <c r="J853" s="4">
        <v>0</v>
      </c>
      <c r="K853" s="3">
        <v>0.65757203593246505</v>
      </c>
      <c r="L853" s="2">
        <v>2</v>
      </c>
      <c r="M853" s="2" t="b">
        <v>0</v>
      </c>
      <c r="N853">
        <v>73</v>
      </c>
      <c r="O853">
        <v>24566</v>
      </c>
      <c r="P853" s="1">
        <f>N853/(N853+O853)</f>
        <v>2.9627825804618693E-3</v>
      </c>
    </row>
    <row r="854" spans="1:16" ht="14.25" customHeight="1" x14ac:dyDescent="0.25">
      <c r="A854" s="2">
        <v>709.7</v>
      </c>
      <c r="B854" s="2" t="s">
        <v>161</v>
      </c>
      <c r="C854" s="2" t="s">
        <v>13</v>
      </c>
      <c r="D854" s="5">
        <v>9.8771749769930403E-2</v>
      </c>
      <c r="E854" s="5">
        <v>9.2604090450810805E-2</v>
      </c>
      <c r="F854" s="5">
        <v>1.1038143249297201</v>
      </c>
      <c r="G854" s="5">
        <v>0.92060065847250205</v>
      </c>
      <c r="H854" s="5">
        <v>1.32349032417779</v>
      </c>
      <c r="I854" s="3">
        <v>0.28615139362679398</v>
      </c>
      <c r="J854" s="4">
        <v>0</v>
      </c>
      <c r="K854" s="3">
        <v>0.88945885727015095</v>
      </c>
      <c r="L854" s="2">
        <v>3</v>
      </c>
      <c r="M854" s="2" t="b">
        <v>0</v>
      </c>
      <c r="N854">
        <v>151</v>
      </c>
      <c r="O854">
        <v>24505</v>
      </c>
      <c r="P854" s="1">
        <f>N854/(N854+O854)</f>
        <v>6.1242699545749511E-3</v>
      </c>
    </row>
    <row r="855" spans="1:16" ht="14.25" customHeight="1" x14ac:dyDescent="0.25">
      <c r="A855" s="2">
        <v>710</v>
      </c>
      <c r="B855" s="2" t="s">
        <v>160</v>
      </c>
      <c r="C855" s="2" t="s">
        <v>90</v>
      </c>
      <c r="D855" s="5">
        <v>0.13715834432653201</v>
      </c>
      <c r="E855" s="5">
        <v>7.5977638631272201E-2</v>
      </c>
      <c r="F855" s="5">
        <v>1.1470097566291499</v>
      </c>
      <c r="G855" s="5">
        <v>0.98831373013103896</v>
      </c>
      <c r="H855" s="5">
        <v>1.3311880040642801</v>
      </c>
      <c r="I855" s="3">
        <v>7.1036162464127695E-2</v>
      </c>
      <c r="J855" s="4">
        <v>0</v>
      </c>
      <c r="K855" s="3">
        <v>0.86315722439054898</v>
      </c>
      <c r="L855" s="2">
        <v>3</v>
      </c>
      <c r="M855" s="2" t="b">
        <v>0</v>
      </c>
      <c r="N855">
        <v>199</v>
      </c>
      <c r="O855">
        <v>24808</v>
      </c>
      <c r="P855" s="1">
        <f>N855/(N855+O855)</f>
        <v>7.9577718238893116E-3</v>
      </c>
    </row>
    <row r="856" spans="1:16" ht="14.25" customHeight="1" x14ac:dyDescent="0.25">
      <c r="A856" s="2">
        <v>710.1</v>
      </c>
      <c r="B856" s="2" t="s">
        <v>159</v>
      </c>
      <c r="C856" s="2" t="s">
        <v>90</v>
      </c>
      <c r="D856" s="5">
        <v>0.15130953357266599</v>
      </c>
      <c r="E856" s="5">
        <v>8.6093722759922997E-2</v>
      </c>
      <c r="F856" s="5">
        <v>1.1633567003120999</v>
      </c>
      <c r="G856" s="5">
        <v>0.982719979753924</v>
      </c>
      <c r="H856" s="5">
        <v>1.37719680076104</v>
      </c>
      <c r="I856" s="3">
        <v>7.8832986166143995E-2</v>
      </c>
      <c r="J856" s="4">
        <v>0</v>
      </c>
      <c r="K856" s="3">
        <v>0.96705644169163696</v>
      </c>
      <c r="L856" s="2">
        <v>3</v>
      </c>
      <c r="M856" s="2" t="b">
        <v>0</v>
      </c>
      <c r="N856">
        <v>156</v>
      </c>
      <c r="O856">
        <v>25057</v>
      </c>
      <c r="P856" s="1">
        <f>N856/(N856+O856)</f>
        <v>6.187284337444969E-3</v>
      </c>
    </row>
    <row r="857" spans="1:16" ht="14.25" customHeight="1" x14ac:dyDescent="0.25">
      <c r="A857" s="2">
        <v>710.19</v>
      </c>
      <c r="B857" s="2" t="s">
        <v>158</v>
      </c>
      <c r="C857" s="2" t="s">
        <v>90</v>
      </c>
      <c r="D857" s="5">
        <v>0.21701640918311199</v>
      </c>
      <c r="E857" s="5">
        <v>0.101719540172458</v>
      </c>
      <c r="F857" s="5">
        <v>1.2423644881568801</v>
      </c>
      <c r="G857" s="5">
        <v>1.0178064515987</v>
      </c>
      <c r="H857" s="5">
        <v>1.5164666317539499</v>
      </c>
      <c r="I857" s="3">
        <v>3.28855280064341E-2</v>
      </c>
      <c r="J857" s="4">
        <v>0</v>
      </c>
      <c r="K857" s="3">
        <v>0.92788754388364503</v>
      </c>
      <c r="L857" s="2">
        <v>3</v>
      </c>
      <c r="M857" s="2" t="b">
        <v>0</v>
      </c>
      <c r="N857">
        <v>113</v>
      </c>
      <c r="O857">
        <v>25127</v>
      </c>
      <c r="P857" s="1">
        <f>N857/(N857+O857)</f>
        <v>4.4770206022187002E-3</v>
      </c>
    </row>
    <row r="858" spans="1:16" ht="14.25" customHeight="1" x14ac:dyDescent="0.25">
      <c r="A858" s="2">
        <v>714</v>
      </c>
      <c r="B858" s="2" t="s">
        <v>157</v>
      </c>
      <c r="C858" s="2" t="s">
        <v>90</v>
      </c>
      <c r="D858" s="5">
        <v>5.6059373669618499E-3</v>
      </c>
      <c r="E858" s="5">
        <v>3.6012204236111602E-2</v>
      </c>
      <c r="F858" s="5">
        <v>1.0056216800375699</v>
      </c>
      <c r="G858" s="5">
        <v>0.93708931047940502</v>
      </c>
      <c r="H858" s="5">
        <v>1.0791660432496299</v>
      </c>
      <c r="I858" s="3">
        <v>0.87629495049145401</v>
      </c>
      <c r="J858" s="4">
        <v>0</v>
      </c>
      <c r="K858" s="3">
        <v>0.50091488511774895</v>
      </c>
      <c r="L858" s="2">
        <v>4</v>
      </c>
      <c r="M858" s="2" t="b">
        <v>0</v>
      </c>
      <c r="N858">
        <v>961</v>
      </c>
      <c r="O858">
        <v>24236</v>
      </c>
      <c r="P858" s="1">
        <f>N858/(N858+O858)</f>
        <v>3.8139461046950034E-2</v>
      </c>
    </row>
    <row r="859" spans="1:16" ht="14.25" customHeight="1" x14ac:dyDescent="0.25">
      <c r="A859" s="2">
        <v>714.1</v>
      </c>
      <c r="B859" s="2" t="s">
        <v>156</v>
      </c>
      <c r="C859" s="2" t="s">
        <v>90</v>
      </c>
      <c r="D859" s="5">
        <v>3.7375216776997199E-2</v>
      </c>
      <c r="E859" s="5">
        <v>4.0320833797481699E-2</v>
      </c>
      <c r="F859" s="5">
        <v>1.03808245372526</v>
      </c>
      <c r="G859" s="5">
        <v>0.95920336677502205</v>
      </c>
      <c r="H859" s="5">
        <v>1.1234480799992801</v>
      </c>
      <c r="I859" s="3">
        <v>0.353954814532912</v>
      </c>
      <c r="J859" s="4">
        <v>0</v>
      </c>
      <c r="K859" s="3">
        <v>0.62734188024253201</v>
      </c>
      <c r="L859" s="2">
        <v>4</v>
      </c>
      <c r="M859" s="2" t="b">
        <v>0</v>
      </c>
      <c r="N859">
        <v>764</v>
      </c>
      <c r="O859">
        <v>24549</v>
      </c>
      <c r="P859" s="1">
        <f>N859/(N859+O859)</f>
        <v>3.0182119859360802E-2</v>
      </c>
    </row>
    <row r="860" spans="1:16" ht="14.25" customHeight="1" x14ac:dyDescent="0.25">
      <c r="A860" s="2">
        <v>715</v>
      </c>
      <c r="B860" s="2" t="s">
        <v>155</v>
      </c>
      <c r="C860" s="2" t="s">
        <v>90</v>
      </c>
      <c r="D860" s="5">
        <v>-0.100726352489573</v>
      </c>
      <c r="E860" s="5">
        <v>6.0427762601207601E-2</v>
      </c>
      <c r="F860" s="5">
        <v>0.90418042575758395</v>
      </c>
      <c r="G860" s="5">
        <v>0.803191116006858</v>
      </c>
      <c r="H860" s="5">
        <v>1.01786763577224</v>
      </c>
      <c r="I860" s="3">
        <v>9.5536545335094494E-2</v>
      </c>
      <c r="J860" s="4">
        <v>0</v>
      </c>
      <c r="K860" s="3">
        <v>0.55133341109295497</v>
      </c>
      <c r="L860" s="2">
        <v>4</v>
      </c>
      <c r="M860" s="2" t="b">
        <v>0</v>
      </c>
      <c r="N860">
        <v>340</v>
      </c>
      <c r="O860">
        <v>24713</v>
      </c>
      <c r="P860" s="1">
        <f>N860/(N860+O860)</f>
        <v>1.3571228994531594E-2</v>
      </c>
    </row>
    <row r="861" spans="1:16" ht="14.25" customHeight="1" x14ac:dyDescent="0.25">
      <c r="A861" s="2">
        <v>715.1</v>
      </c>
      <c r="B861" s="2" t="s">
        <v>154</v>
      </c>
      <c r="C861" s="2" t="s">
        <v>90</v>
      </c>
      <c r="D861" s="5">
        <v>-4.8777611674085397E-2</v>
      </c>
      <c r="E861" s="5">
        <v>6.9172999393130999E-2</v>
      </c>
      <c r="F861" s="5">
        <v>0.95239290721345704</v>
      </c>
      <c r="G861" s="5">
        <v>0.83164118502107698</v>
      </c>
      <c r="H861" s="5">
        <v>1.09067740516905</v>
      </c>
      <c r="I861" s="3">
        <v>0.48071445420894898</v>
      </c>
      <c r="J861" s="4">
        <v>0</v>
      </c>
      <c r="K861" s="3">
        <v>0.78211152998946598</v>
      </c>
      <c r="L861" s="2">
        <v>3</v>
      </c>
      <c r="M861" s="2" t="b">
        <v>0</v>
      </c>
      <c r="N861">
        <v>262</v>
      </c>
      <c r="O861">
        <v>24871</v>
      </c>
      <c r="P861" s="1">
        <f>N861/(N861+O861)</f>
        <v>1.0424541439541638E-2</v>
      </c>
    </row>
    <row r="862" spans="1:16" ht="14.25" customHeight="1" x14ac:dyDescent="0.25">
      <c r="A862" s="2">
        <v>716</v>
      </c>
      <c r="B862" s="2" t="s">
        <v>153</v>
      </c>
      <c r="C862" s="2" t="s">
        <v>90</v>
      </c>
      <c r="D862" s="5">
        <v>8.65370534108134E-2</v>
      </c>
      <c r="E862" s="5">
        <v>3.6587229347954102E-2</v>
      </c>
      <c r="F862" s="5">
        <v>1.09039176970345</v>
      </c>
      <c r="G862" s="5">
        <v>1.01493787283893</v>
      </c>
      <c r="H862" s="5">
        <v>1.1714551631730299</v>
      </c>
      <c r="I862" s="3">
        <v>1.8019088180504801E-2</v>
      </c>
      <c r="J862" s="4">
        <v>21.427153352864099</v>
      </c>
      <c r="K862" s="3">
        <v>0.28007319404806502</v>
      </c>
      <c r="L862" s="2">
        <v>3</v>
      </c>
      <c r="M862" s="2" t="b">
        <v>0</v>
      </c>
      <c r="N862">
        <v>1079</v>
      </c>
      <c r="O862">
        <v>23077</v>
      </c>
      <c r="P862" s="1">
        <f>N862/(N862+O862)</f>
        <v>4.4667991389302865E-2</v>
      </c>
    </row>
    <row r="863" spans="1:16" ht="14.25" customHeight="1" x14ac:dyDescent="0.25">
      <c r="A863" s="2">
        <v>716.9</v>
      </c>
      <c r="B863" s="2" t="s">
        <v>152</v>
      </c>
      <c r="C863" s="2" t="s">
        <v>90</v>
      </c>
      <c r="D863" s="5">
        <v>0.102144942321231</v>
      </c>
      <c r="E863" s="5">
        <v>4.0916543617532899E-2</v>
      </c>
      <c r="F863" s="5">
        <v>1.1075439900914901</v>
      </c>
      <c r="G863" s="5">
        <v>1.0221926638062599</v>
      </c>
      <c r="H863" s="5">
        <v>1.2000220050691599</v>
      </c>
      <c r="I863" s="3">
        <v>1.25453405548156E-2</v>
      </c>
      <c r="J863" s="4">
        <v>27.844960549705299</v>
      </c>
      <c r="K863" s="3">
        <v>0.250097463040516</v>
      </c>
      <c r="L863" s="2">
        <v>3</v>
      </c>
      <c r="M863" s="2" t="b">
        <v>0</v>
      </c>
      <c r="N863">
        <v>834</v>
      </c>
      <c r="O863">
        <v>23508</v>
      </c>
      <c r="P863" s="1">
        <f>N863/(N863+O863)</f>
        <v>3.4261769780626075E-2</v>
      </c>
    </row>
    <row r="864" spans="1:16" ht="14.25" customHeight="1" x14ac:dyDescent="0.25">
      <c r="A864" s="2">
        <v>717</v>
      </c>
      <c r="B864" s="2" t="s">
        <v>151</v>
      </c>
      <c r="C864" s="2" t="s">
        <v>90</v>
      </c>
      <c r="D864" s="5">
        <v>-0.112020098381289</v>
      </c>
      <c r="E864" s="5">
        <v>0.19547044358943</v>
      </c>
      <c r="F864" s="5">
        <v>0.89402628883855195</v>
      </c>
      <c r="G864" s="5">
        <v>0.60948854284990805</v>
      </c>
      <c r="H864" s="5">
        <v>1.3113995570729999</v>
      </c>
      <c r="I864" s="3">
        <v>0.56659088653477696</v>
      </c>
      <c r="J864" s="4">
        <v>0</v>
      </c>
      <c r="K864" s="3">
        <v>0.48774449719555302</v>
      </c>
      <c r="L864" s="2">
        <v>2</v>
      </c>
      <c r="M864" s="2" t="b">
        <v>0</v>
      </c>
      <c r="N864">
        <v>70</v>
      </c>
      <c r="O864">
        <v>25651</v>
      </c>
      <c r="P864" s="1">
        <f>N864/(N864+O864)</f>
        <v>2.7215116053030597E-3</v>
      </c>
    </row>
    <row r="865" spans="1:16" ht="14.25" customHeight="1" x14ac:dyDescent="0.25">
      <c r="A865" s="2">
        <v>720</v>
      </c>
      <c r="B865" s="2" t="s">
        <v>150</v>
      </c>
      <c r="C865" s="2" t="s">
        <v>90</v>
      </c>
      <c r="D865" s="5">
        <v>8.4649315683945105E-3</v>
      </c>
      <c r="E865" s="5">
        <v>4.0470701502677703E-2</v>
      </c>
      <c r="F865" s="5">
        <v>1.00850086040846</v>
      </c>
      <c r="G865" s="5">
        <v>0.93159585920187304</v>
      </c>
      <c r="H865" s="5">
        <v>1.0917545150060699</v>
      </c>
      <c r="I865" s="3">
        <v>0.834321800959961</v>
      </c>
      <c r="J865" s="4">
        <v>58.618185037669001</v>
      </c>
      <c r="K865" s="3">
        <v>6.4354782960182502E-2</v>
      </c>
      <c r="L865" s="2">
        <v>4</v>
      </c>
      <c r="M865" s="2" t="b">
        <v>0</v>
      </c>
      <c r="N865">
        <v>802</v>
      </c>
      <c r="O865">
        <v>23792</v>
      </c>
      <c r="P865" s="1">
        <f>N865/(N865+O865)</f>
        <v>3.2609579572253397E-2</v>
      </c>
    </row>
    <row r="866" spans="1:16" ht="14.25" customHeight="1" x14ac:dyDescent="0.25">
      <c r="A866" s="2">
        <v>720.1</v>
      </c>
      <c r="B866" s="2" t="s">
        <v>149</v>
      </c>
      <c r="C866" s="2" t="s">
        <v>90</v>
      </c>
      <c r="D866" s="5">
        <v>7.5991878329175894E-2</v>
      </c>
      <c r="E866" s="5">
        <v>5.4524558228459703E-2</v>
      </c>
      <c r="F866" s="5">
        <v>1.07895381121401</v>
      </c>
      <c r="G866" s="5">
        <v>0.96959745150236998</v>
      </c>
      <c r="H866" s="5">
        <v>1.2006439630482</v>
      </c>
      <c r="I866" s="3">
        <v>0.16340266720184099</v>
      </c>
      <c r="J866" s="4">
        <v>0</v>
      </c>
      <c r="K866" s="3">
        <v>0.61981048648098502</v>
      </c>
      <c r="L866" s="2">
        <v>3</v>
      </c>
      <c r="M866" s="2" t="b">
        <v>0</v>
      </c>
      <c r="N866">
        <v>427</v>
      </c>
      <c r="O866">
        <v>20354</v>
      </c>
      <c r="P866" s="1">
        <f>N866/(N866+O866)</f>
        <v>2.0547615610413357E-2</v>
      </c>
    </row>
    <row r="867" spans="1:16" ht="14.25" customHeight="1" x14ac:dyDescent="0.25">
      <c r="A867" s="2">
        <v>721</v>
      </c>
      <c r="B867" s="2" t="s">
        <v>148</v>
      </c>
      <c r="C867" s="2" t="s">
        <v>90</v>
      </c>
      <c r="D867" s="5">
        <v>8.4548379774010592E-3</v>
      </c>
      <c r="E867" s="5">
        <v>2.8634185927856801E-2</v>
      </c>
      <c r="F867" s="5">
        <v>1.0084906810646299</v>
      </c>
      <c r="G867" s="5">
        <v>0.95345110460457605</v>
      </c>
      <c r="H867" s="5">
        <v>1.06670751009933</v>
      </c>
      <c r="I867" s="3">
        <v>0.76778704775798301</v>
      </c>
      <c r="J867" s="4">
        <v>0</v>
      </c>
      <c r="K867" s="3">
        <v>0.90048531976354496</v>
      </c>
      <c r="L867" s="2">
        <v>4</v>
      </c>
      <c r="M867" s="2" t="b">
        <v>0</v>
      </c>
      <c r="N867">
        <v>1783</v>
      </c>
      <c r="O867">
        <v>22372</v>
      </c>
      <c r="P867" s="1">
        <f>N867/(N867+O867)</f>
        <v>7.3814945145932523E-2</v>
      </c>
    </row>
    <row r="868" spans="1:16" ht="14.25" customHeight="1" x14ac:dyDescent="0.25">
      <c r="A868" s="2">
        <v>721.1</v>
      </c>
      <c r="B868" s="2" t="s">
        <v>147</v>
      </c>
      <c r="C868" s="2" t="s">
        <v>90</v>
      </c>
      <c r="D868" s="5">
        <v>1.39428223178333E-2</v>
      </c>
      <c r="E868" s="5">
        <v>2.9680006039997701E-2</v>
      </c>
      <c r="F868" s="5">
        <v>1.0140404767967801</v>
      </c>
      <c r="G868" s="5">
        <v>0.95673491608913697</v>
      </c>
      <c r="H868" s="5">
        <v>1.0747784692394799</v>
      </c>
      <c r="I868" s="3">
        <v>0.63851824555273795</v>
      </c>
      <c r="J868" s="4">
        <v>0</v>
      </c>
      <c r="K868" s="3">
        <v>0.90999540098200105</v>
      </c>
      <c r="L868" s="2">
        <v>4</v>
      </c>
      <c r="M868" s="2" t="b">
        <v>0</v>
      </c>
      <c r="N868">
        <v>1643</v>
      </c>
      <c r="O868">
        <v>22497</v>
      </c>
      <c r="P868" s="1">
        <f>N868/(N868+O868)</f>
        <v>6.8061309030654521E-2</v>
      </c>
    </row>
    <row r="869" spans="1:16" ht="14.25" customHeight="1" x14ac:dyDescent="0.25">
      <c r="A869" s="2">
        <v>721.2</v>
      </c>
      <c r="B869" s="2" t="s">
        <v>146</v>
      </c>
      <c r="C869" s="2" t="s">
        <v>90</v>
      </c>
      <c r="D869" s="5">
        <v>-1.03566706598092E-2</v>
      </c>
      <c r="E869" s="5">
        <v>8.2716386610870302E-2</v>
      </c>
      <c r="F869" s="5">
        <v>0.98969677498831399</v>
      </c>
      <c r="G869" s="5">
        <v>0.84157696374575997</v>
      </c>
      <c r="H869" s="5">
        <v>1.1638860717653601</v>
      </c>
      <c r="I869" s="3">
        <v>0.90035967526225003</v>
      </c>
      <c r="J869" s="4">
        <v>30.163663179444701</v>
      </c>
      <c r="K869" s="3">
        <v>0.23885005210837901</v>
      </c>
      <c r="L869" s="2">
        <v>3</v>
      </c>
      <c r="M869" s="2" t="b">
        <v>0</v>
      </c>
      <c r="N869">
        <v>174</v>
      </c>
      <c r="O869">
        <v>24713</v>
      </c>
      <c r="P869" s="1">
        <f>N869/(N869+O869)</f>
        <v>6.9916020412263431E-3</v>
      </c>
    </row>
    <row r="870" spans="1:16" ht="14.25" customHeight="1" x14ac:dyDescent="0.25">
      <c r="A870" s="2">
        <v>722</v>
      </c>
      <c r="B870" s="2" t="s">
        <v>145</v>
      </c>
      <c r="C870" s="2" t="s">
        <v>90</v>
      </c>
      <c r="D870" s="5">
        <v>-1.3767298382510401E-2</v>
      </c>
      <c r="E870" s="5">
        <v>2.7929619609031401E-2</v>
      </c>
      <c r="F870" s="5">
        <v>0.98632703745709804</v>
      </c>
      <c r="G870" s="5">
        <v>0.93378566583850398</v>
      </c>
      <c r="H870" s="5">
        <v>1.0418247574461501</v>
      </c>
      <c r="I870" s="3">
        <v>0.62206328890807905</v>
      </c>
      <c r="J870" s="4">
        <v>0</v>
      </c>
      <c r="K870" s="3">
        <v>0.76795660110119701</v>
      </c>
      <c r="L870" s="2">
        <v>3</v>
      </c>
      <c r="M870" s="2" t="b">
        <v>0</v>
      </c>
      <c r="N870">
        <v>1958</v>
      </c>
      <c r="O870">
        <v>22066</v>
      </c>
      <c r="P870" s="1">
        <f>N870/(N870+O870)</f>
        <v>8.1501831501831504E-2</v>
      </c>
    </row>
    <row r="871" spans="1:16" ht="14.25" customHeight="1" x14ac:dyDescent="0.25">
      <c r="A871" s="2">
        <v>722.1</v>
      </c>
      <c r="B871" s="2" t="s">
        <v>144</v>
      </c>
      <c r="C871" s="2" t="s">
        <v>90</v>
      </c>
      <c r="D871" s="5">
        <v>2.4701293900347501E-2</v>
      </c>
      <c r="E871" s="5">
        <v>5.0139775996362199E-2</v>
      </c>
      <c r="F871" s="5">
        <v>1.0250088983813499</v>
      </c>
      <c r="G871" s="5">
        <v>0.92907030837974403</v>
      </c>
      <c r="H871" s="5">
        <v>1.130854395286</v>
      </c>
      <c r="I871" s="3">
        <v>0.62226085315336999</v>
      </c>
      <c r="J871" s="4">
        <v>0</v>
      </c>
      <c r="K871" s="3">
        <v>0.80646396157551903</v>
      </c>
      <c r="L871" s="2">
        <v>3</v>
      </c>
      <c r="M871" s="2" t="b">
        <v>0</v>
      </c>
      <c r="N871">
        <v>487</v>
      </c>
      <c r="O871">
        <v>20159</v>
      </c>
      <c r="P871" s="1">
        <f>N871/(N871+O871)</f>
        <v>2.3588104233265524E-2</v>
      </c>
    </row>
    <row r="872" spans="1:16" ht="14.25" customHeight="1" x14ac:dyDescent="0.25">
      <c r="A872" s="2">
        <v>722.6</v>
      </c>
      <c r="B872" s="2" t="s">
        <v>143</v>
      </c>
      <c r="C872" s="2" t="s">
        <v>90</v>
      </c>
      <c r="D872" s="5">
        <v>-4.5136466264569998E-2</v>
      </c>
      <c r="E872" s="5">
        <v>3.2820275301841902E-2</v>
      </c>
      <c r="F872" s="5">
        <v>0.95586702932920098</v>
      </c>
      <c r="G872" s="5">
        <v>0.89631530606648502</v>
      </c>
      <c r="H872" s="5">
        <v>1.01937540458654</v>
      </c>
      <c r="I872" s="3">
        <v>0.16905033854703699</v>
      </c>
      <c r="J872" s="4">
        <v>0</v>
      </c>
      <c r="K872" s="3">
        <v>0.464893367901138</v>
      </c>
      <c r="L872" s="2">
        <v>3</v>
      </c>
      <c r="M872" s="2" t="b">
        <v>0</v>
      </c>
      <c r="N872">
        <v>1371</v>
      </c>
      <c r="O872">
        <v>18663</v>
      </c>
      <c r="P872" s="1">
        <f>N872/(N872+O872)</f>
        <v>6.8433662773285414E-2</v>
      </c>
    </row>
    <row r="873" spans="1:16" ht="14.25" customHeight="1" x14ac:dyDescent="0.25">
      <c r="A873" s="2">
        <v>722.7</v>
      </c>
      <c r="B873" s="2" t="s">
        <v>142</v>
      </c>
      <c r="C873" s="2" t="s">
        <v>90</v>
      </c>
      <c r="D873" s="5">
        <v>3.7166368837838297E-2</v>
      </c>
      <c r="E873" s="5">
        <v>0.135740212520953</v>
      </c>
      <c r="F873" s="5">
        <v>1.0378656749818</v>
      </c>
      <c r="G873" s="5">
        <v>0.79542432947192998</v>
      </c>
      <c r="H873" s="5">
        <v>1.3542019264366101</v>
      </c>
      <c r="I873" s="3">
        <v>0.78423436802271995</v>
      </c>
      <c r="J873" s="4">
        <v>0</v>
      </c>
      <c r="K873" s="3">
        <v>0.72422193912136901</v>
      </c>
      <c r="L873" s="2">
        <v>2</v>
      </c>
      <c r="M873" s="2" t="b">
        <v>0</v>
      </c>
      <c r="N873">
        <v>90</v>
      </c>
      <c r="O873">
        <v>20881</v>
      </c>
      <c r="P873" s="1">
        <f>N873/(N873+O873)</f>
        <v>4.2916408373468119E-3</v>
      </c>
    </row>
    <row r="874" spans="1:16" ht="14.25" customHeight="1" x14ac:dyDescent="0.25">
      <c r="A874" s="2">
        <v>722.8</v>
      </c>
      <c r="B874" s="2" t="s">
        <v>141</v>
      </c>
      <c r="C874" s="2" t="s">
        <v>90</v>
      </c>
      <c r="D874" s="5">
        <v>2.4398882206277402E-2</v>
      </c>
      <c r="E874" s="5">
        <v>0.128430010725998</v>
      </c>
      <c r="F874" s="5">
        <v>1.02469897056921</v>
      </c>
      <c r="G874" s="5">
        <v>0.79666635546794995</v>
      </c>
      <c r="H874" s="5">
        <v>1.3180021637399799</v>
      </c>
      <c r="I874" s="3">
        <v>0.849326335686449</v>
      </c>
      <c r="J874" s="4">
        <v>0</v>
      </c>
      <c r="K874" s="3">
        <v>0.771759146611807</v>
      </c>
      <c r="L874" s="2">
        <v>2</v>
      </c>
      <c r="M874" s="2" t="b">
        <v>0</v>
      </c>
      <c r="N874">
        <v>101</v>
      </c>
      <c r="O874">
        <v>20939</v>
      </c>
      <c r="P874" s="1">
        <f>N874/(N874+O874)</f>
        <v>4.8003802281368817E-3</v>
      </c>
    </row>
    <row r="875" spans="1:16" ht="14.25" customHeight="1" x14ac:dyDescent="0.25">
      <c r="A875" s="2">
        <v>722.9</v>
      </c>
      <c r="B875" s="2" t="s">
        <v>140</v>
      </c>
      <c r="C875" s="2" t="s">
        <v>90</v>
      </c>
      <c r="D875" s="5">
        <v>9.5294813291389502E-2</v>
      </c>
      <c r="E875" s="5">
        <v>8.8228532607064897E-2</v>
      </c>
      <c r="F875" s="5">
        <v>1.0999830969656399</v>
      </c>
      <c r="G875" s="5">
        <v>0.92530678867329996</v>
      </c>
      <c r="H875" s="5">
        <v>1.3076342121567699</v>
      </c>
      <c r="I875" s="3">
        <v>0.280101814270382</v>
      </c>
      <c r="J875" s="4">
        <v>0</v>
      </c>
      <c r="K875" s="3">
        <v>0.86403807955385703</v>
      </c>
      <c r="L875" s="2">
        <v>2</v>
      </c>
      <c r="M875" s="2" t="b">
        <v>0</v>
      </c>
      <c r="N875">
        <v>193</v>
      </c>
      <c r="O875">
        <v>24563</v>
      </c>
      <c r="P875" s="1">
        <f>N875/(N875+O875)</f>
        <v>7.7960898368072389E-3</v>
      </c>
    </row>
    <row r="876" spans="1:16" ht="14.25" customHeight="1" x14ac:dyDescent="0.25">
      <c r="A876" s="2">
        <v>723</v>
      </c>
      <c r="B876" s="2" t="s">
        <v>139</v>
      </c>
      <c r="C876" s="2" t="s">
        <v>90</v>
      </c>
      <c r="D876" s="5">
        <v>4.1848567505426898E-2</v>
      </c>
      <c r="E876" s="5">
        <v>9.4287068498314294E-2</v>
      </c>
      <c r="F876" s="5">
        <v>1.0427365625953899</v>
      </c>
      <c r="G876" s="5">
        <v>0.86679680876101795</v>
      </c>
      <c r="H876" s="5">
        <v>1.25438802725568</v>
      </c>
      <c r="I876" s="3">
        <v>0.65715677094520497</v>
      </c>
      <c r="J876" s="4">
        <v>0</v>
      </c>
      <c r="K876" s="3">
        <v>0.80386216748473804</v>
      </c>
      <c r="L876" s="2">
        <v>3</v>
      </c>
      <c r="M876" s="2" t="b">
        <v>0</v>
      </c>
      <c r="N876">
        <v>134</v>
      </c>
      <c r="O876">
        <v>24584</v>
      </c>
      <c r="P876" s="1">
        <f>N876/(N876+O876)</f>
        <v>5.4211505785257703E-3</v>
      </c>
    </row>
    <row r="877" spans="1:16" ht="14.25" customHeight="1" x14ac:dyDescent="0.25">
      <c r="A877" s="2">
        <v>724</v>
      </c>
      <c r="B877" s="2" t="s">
        <v>138</v>
      </c>
      <c r="C877" s="2" t="s">
        <v>90</v>
      </c>
      <c r="D877" s="5">
        <v>2.6737992154631299E-2</v>
      </c>
      <c r="E877" s="5">
        <v>4.8753032527856198E-2</v>
      </c>
      <c r="F877" s="5">
        <v>1.02709865959944</v>
      </c>
      <c r="G877" s="5">
        <v>0.93349824526742398</v>
      </c>
      <c r="H877" s="5">
        <v>1.1300842416139201</v>
      </c>
      <c r="I877" s="3">
        <v>0.58339152095739999</v>
      </c>
      <c r="J877" s="4">
        <v>0</v>
      </c>
      <c r="K877" s="3">
        <v>0.97044178647773505</v>
      </c>
      <c r="L877" s="2">
        <v>3</v>
      </c>
      <c r="M877" s="2" t="b">
        <v>0</v>
      </c>
      <c r="N877">
        <v>532</v>
      </c>
      <c r="O877">
        <v>23771</v>
      </c>
      <c r="P877" s="1">
        <f>N877/(N877+O877)</f>
        <v>2.1890301608854874E-2</v>
      </c>
    </row>
    <row r="878" spans="1:16" ht="14.25" customHeight="1" x14ac:dyDescent="0.25">
      <c r="A878" s="2">
        <v>724.1</v>
      </c>
      <c r="B878" s="2" t="s">
        <v>137</v>
      </c>
      <c r="C878" s="2" t="s">
        <v>90</v>
      </c>
      <c r="D878" s="5">
        <v>2.6358790549409102E-2</v>
      </c>
      <c r="E878" s="5">
        <v>9.7818624437301896E-2</v>
      </c>
      <c r="F878" s="5">
        <v>1.0267092559749</v>
      </c>
      <c r="G878" s="5">
        <v>0.84758666076521505</v>
      </c>
      <c r="H878" s="5">
        <v>1.2436862743366499</v>
      </c>
      <c r="I878" s="3">
        <v>0.78757112576059796</v>
      </c>
      <c r="J878" s="4">
        <v>0</v>
      </c>
      <c r="K878" s="3">
        <v>0.46070201643651398</v>
      </c>
      <c r="L878" s="2">
        <v>2</v>
      </c>
      <c r="M878" s="2" t="b">
        <v>0</v>
      </c>
      <c r="N878">
        <v>141</v>
      </c>
      <c r="O878">
        <v>24786</v>
      </c>
      <c r="P878" s="1">
        <f>N878/(N878+O878)</f>
        <v>5.6565170297268024E-3</v>
      </c>
    </row>
    <row r="879" spans="1:16" ht="14.25" customHeight="1" x14ac:dyDescent="0.25">
      <c r="A879" s="2">
        <v>724.8</v>
      </c>
      <c r="B879" s="2" t="s">
        <v>136</v>
      </c>
      <c r="C879" s="2" t="s">
        <v>90</v>
      </c>
      <c r="D879" s="5">
        <v>3.1172053754872399E-2</v>
      </c>
      <c r="E879" s="5">
        <v>8.0300543922160905E-2</v>
      </c>
      <c r="F879" s="5">
        <v>1.03166299010871</v>
      </c>
      <c r="G879" s="5">
        <v>0.88142609538150096</v>
      </c>
      <c r="H879" s="5">
        <v>1.20750739141593</v>
      </c>
      <c r="I879" s="3">
        <v>0.697873722509184</v>
      </c>
      <c r="J879" s="4">
        <v>0</v>
      </c>
      <c r="K879" s="3">
        <v>0.90081257383495195</v>
      </c>
      <c r="L879" s="2">
        <v>2</v>
      </c>
      <c r="M879" s="2" t="b">
        <v>0</v>
      </c>
      <c r="N879">
        <v>211</v>
      </c>
      <c r="O879">
        <v>20481</v>
      </c>
      <c r="P879" s="1">
        <f>N879/(N879+O879)</f>
        <v>1.0197177653199304E-2</v>
      </c>
    </row>
    <row r="880" spans="1:16" ht="14.25" customHeight="1" x14ac:dyDescent="0.25">
      <c r="A880" s="2">
        <v>726</v>
      </c>
      <c r="B880" s="2" t="s">
        <v>135</v>
      </c>
      <c r="C880" s="2" t="s">
        <v>90</v>
      </c>
      <c r="D880" s="5">
        <v>-2.4186425291750999E-2</v>
      </c>
      <c r="E880" s="5">
        <v>2.2579454855804499E-2</v>
      </c>
      <c r="F880" s="5">
        <v>0.97610372237368803</v>
      </c>
      <c r="G880" s="5">
        <v>0.93384823467296296</v>
      </c>
      <c r="H880" s="5">
        <v>1.02027121908673</v>
      </c>
      <c r="I880" s="3">
        <v>0.28409318457598398</v>
      </c>
      <c r="J880" s="4">
        <v>78.880101227482697</v>
      </c>
      <c r="K880" s="3">
        <v>2.6394634676024098E-3</v>
      </c>
      <c r="L880" s="2">
        <v>4</v>
      </c>
      <c r="M880" s="2" t="b">
        <v>0</v>
      </c>
      <c r="N880">
        <v>3499</v>
      </c>
      <c r="O880">
        <v>19800</v>
      </c>
      <c r="P880" s="1">
        <f>N880/(N880+O880)</f>
        <v>0.15017811923258509</v>
      </c>
    </row>
    <row r="881" spans="1:16" ht="14.25" customHeight="1" x14ac:dyDescent="0.25">
      <c r="A881" s="2">
        <v>726.1</v>
      </c>
      <c r="B881" s="2" t="s">
        <v>134</v>
      </c>
      <c r="C881" s="2" t="s">
        <v>90</v>
      </c>
      <c r="D881" s="5">
        <v>-1.70323333164898E-2</v>
      </c>
      <c r="E881" s="5">
        <v>2.7995763055252001E-2</v>
      </c>
      <c r="F881" s="5">
        <v>0.98311189685290401</v>
      </c>
      <c r="G881" s="5">
        <v>0.93062114249232697</v>
      </c>
      <c r="H881" s="5">
        <v>1.03856333969082</v>
      </c>
      <c r="I881" s="3">
        <v>0.54292905468046304</v>
      </c>
      <c r="J881" s="4">
        <v>80.078642437048998</v>
      </c>
      <c r="K881" s="3">
        <v>1.7667387917484701E-3</v>
      </c>
      <c r="L881" s="2">
        <v>4</v>
      </c>
      <c r="M881" s="2" t="b">
        <v>0</v>
      </c>
      <c r="N881">
        <v>1930</v>
      </c>
      <c r="O881">
        <v>21294</v>
      </c>
      <c r="P881" s="1">
        <f>N881/(N881+O881)</f>
        <v>8.3103685842232169E-2</v>
      </c>
    </row>
    <row r="882" spans="1:16" ht="14.25" customHeight="1" x14ac:dyDescent="0.25">
      <c r="A882" s="2">
        <v>726.2</v>
      </c>
      <c r="B882" s="2" t="s">
        <v>133</v>
      </c>
      <c r="C882" s="2" t="s">
        <v>90</v>
      </c>
      <c r="D882" s="5">
        <v>0.17564144251028599</v>
      </c>
      <c r="E882" s="5">
        <v>0.13729289462307001</v>
      </c>
      <c r="F882" s="5">
        <v>1.1920105776965499</v>
      </c>
      <c r="G882" s="5">
        <v>0.91078566276226602</v>
      </c>
      <c r="H882" s="5">
        <v>1.5600698116295899</v>
      </c>
      <c r="I882" s="3">
        <v>0.20078465770896201</v>
      </c>
      <c r="J882" s="4">
        <v>46.236496408452602</v>
      </c>
      <c r="K882" s="3">
        <v>0.172625050741193</v>
      </c>
      <c r="L882" s="2">
        <v>2</v>
      </c>
      <c r="M882" s="2" t="b">
        <v>0</v>
      </c>
      <c r="N882">
        <v>78</v>
      </c>
      <c r="O882">
        <v>23957</v>
      </c>
      <c r="P882" s="1">
        <f>N882/(N882+O882)</f>
        <v>3.2452673184938633E-3</v>
      </c>
    </row>
    <row r="883" spans="1:16" ht="14.25" customHeight="1" x14ac:dyDescent="0.25">
      <c r="A883" s="2">
        <v>726.3</v>
      </c>
      <c r="B883" s="2" t="s">
        <v>132</v>
      </c>
      <c r="C883" s="2" t="s">
        <v>90</v>
      </c>
      <c r="D883" s="5">
        <v>-2.5524151983406299E-2</v>
      </c>
      <c r="E883" s="5">
        <v>5.94895376938675E-2</v>
      </c>
      <c r="F883" s="5">
        <v>0.97479883535613399</v>
      </c>
      <c r="G883" s="5">
        <v>0.867515844026578</v>
      </c>
      <c r="H883" s="5">
        <v>1.0953491811759499</v>
      </c>
      <c r="I883" s="3">
        <v>0.66788480945811002</v>
      </c>
      <c r="J883" s="4">
        <v>64.711946555323607</v>
      </c>
      <c r="K883" s="3">
        <v>5.8787840617345197E-2</v>
      </c>
      <c r="L883" s="2">
        <v>3</v>
      </c>
      <c r="M883" s="2" t="b">
        <v>0</v>
      </c>
      <c r="N883">
        <v>365</v>
      </c>
      <c r="O883">
        <v>23530</v>
      </c>
      <c r="P883" s="1">
        <f>N883/(N883+O883)</f>
        <v>1.5275162167817534E-2</v>
      </c>
    </row>
    <row r="884" spans="1:16" ht="14.25" customHeight="1" x14ac:dyDescent="0.25">
      <c r="A884" s="2">
        <v>726.4</v>
      </c>
      <c r="B884" s="2" t="s">
        <v>131</v>
      </c>
      <c r="C884" s="2" t="s">
        <v>90</v>
      </c>
      <c r="D884" s="5">
        <v>1.50016767829556E-2</v>
      </c>
      <c r="E884" s="5">
        <v>6.17366103436063E-2</v>
      </c>
      <c r="F884" s="5">
        <v>1.01511476674143</v>
      </c>
      <c r="G884" s="5">
        <v>0.89942477757680706</v>
      </c>
      <c r="H884" s="5">
        <v>1.14568557076305</v>
      </c>
      <c r="I884" s="3">
        <v>0.80800940692714296</v>
      </c>
      <c r="J884" s="4">
        <v>0</v>
      </c>
      <c r="K884" s="3">
        <v>0.36215716539057502</v>
      </c>
      <c r="L884" s="2">
        <v>2</v>
      </c>
      <c r="M884" s="2" t="b">
        <v>0</v>
      </c>
      <c r="N884">
        <v>393</v>
      </c>
      <c r="O884">
        <v>23274</v>
      </c>
      <c r="P884" s="1">
        <f>N884/(N884+O884)</f>
        <v>1.6605399923944733E-2</v>
      </c>
    </row>
    <row r="885" spans="1:16" ht="14.25" customHeight="1" x14ac:dyDescent="0.25">
      <c r="A885" s="2">
        <v>727</v>
      </c>
      <c r="B885" s="2" t="s">
        <v>130</v>
      </c>
      <c r="C885" s="2" t="s">
        <v>90</v>
      </c>
      <c r="D885" s="5">
        <v>3.3728132809347097E-2</v>
      </c>
      <c r="E885" s="5">
        <v>2.7234010803403499E-2</v>
      </c>
      <c r="F885" s="5">
        <v>1.0343033753481199</v>
      </c>
      <c r="G885" s="5">
        <v>0.98054224656234101</v>
      </c>
      <c r="H885" s="5">
        <v>1.0910121170271201</v>
      </c>
      <c r="I885" s="3">
        <v>0.21554690854896699</v>
      </c>
      <c r="J885" s="4">
        <v>27.856852353362001</v>
      </c>
      <c r="K885" s="3">
        <v>0.24486006819928</v>
      </c>
      <c r="L885" s="2">
        <v>4</v>
      </c>
      <c r="M885" s="2" t="b">
        <v>0</v>
      </c>
      <c r="N885">
        <v>2024</v>
      </c>
      <c r="O885">
        <v>21347</v>
      </c>
      <c r="P885" s="1">
        <f>N885/(N885+O885)</f>
        <v>8.6603055068246976E-2</v>
      </c>
    </row>
    <row r="886" spans="1:16" ht="14.25" customHeight="1" x14ac:dyDescent="0.25">
      <c r="A886" s="2">
        <v>727.1</v>
      </c>
      <c r="B886" s="2" t="s">
        <v>129</v>
      </c>
      <c r="C886" s="2" t="s">
        <v>90</v>
      </c>
      <c r="D886" s="5">
        <v>1.04847503130158E-2</v>
      </c>
      <c r="E886" s="5">
        <v>3.6552366077881003E-2</v>
      </c>
      <c r="F886" s="5">
        <v>1.01053990791024</v>
      </c>
      <c r="G886" s="5">
        <v>0.94067594590760395</v>
      </c>
      <c r="H886" s="5">
        <v>1.0855926633628901</v>
      </c>
      <c r="I886" s="3">
        <v>0.774233375092234</v>
      </c>
      <c r="J886" s="4">
        <v>76.212397715117802</v>
      </c>
      <c r="K886" s="3">
        <v>1.4937648311286199E-2</v>
      </c>
      <c r="L886" s="2">
        <v>3</v>
      </c>
      <c r="M886" s="2" t="b">
        <v>0</v>
      </c>
      <c r="N886">
        <v>1006</v>
      </c>
      <c r="O886">
        <v>22638</v>
      </c>
      <c r="P886" s="1">
        <f>N886/(N886+O886)</f>
        <v>4.2547792251734058E-2</v>
      </c>
    </row>
    <row r="887" spans="1:16" ht="14.25" customHeight="1" x14ac:dyDescent="0.25">
      <c r="A887" s="2">
        <v>727.4</v>
      </c>
      <c r="B887" s="2" t="s">
        <v>128</v>
      </c>
      <c r="C887" s="2" t="s">
        <v>90</v>
      </c>
      <c r="D887" s="5">
        <v>5.2107033558122101E-2</v>
      </c>
      <c r="E887" s="5">
        <v>5.6420146423870998E-2</v>
      </c>
      <c r="F887" s="5">
        <v>1.05348849510117</v>
      </c>
      <c r="G887" s="5">
        <v>0.94320236585400796</v>
      </c>
      <c r="H887" s="5">
        <v>1.17667008638772</v>
      </c>
      <c r="I887" s="3">
        <v>0.35571874248103902</v>
      </c>
      <c r="J887" s="4">
        <v>0</v>
      </c>
      <c r="K887" s="3">
        <v>0.95057386981065695</v>
      </c>
      <c r="L887" s="2">
        <v>4</v>
      </c>
      <c r="M887" s="2" t="b">
        <v>0</v>
      </c>
      <c r="N887">
        <v>422</v>
      </c>
      <c r="O887">
        <v>23498</v>
      </c>
      <c r="P887" s="1">
        <f>N887/(N887+O887)</f>
        <v>1.7642140468227426E-2</v>
      </c>
    </row>
    <row r="888" spans="1:16" ht="14.25" customHeight="1" x14ac:dyDescent="0.25">
      <c r="A888" s="2">
        <v>727.5</v>
      </c>
      <c r="B888" s="2" t="s">
        <v>127</v>
      </c>
      <c r="C888" s="2" t="s">
        <v>90</v>
      </c>
      <c r="D888" s="5">
        <v>-8.2290410388400806E-2</v>
      </c>
      <c r="E888" s="5">
        <v>0.125927281535722</v>
      </c>
      <c r="F888" s="5">
        <v>0.92100445059444702</v>
      </c>
      <c r="G888" s="5">
        <v>0.71956864773714102</v>
      </c>
      <c r="H888" s="5">
        <v>1.1788301236891101</v>
      </c>
      <c r="I888" s="3">
        <v>0.51344969149838005</v>
      </c>
      <c r="J888" s="4">
        <v>0</v>
      </c>
      <c r="K888" s="3">
        <v>0.38013505940732301</v>
      </c>
      <c r="L888" s="2">
        <v>2</v>
      </c>
      <c r="M888" s="2" t="b">
        <v>0</v>
      </c>
      <c r="N888">
        <v>102</v>
      </c>
      <c r="O888">
        <v>23931</v>
      </c>
      <c r="P888" s="1">
        <f>N888/(N888+O888)</f>
        <v>4.2441642741230809E-3</v>
      </c>
    </row>
    <row r="889" spans="1:16" ht="14.25" customHeight="1" x14ac:dyDescent="0.25">
      <c r="A889" s="2">
        <v>727.6</v>
      </c>
      <c r="B889" s="2" t="s">
        <v>126</v>
      </c>
      <c r="C889" s="2" t="s">
        <v>90</v>
      </c>
      <c r="D889" s="5">
        <v>-4.9782039906722801E-2</v>
      </c>
      <c r="E889" s="5">
        <v>7.0206155679489096E-2</v>
      </c>
      <c r="F889" s="5">
        <v>0.95143677715128705</v>
      </c>
      <c r="G889" s="5">
        <v>0.82912564224452301</v>
      </c>
      <c r="H889" s="5">
        <v>1.0917910323765601</v>
      </c>
      <c r="I889" s="3">
        <v>0.47827254386197299</v>
      </c>
      <c r="J889" s="4">
        <v>0</v>
      </c>
      <c r="K889" s="3">
        <v>0.43182639398803402</v>
      </c>
      <c r="L889" s="2">
        <v>4</v>
      </c>
      <c r="M889" s="2" t="b">
        <v>0</v>
      </c>
      <c r="N889">
        <v>288</v>
      </c>
      <c r="O889">
        <v>23859</v>
      </c>
      <c r="P889" s="1">
        <f>N889/(N889+O889)</f>
        <v>1.1926947446887812E-2</v>
      </c>
    </row>
    <row r="890" spans="1:16" ht="14.25" customHeight="1" x14ac:dyDescent="0.25">
      <c r="A890" s="2">
        <v>728.7</v>
      </c>
      <c r="B890" s="2" t="s">
        <v>125</v>
      </c>
      <c r="C890" s="2" t="s">
        <v>90</v>
      </c>
      <c r="D890" s="5">
        <v>-4.2905255163308897E-2</v>
      </c>
      <c r="E890" s="5">
        <v>3.4017511653400001E-2</v>
      </c>
      <c r="F890" s="5">
        <v>0.95800215152476897</v>
      </c>
      <c r="G890" s="5">
        <v>0.89621194085337996</v>
      </c>
      <c r="H890" s="5">
        <v>1.02405254883368</v>
      </c>
      <c r="I890" s="3">
        <v>0.207211710483901</v>
      </c>
      <c r="J890" s="4">
        <v>0</v>
      </c>
      <c r="K890" s="3">
        <v>0.94116227588235002</v>
      </c>
      <c r="L890" s="2">
        <v>3</v>
      </c>
      <c r="M890" s="2" t="b">
        <v>0</v>
      </c>
      <c r="N890">
        <v>1276</v>
      </c>
      <c r="O890">
        <v>22263</v>
      </c>
      <c r="P890" s="1">
        <f>N890/(N890+O890)</f>
        <v>5.4207910276562299E-2</v>
      </c>
    </row>
    <row r="891" spans="1:16" ht="14.25" customHeight="1" x14ac:dyDescent="0.25">
      <c r="A891" s="2">
        <v>729</v>
      </c>
      <c r="B891" s="2" t="s">
        <v>124</v>
      </c>
      <c r="C891" s="2" t="s">
        <v>90</v>
      </c>
      <c r="D891" s="5">
        <v>9.6927838686265602E-2</v>
      </c>
      <c r="E891" s="5">
        <v>5.4875506220492101E-2</v>
      </c>
      <c r="F891" s="5">
        <v>1.1017808647976599</v>
      </c>
      <c r="G891" s="5">
        <v>0.98943008123418297</v>
      </c>
      <c r="H891" s="5">
        <v>1.22688919314044</v>
      </c>
      <c r="I891" s="3">
        <v>7.7341766981342597E-2</v>
      </c>
      <c r="J891" s="4">
        <v>0</v>
      </c>
      <c r="K891" s="3">
        <v>0.53244109030391096</v>
      </c>
      <c r="L891" s="2">
        <v>3</v>
      </c>
      <c r="M891" s="2" t="b">
        <v>0</v>
      </c>
      <c r="N891">
        <v>420</v>
      </c>
      <c r="O891">
        <v>23435</v>
      </c>
      <c r="P891" s="1">
        <f>N891/(N891+O891)</f>
        <v>1.7606371829805071E-2</v>
      </c>
    </row>
    <row r="892" spans="1:16" ht="14.25" customHeight="1" x14ac:dyDescent="0.25">
      <c r="A892" s="2">
        <v>733</v>
      </c>
      <c r="B892" s="2" t="s">
        <v>123</v>
      </c>
      <c r="C892" s="2" t="s">
        <v>90</v>
      </c>
      <c r="D892" s="5">
        <v>-1.8419086403686401E-2</v>
      </c>
      <c r="E892" s="5">
        <v>4.8376531748192099E-2</v>
      </c>
      <c r="F892" s="5">
        <v>0.98174950826150897</v>
      </c>
      <c r="G892" s="5">
        <v>0.89294048512153601</v>
      </c>
      <c r="H892" s="5">
        <v>1.07939119463323</v>
      </c>
      <c r="I892" s="3">
        <v>0.70339302914801105</v>
      </c>
      <c r="J892" s="4">
        <v>82.443482596959996</v>
      </c>
      <c r="K892" s="3">
        <v>1.7004682541192698E-2</v>
      </c>
      <c r="L892" s="2">
        <v>2</v>
      </c>
      <c r="M892" s="2" t="b">
        <v>0</v>
      </c>
      <c r="N892">
        <v>599</v>
      </c>
      <c r="O892">
        <v>23615</v>
      </c>
      <c r="P892" s="1">
        <f>N892/(N892+O892)</f>
        <v>2.4737755017758323E-2</v>
      </c>
    </row>
    <row r="893" spans="1:16" ht="14.25" customHeight="1" x14ac:dyDescent="0.25">
      <c r="A893" s="2">
        <v>733.4</v>
      </c>
      <c r="B893" s="2" t="s">
        <v>122</v>
      </c>
      <c r="C893" s="2" t="s">
        <v>90</v>
      </c>
      <c r="D893" s="5">
        <v>9.4831125961331197E-2</v>
      </c>
      <c r="E893" s="5">
        <v>8.9742263648005596E-2</v>
      </c>
      <c r="F893" s="5">
        <v>1.0994731669734801</v>
      </c>
      <c r="G893" s="5">
        <v>0.92213792007408302</v>
      </c>
      <c r="H893" s="5">
        <v>1.3109115443355499</v>
      </c>
      <c r="I893" s="3">
        <v>0.29064610371886801</v>
      </c>
      <c r="J893" s="4">
        <v>0</v>
      </c>
      <c r="K893" s="3">
        <v>0.75778871372707002</v>
      </c>
      <c r="L893" s="2">
        <v>3</v>
      </c>
      <c r="M893" s="2" t="b">
        <v>0</v>
      </c>
      <c r="N893">
        <v>145</v>
      </c>
      <c r="O893">
        <v>24433</v>
      </c>
      <c r="P893" s="1">
        <f>N893/(N893+O893)</f>
        <v>5.8995849947107168E-3</v>
      </c>
    </row>
    <row r="894" spans="1:16" ht="14.25" customHeight="1" x14ac:dyDescent="0.25">
      <c r="A894" s="2">
        <v>733.6</v>
      </c>
      <c r="B894" s="2" t="s">
        <v>121</v>
      </c>
      <c r="C894" s="2" t="s">
        <v>90</v>
      </c>
      <c r="D894" s="5">
        <v>-3.3663288247363102E-2</v>
      </c>
      <c r="E894" s="5">
        <v>0.12801825316134</v>
      </c>
      <c r="F894" s="5">
        <v>0.96689701542146</v>
      </c>
      <c r="G894" s="5">
        <v>0.75233433922277504</v>
      </c>
      <c r="H894" s="5">
        <v>1.2426520892250501</v>
      </c>
      <c r="I894" s="3">
        <v>0.79258376751339599</v>
      </c>
      <c r="J894" s="4">
        <v>56.105410480699199</v>
      </c>
      <c r="K894" s="3">
        <v>0.13120532907319299</v>
      </c>
      <c r="L894" s="2">
        <v>2</v>
      </c>
      <c r="M894" s="2" t="b">
        <v>0</v>
      </c>
      <c r="N894">
        <v>116</v>
      </c>
      <c r="O894">
        <v>24267</v>
      </c>
      <c r="P894" s="1">
        <f>N894/(N894+O894)</f>
        <v>4.757412951646639E-3</v>
      </c>
    </row>
    <row r="895" spans="1:16" ht="14.25" customHeight="1" x14ac:dyDescent="0.25">
      <c r="A895" s="2">
        <v>735</v>
      </c>
      <c r="B895" s="2" t="s">
        <v>120</v>
      </c>
      <c r="C895" s="2" t="s">
        <v>90</v>
      </c>
      <c r="D895" s="5">
        <v>4.6509128254601503E-2</v>
      </c>
      <c r="E895" s="5">
        <v>2.5679786562112599E-2</v>
      </c>
      <c r="F895" s="5">
        <v>1.04760764185417</v>
      </c>
      <c r="G895" s="5">
        <v>0.99618496726130301</v>
      </c>
      <c r="H895" s="5">
        <v>1.10168473460147</v>
      </c>
      <c r="I895" s="3">
        <v>7.0122560201610895E-2</v>
      </c>
      <c r="J895" s="4">
        <v>4.7708558277432003</v>
      </c>
      <c r="K895" s="3">
        <v>0.36902791831284398</v>
      </c>
      <c r="L895" s="2">
        <v>4</v>
      </c>
      <c r="M895" s="2" t="b">
        <v>0</v>
      </c>
      <c r="N895">
        <v>2536</v>
      </c>
      <c r="O895">
        <v>21964</v>
      </c>
      <c r="P895" s="1">
        <f>N895/(N895+O895)</f>
        <v>0.10351020408163265</v>
      </c>
    </row>
    <row r="896" spans="1:16" ht="14.25" customHeight="1" x14ac:dyDescent="0.25">
      <c r="A896" s="2">
        <v>735.1</v>
      </c>
      <c r="B896" s="2" t="s">
        <v>119</v>
      </c>
      <c r="C896" s="2" t="s">
        <v>90</v>
      </c>
      <c r="D896" s="5">
        <v>2.5408805772404199E-2</v>
      </c>
      <c r="E896" s="5">
        <v>3.7809077961831701E-2</v>
      </c>
      <c r="F896" s="5">
        <v>1.0257343609523499</v>
      </c>
      <c r="G896" s="5">
        <v>0.95247099363515897</v>
      </c>
      <c r="H896" s="5">
        <v>1.10463309252369</v>
      </c>
      <c r="I896" s="3">
        <v>0.50156508436903302</v>
      </c>
      <c r="J896" s="4">
        <v>0</v>
      </c>
      <c r="K896" s="3">
        <v>0.78952751796996201</v>
      </c>
      <c r="L896" s="2">
        <v>3</v>
      </c>
      <c r="M896" s="2" t="b">
        <v>0</v>
      </c>
      <c r="N896">
        <v>1031</v>
      </c>
      <c r="O896">
        <v>23501</v>
      </c>
      <c r="P896" s="1">
        <f>N896/(N896+O896)</f>
        <v>4.2026740583727379E-2</v>
      </c>
    </row>
    <row r="897" spans="1:16" ht="14.25" customHeight="1" x14ac:dyDescent="0.25">
      <c r="A897" s="2">
        <v>735.2</v>
      </c>
      <c r="B897" s="2" t="s">
        <v>118</v>
      </c>
      <c r="C897" s="2" t="s">
        <v>90</v>
      </c>
      <c r="D897" s="5">
        <v>5.7143335134511301E-2</v>
      </c>
      <c r="E897" s="5">
        <v>3.9190231174492697E-2</v>
      </c>
      <c r="F897" s="5">
        <v>1.05880756384402</v>
      </c>
      <c r="G897" s="5">
        <v>0.98052404885413003</v>
      </c>
      <c r="H897" s="5">
        <v>1.1433411129114499</v>
      </c>
      <c r="I897" s="3">
        <v>0.14481256608613999</v>
      </c>
      <c r="J897" s="4">
        <v>50.652158904198402</v>
      </c>
      <c r="K897" s="3">
        <v>0.107815520351809</v>
      </c>
      <c r="L897" s="2">
        <v>4</v>
      </c>
      <c r="M897" s="2" t="b">
        <v>0</v>
      </c>
      <c r="N897">
        <v>931</v>
      </c>
      <c r="O897">
        <v>23786</v>
      </c>
      <c r="P897" s="1">
        <f>N897/(N897+O897)</f>
        <v>3.7666383460775985E-2</v>
      </c>
    </row>
    <row r="898" spans="1:16" ht="14.25" customHeight="1" x14ac:dyDescent="0.25">
      <c r="A898" s="2">
        <v>735.21</v>
      </c>
      <c r="B898" s="2" t="s">
        <v>117</v>
      </c>
      <c r="C898" s="2" t="s">
        <v>90</v>
      </c>
      <c r="D898" s="5">
        <v>6.3717940069397794E-2</v>
      </c>
      <c r="E898" s="5">
        <v>4.7855855222087698E-2</v>
      </c>
      <c r="F898" s="5">
        <v>1.06579173921749</v>
      </c>
      <c r="G898" s="5">
        <v>0.97037002358142999</v>
      </c>
      <c r="H898" s="5">
        <v>1.17059678656585</v>
      </c>
      <c r="I898" s="3">
        <v>0.183039188836568</v>
      </c>
      <c r="J898" s="4">
        <v>0</v>
      </c>
      <c r="K898" s="3">
        <v>0.73973157487966901</v>
      </c>
      <c r="L898" s="2">
        <v>3</v>
      </c>
      <c r="M898" s="2" t="b">
        <v>0</v>
      </c>
      <c r="N898">
        <v>601</v>
      </c>
      <c r="O898">
        <v>24233</v>
      </c>
      <c r="P898" s="1">
        <f>N898/(N898+O898)</f>
        <v>2.4200692598856408E-2</v>
      </c>
    </row>
    <row r="899" spans="1:16" ht="14.25" customHeight="1" x14ac:dyDescent="0.25">
      <c r="A899" s="2">
        <v>735.3</v>
      </c>
      <c r="B899" s="2" t="s">
        <v>116</v>
      </c>
      <c r="C899" s="2" t="s">
        <v>90</v>
      </c>
      <c r="D899" s="5">
        <v>5.9160839013251199E-2</v>
      </c>
      <c r="E899" s="5">
        <v>3.6408324519048303E-2</v>
      </c>
      <c r="F899" s="5">
        <v>1.0609458685045901</v>
      </c>
      <c r="G899" s="5">
        <v>0.98787593025809095</v>
      </c>
      <c r="H899" s="5">
        <v>1.1394205501118899</v>
      </c>
      <c r="I899" s="3">
        <v>0.10417829299183801</v>
      </c>
      <c r="J899" s="4">
        <v>29.989269316970301</v>
      </c>
      <c r="K899" s="3">
        <v>0.232282798743666</v>
      </c>
      <c r="L899" s="2">
        <v>4</v>
      </c>
      <c r="M899" s="2" t="b">
        <v>0</v>
      </c>
      <c r="N899">
        <v>1127</v>
      </c>
      <c r="O899">
        <v>23612</v>
      </c>
      <c r="P899" s="1">
        <f>N899/(N899+O899)</f>
        <v>4.5555600468895265E-2</v>
      </c>
    </row>
    <row r="900" spans="1:16" ht="14.25" customHeight="1" x14ac:dyDescent="0.25">
      <c r="A900" s="2">
        <v>736</v>
      </c>
      <c r="B900" s="2" t="s">
        <v>115</v>
      </c>
      <c r="C900" s="2" t="s">
        <v>90</v>
      </c>
      <c r="D900" s="5">
        <v>7.1726707255901398E-2</v>
      </c>
      <c r="E900" s="5">
        <v>7.0429070857611506E-2</v>
      </c>
      <c r="F900" s="5">
        <v>1.0743616886846401</v>
      </c>
      <c r="G900" s="5">
        <v>0.93583908493402201</v>
      </c>
      <c r="H900" s="5">
        <v>1.2333883641915799</v>
      </c>
      <c r="I900" s="3">
        <v>0.30847615612335999</v>
      </c>
      <c r="J900" s="4">
        <v>0</v>
      </c>
      <c r="K900" s="3">
        <v>0.39411207125929598</v>
      </c>
      <c r="L900" s="2">
        <v>3</v>
      </c>
      <c r="M900" s="2" t="b">
        <v>0</v>
      </c>
      <c r="N900">
        <v>262</v>
      </c>
      <c r="O900">
        <v>24486</v>
      </c>
      <c r="P900" s="1">
        <f>N900/(N900+O900)</f>
        <v>1.0586714077905285E-2</v>
      </c>
    </row>
    <row r="901" spans="1:16" ht="14.25" customHeight="1" x14ac:dyDescent="0.25">
      <c r="A901" s="2">
        <v>737</v>
      </c>
      <c r="B901" s="2" t="s">
        <v>114</v>
      </c>
      <c r="C901" s="2" t="s">
        <v>90</v>
      </c>
      <c r="D901" s="5">
        <v>6.2447851609703599E-2</v>
      </c>
      <c r="E901" s="5">
        <v>6.3625783450905402E-2</v>
      </c>
      <c r="F901" s="5">
        <v>1.0644389486927399</v>
      </c>
      <c r="G901" s="5">
        <v>0.93964193881228797</v>
      </c>
      <c r="H901" s="5">
        <v>1.20581066967516</v>
      </c>
      <c r="I901" s="3">
        <v>0.32635285674590297</v>
      </c>
      <c r="J901" s="4">
        <v>0</v>
      </c>
      <c r="K901" s="3">
        <v>0.94133663350070496</v>
      </c>
      <c r="L901" s="2">
        <v>3</v>
      </c>
      <c r="M901" s="2" t="b">
        <v>0</v>
      </c>
      <c r="N901">
        <v>304</v>
      </c>
      <c r="O901">
        <v>24464</v>
      </c>
      <c r="P901" s="1">
        <f>N901/(N901+O901)</f>
        <v>1.227390180878553E-2</v>
      </c>
    </row>
    <row r="902" spans="1:16" ht="14.25" customHeight="1" x14ac:dyDescent="0.25">
      <c r="A902" s="2">
        <v>737.3</v>
      </c>
      <c r="B902" s="2" t="s">
        <v>113</v>
      </c>
      <c r="C902" s="2" t="s">
        <v>90</v>
      </c>
      <c r="D902" s="5">
        <v>7.3014772490634899E-2</v>
      </c>
      <c r="E902" s="5">
        <v>6.9229771841006996E-2</v>
      </c>
      <c r="F902" s="5">
        <v>1.07574642825136</v>
      </c>
      <c r="G902" s="5">
        <v>0.93925047671870798</v>
      </c>
      <c r="H902" s="5">
        <v>1.23207856325863</v>
      </c>
      <c r="I902" s="3">
        <v>0.29157489554701699</v>
      </c>
      <c r="J902" s="4">
        <v>0</v>
      </c>
      <c r="K902" s="3">
        <v>0.95549466407953598</v>
      </c>
      <c r="L902" s="2">
        <v>3</v>
      </c>
      <c r="M902" s="2" t="b">
        <v>0</v>
      </c>
      <c r="N902">
        <v>255</v>
      </c>
      <c r="O902">
        <v>24581</v>
      </c>
      <c r="P902" s="1">
        <f>N902/(N902+O902)</f>
        <v>1.026735384119826E-2</v>
      </c>
    </row>
    <row r="903" spans="1:16" ht="14.25" customHeight="1" x14ac:dyDescent="0.25">
      <c r="A903" s="2">
        <v>738</v>
      </c>
      <c r="B903" s="2" t="s">
        <v>112</v>
      </c>
      <c r="C903" s="2" t="s">
        <v>90</v>
      </c>
      <c r="D903" s="5">
        <v>7.7536829753346997E-2</v>
      </c>
      <c r="E903" s="5">
        <v>6.2704672422966901E-2</v>
      </c>
      <c r="F903" s="5">
        <v>1.0806220307685299</v>
      </c>
      <c r="G903" s="5">
        <v>0.95565140661603998</v>
      </c>
      <c r="H903" s="5">
        <v>1.22193507517273</v>
      </c>
      <c r="I903" s="3">
        <v>0.21625794171625001</v>
      </c>
      <c r="J903" s="4">
        <v>24.8439506976082</v>
      </c>
      <c r="K903" s="3">
        <v>0.26432790459229999</v>
      </c>
      <c r="L903" s="2">
        <v>3</v>
      </c>
      <c r="M903" s="2" t="b">
        <v>0</v>
      </c>
      <c r="N903">
        <v>318</v>
      </c>
      <c r="O903">
        <v>24482</v>
      </c>
      <c r="P903" s="1">
        <f>N903/(N903+O903)</f>
        <v>1.2822580645161291E-2</v>
      </c>
    </row>
    <row r="904" spans="1:16" ht="14.25" customHeight="1" x14ac:dyDescent="0.25">
      <c r="A904" s="2">
        <v>738.4</v>
      </c>
      <c r="B904" s="2" t="s">
        <v>111</v>
      </c>
      <c r="C904" s="2" t="s">
        <v>90</v>
      </c>
      <c r="D904" s="5">
        <v>0.17479641289908601</v>
      </c>
      <c r="E904" s="5">
        <v>7.90057640473176E-2</v>
      </c>
      <c r="F904" s="5">
        <v>1.19100371893418</v>
      </c>
      <c r="G904" s="5">
        <v>1.0201482509417299</v>
      </c>
      <c r="H904" s="5">
        <v>1.39047423470618</v>
      </c>
      <c r="I904" s="3">
        <v>2.6935491048388799E-2</v>
      </c>
      <c r="J904" s="4">
        <v>0</v>
      </c>
      <c r="K904" s="3">
        <v>0.997231108156443</v>
      </c>
      <c r="L904" s="2">
        <v>3</v>
      </c>
      <c r="M904" s="2" t="b">
        <v>0</v>
      </c>
      <c r="N904">
        <v>194</v>
      </c>
      <c r="O904">
        <v>20881</v>
      </c>
      <c r="P904" s="1">
        <f>N904/(N904+O904)</f>
        <v>9.2052194543297741E-3</v>
      </c>
    </row>
    <row r="905" spans="1:16" ht="14.25" customHeight="1" x14ac:dyDescent="0.25">
      <c r="A905" s="2">
        <v>739</v>
      </c>
      <c r="B905" s="2" t="s">
        <v>110</v>
      </c>
      <c r="C905" s="2" t="s">
        <v>90</v>
      </c>
      <c r="D905" s="5">
        <v>6.9796356295827103E-2</v>
      </c>
      <c r="E905" s="5">
        <v>0.11062346039127401</v>
      </c>
      <c r="F905" s="5">
        <v>1.07228979395278</v>
      </c>
      <c r="G905" s="5">
        <v>0.86327529428252003</v>
      </c>
      <c r="H905" s="5">
        <v>1.3319104691521699</v>
      </c>
      <c r="I905" s="3">
        <v>0.52808217868180196</v>
      </c>
      <c r="J905" s="4">
        <v>0</v>
      </c>
      <c r="K905" s="3">
        <v>0.69198465475424598</v>
      </c>
      <c r="L905" s="2">
        <v>3</v>
      </c>
      <c r="M905" s="2" t="b">
        <v>0</v>
      </c>
      <c r="N905">
        <v>93</v>
      </c>
      <c r="O905">
        <v>21100</v>
      </c>
      <c r="P905" s="1">
        <f>N905/(N905+O905)</f>
        <v>4.3882414004624169E-3</v>
      </c>
    </row>
    <row r="906" spans="1:16" ht="14.25" customHeight="1" x14ac:dyDescent="0.25">
      <c r="A906" s="2">
        <v>740</v>
      </c>
      <c r="B906" s="2" t="s">
        <v>109</v>
      </c>
      <c r="C906" s="2" t="s">
        <v>90</v>
      </c>
      <c r="D906" s="5">
        <v>1.4218875045763401E-3</v>
      </c>
      <c r="E906" s="5">
        <v>1.9814148684774099E-2</v>
      </c>
      <c r="F906" s="5">
        <v>1.0014228988659</v>
      </c>
      <c r="G906" s="5">
        <v>0.96327809376350204</v>
      </c>
      <c r="H906" s="5">
        <v>1.04107819835796</v>
      </c>
      <c r="I906" s="3">
        <v>0.94279193430296504</v>
      </c>
      <c r="J906" s="4">
        <v>0</v>
      </c>
      <c r="K906" s="3">
        <v>0.59690663106459396</v>
      </c>
      <c r="L906" s="2">
        <v>4</v>
      </c>
      <c r="M906" s="2" t="b">
        <v>0</v>
      </c>
      <c r="N906">
        <v>5399</v>
      </c>
      <c r="O906">
        <v>18619</v>
      </c>
      <c r="P906" s="1">
        <f>N906/(N906+O906)</f>
        <v>0.22478974102756266</v>
      </c>
    </row>
    <row r="907" spans="1:16" ht="14.25" customHeight="1" x14ac:dyDescent="0.25">
      <c r="A907" s="2">
        <v>740.1</v>
      </c>
      <c r="B907" s="2" t="s">
        <v>108</v>
      </c>
      <c r="C907" s="2" t="s">
        <v>90</v>
      </c>
      <c r="D907" s="5">
        <v>-1.01557889878968E-2</v>
      </c>
      <c r="E907" s="5">
        <v>2.2296919103004399E-2</v>
      </c>
      <c r="F907" s="5">
        <v>0.98989560690133505</v>
      </c>
      <c r="G907" s="5">
        <v>0.94756764882636801</v>
      </c>
      <c r="H907" s="5">
        <v>1.0341143598309099</v>
      </c>
      <c r="I907" s="3">
        <v>0.64876433108770704</v>
      </c>
      <c r="J907" s="4">
        <v>0</v>
      </c>
      <c r="K907" s="3">
        <v>0.48975305066861402</v>
      </c>
      <c r="L907" s="2">
        <v>4</v>
      </c>
      <c r="M907" s="2" t="b">
        <v>0</v>
      </c>
      <c r="N907">
        <v>3551</v>
      </c>
      <c r="O907">
        <v>20355</v>
      </c>
      <c r="P907" s="1">
        <f>N907/(N907+O907)</f>
        <v>0.14854011545218773</v>
      </c>
    </row>
    <row r="908" spans="1:16" ht="14.25" customHeight="1" x14ac:dyDescent="0.25">
      <c r="A908" s="2">
        <v>740.11</v>
      </c>
      <c r="B908" s="2" t="s">
        <v>107</v>
      </c>
      <c r="C908" s="2" t="s">
        <v>90</v>
      </c>
      <c r="D908" s="5">
        <v>-2.4724814505152001E-3</v>
      </c>
      <c r="E908" s="5">
        <v>2.4868356666537601E-2</v>
      </c>
      <c r="F908" s="5">
        <v>0.99753057261418798</v>
      </c>
      <c r="G908" s="5">
        <v>0.95007574605968703</v>
      </c>
      <c r="H908" s="5">
        <v>1.0473556949821099</v>
      </c>
      <c r="I908" s="3">
        <v>0.92080258707306295</v>
      </c>
      <c r="J908" s="4">
        <v>32.354703579351501</v>
      </c>
      <c r="K908" s="3">
        <v>0.21817125222342301</v>
      </c>
      <c r="L908" s="2">
        <v>4</v>
      </c>
      <c r="M908" s="2" t="b">
        <v>0</v>
      </c>
      <c r="N908">
        <v>2528</v>
      </c>
      <c r="O908">
        <v>21061</v>
      </c>
      <c r="P908" s="1">
        <f>N908/(N908+O908)</f>
        <v>0.10716859553181568</v>
      </c>
    </row>
    <row r="909" spans="1:16" ht="14.25" customHeight="1" x14ac:dyDescent="0.25">
      <c r="A909" s="2">
        <v>740.12</v>
      </c>
      <c r="B909" s="2" t="s">
        <v>106</v>
      </c>
      <c r="C909" s="2" t="s">
        <v>90</v>
      </c>
      <c r="D909" s="5">
        <v>6.2691432722545098E-2</v>
      </c>
      <c r="E909" s="5">
        <v>8.7320334872547797E-2</v>
      </c>
      <c r="F909" s="5">
        <v>1.0646982574965</v>
      </c>
      <c r="G909" s="5">
        <v>0.89722081311956503</v>
      </c>
      <c r="H909" s="5">
        <v>1.2634374536795601</v>
      </c>
      <c r="I909" s="3">
        <v>0.47278954109196297</v>
      </c>
      <c r="J909" s="4">
        <v>0</v>
      </c>
      <c r="K909" s="3">
        <v>0.76890842694747796</v>
      </c>
      <c r="L909" s="2">
        <v>2</v>
      </c>
      <c r="M909" s="2" t="b">
        <v>0</v>
      </c>
      <c r="N909">
        <v>191</v>
      </c>
      <c r="O909">
        <v>23471</v>
      </c>
      <c r="P909" s="1">
        <f>N909/(N909+O909)</f>
        <v>8.0720141999830949E-3</v>
      </c>
    </row>
    <row r="910" spans="1:16" ht="14.25" customHeight="1" x14ac:dyDescent="0.25">
      <c r="A910" s="2">
        <v>740.2</v>
      </c>
      <c r="B910" s="2" t="s">
        <v>105</v>
      </c>
      <c r="C910" s="2" t="s">
        <v>90</v>
      </c>
      <c r="D910" s="5">
        <v>-5.0314116688336699E-2</v>
      </c>
      <c r="E910" s="5">
        <v>5.0274435268936601E-2</v>
      </c>
      <c r="F910" s="5">
        <v>0.95093067438769596</v>
      </c>
      <c r="G910" s="5">
        <v>0.86169818834475798</v>
      </c>
      <c r="H910" s="5">
        <v>1.0494035611568999</v>
      </c>
      <c r="I910" s="3">
        <v>0.31692868547377301</v>
      </c>
      <c r="J910" s="4">
        <v>53.306486572648502</v>
      </c>
      <c r="K910" s="3">
        <v>9.2672789230916305E-2</v>
      </c>
      <c r="L910" s="2">
        <v>4</v>
      </c>
      <c r="M910" s="2" t="b">
        <v>0</v>
      </c>
      <c r="N910">
        <v>532</v>
      </c>
      <c r="O910">
        <v>23018</v>
      </c>
      <c r="P910" s="1">
        <f>N910/(N910+O910)</f>
        <v>2.259023354564756E-2</v>
      </c>
    </row>
    <row r="911" spans="1:16" ht="14.25" customHeight="1" x14ac:dyDescent="0.25">
      <c r="A911" s="2">
        <v>740.9</v>
      </c>
      <c r="B911" s="2" t="s">
        <v>104</v>
      </c>
      <c r="C911" s="2" t="s">
        <v>90</v>
      </c>
      <c r="D911" s="5">
        <v>1.5562575585383201E-2</v>
      </c>
      <c r="E911" s="5">
        <v>2.3395492218301499E-2</v>
      </c>
      <c r="F911" s="5">
        <v>1.0156843031096201</v>
      </c>
      <c r="G911" s="5">
        <v>0.97016245069567697</v>
      </c>
      <c r="H911" s="5">
        <v>1.0633421267165499</v>
      </c>
      <c r="I911" s="3">
        <v>0.50592547361493301</v>
      </c>
      <c r="J911" s="4">
        <v>0</v>
      </c>
      <c r="K911" s="3">
        <v>0.71900916305789997</v>
      </c>
      <c r="L911" s="2">
        <v>4</v>
      </c>
      <c r="M911" s="2" t="b">
        <v>0</v>
      </c>
      <c r="N911">
        <v>3297</v>
      </c>
      <c r="O911">
        <v>20221</v>
      </c>
      <c r="P911" s="1">
        <f>N911/(N911+O911)</f>
        <v>0.14019049238880857</v>
      </c>
    </row>
    <row r="912" spans="1:16" ht="14.25" customHeight="1" x14ac:dyDescent="0.25">
      <c r="A912" s="2">
        <v>741</v>
      </c>
      <c r="B912" s="2" t="s">
        <v>103</v>
      </c>
      <c r="C912" s="2" t="s">
        <v>90</v>
      </c>
      <c r="D912" s="5">
        <v>2.9213622492524401E-2</v>
      </c>
      <c r="E912" s="5">
        <v>2.7373131203079701E-2</v>
      </c>
      <c r="F912" s="5">
        <v>1.0296445262132199</v>
      </c>
      <c r="G912" s="5">
        <v>0.97585943075299297</v>
      </c>
      <c r="H912" s="5">
        <v>1.08639402044082</v>
      </c>
      <c r="I912" s="3">
        <v>0.28586476148647599</v>
      </c>
      <c r="J912" s="4">
        <v>0</v>
      </c>
      <c r="K912" s="3">
        <v>0.44848446085565202</v>
      </c>
      <c r="L912" s="2">
        <v>4</v>
      </c>
      <c r="M912" s="2" t="b">
        <v>0</v>
      </c>
      <c r="N912">
        <v>1873</v>
      </c>
      <c r="O912">
        <v>22014</v>
      </c>
      <c r="P912" s="1">
        <f>N912/(N912+O912)</f>
        <v>7.8410851090551348E-2</v>
      </c>
    </row>
    <row r="913" spans="1:16" ht="14.25" customHeight="1" x14ac:dyDescent="0.25">
      <c r="A913" s="2">
        <v>741.2</v>
      </c>
      <c r="B913" s="2" t="s">
        <v>102</v>
      </c>
      <c r="C913" s="2" t="s">
        <v>90</v>
      </c>
      <c r="D913" s="5">
        <v>-1.7323545080376399E-2</v>
      </c>
      <c r="E913" s="5">
        <v>4.9203344073237301E-2</v>
      </c>
      <c r="F913" s="5">
        <v>0.98282564478533196</v>
      </c>
      <c r="G913" s="5">
        <v>0.89247183131088204</v>
      </c>
      <c r="H913" s="5">
        <v>1.08232687482013</v>
      </c>
      <c r="I913" s="3">
        <v>0.72477778385520697</v>
      </c>
      <c r="J913" s="4">
        <v>0</v>
      </c>
      <c r="K913" s="3">
        <v>0.99941916009218601</v>
      </c>
      <c r="L913" s="2">
        <v>3</v>
      </c>
      <c r="M913" s="2" t="b">
        <v>0</v>
      </c>
      <c r="N913">
        <v>477</v>
      </c>
      <c r="O913">
        <v>24664</v>
      </c>
      <c r="P913" s="1">
        <f>N913/(N913+O913)</f>
        <v>1.8972992323296606E-2</v>
      </c>
    </row>
    <row r="914" spans="1:16" ht="14.25" customHeight="1" x14ac:dyDescent="0.25">
      <c r="A914" s="2">
        <v>741.3</v>
      </c>
      <c r="B914" s="2" t="s">
        <v>101</v>
      </c>
      <c r="C914" s="2" t="s">
        <v>90</v>
      </c>
      <c r="D914" s="5">
        <v>2.01788998332709E-3</v>
      </c>
      <c r="E914" s="5">
        <v>5.1000626349061898E-2</v>
      </c>
      <c r="F914" s="5">
        <v>1.00201992729344</v>
      </c>
      <c r="G914" s="5">
        <v>0.90670194349567801</v>
      </c>
      <c r="H914" s="5">
        <v>1.1073583131653999</v>
      </c>
      <c r="I914" s="3">
        <v>0.96843914675859599</v>
      </c>
      <c r="J914" s="4">
        <v>2.1187318442555498</v>
      </c>
      <c r="K914" s="3">
        <v>0.36000191150133798</v>
      </c>
      <c r="L914" s="2">
        <v>3</v>
      </c>
      <c r="M914" s="2" t="b">
        <v>0</v>
      </c>
      <c r="N914">
        <v>507</v>
      </c>
      <c r="O914">
        <v>24201</v>
      </c>
      <c r="P914" s="1">
        <f>N914/(N914+O914)</f>
        <v>2.0519669742593491E-2</v>
      </c>
    </row>
    <row r="915" spans="1:16" ht="14.25" customHeight="1" x14ac:dyDescent="0.25">
      <c r="A915" s="2">
        <v>741.4</v>
      </c>
      <c r="B915" s="2" t="s">
        <v>100</v>
      </c>
      <c r="C915" s="2" t="s">
        <v>90</v>
      </c>
      <c r="D915" s="5">
        <v>0.118745398960413</v>
      </c>
      <c r="E915" s="5">
        <v>5.2572232718611299E-2</v>
      </c>
      <c r="F915" s="5">
        <v>1.1260831798397</v>
      </c>
      <c r="G915" s="5">
        <v>1.01582969923661</v>
      </c>
      <c r="H915" s="5">
        <v>1.2483030658296601</v>
      </c>
      <c r="I915" s="3">
        <v>2.3901464123410699E-2</v>
      </c>
      <c r="J915" s="4">
        <v>0</v>
      </c>
      <c r="K915" s="3">
        <v>0.54479109973342299</v>
      </c>
      <c r="L915" s="2">
        <v>3</v>
      </c>
      <c r="M915" s="2" t="b">
        <v>0</v>
      </c>
      <c r="N915">
        <v>456</v>
      </c>
      <c r="O915">
        <v>24044</v>
      </c>
      <c r="P915" s="1">
        <f>N915/(N915+O915)</f>
        <v>1.8612244897959183E-2</v>
      </c>
    </row>
    <row r="916" spans="1:16" ht="14.25" customHeight="1" x14ac:dyDescent="0.25">
      <c r="A916" s="2">
        <v>742</v>
      </c>
      <c r="B916" s="2" t="s">
        <v>99</v>
      </c>
      <c r="C916" s="2" t="s">
        <v>90</v>
      </c>
      <c r="D916" s="5">
        <v>-4.52722163698977E-2</v>
      </c>
      <c r="E916" s="5">
        <v>6.0711156898888799E-2</v>
      </c>
      <c r="F916" s="5">
        <v>0.95573727908629402</v>
      </c>
      <c r="G916" s="5">
        <v>0.84851807065990903</v>
      </c>
      <c r="H916" s="5">
        <v>1.07650476544934</v>
      </c>
      <c r="I916" s="3">
        <v>0.45584958802967201</v>
      </c>
      <c r="J916" s="4">
        <v>0</v>
      </c>
      <c r="K916" s="3">
        <v>0.92313915569369798</v>
      </c>
      <c r="L916" s="2">
        <v>3</v>
      </c>
      <c r="M916" s="2" t="b">
        <v>0</v>
      </c>
      <c r="N916">
        <v>350</v>
      </c>
      <c r="O916">
        <v>24328</v>
      </c>
      <c r="P916" s="1">
        <f>N916/(N916+O916)</f>
        <v>1.4182672825998865E-2</v>
      </c>
    </row>
    <row r="917" spans="1:16" ht="14.25" customHeight="1" x14ac:dyDescent="0.25">
      <c r="A917" s="2">
        <v>742.9</v>
      </c>
      <c r="B917" s="2" t="s">
        <v>98</v>
      </c>
      <c r="C917" s="2" t="s">
        <v>90</v>
      </c>
      <c r="D917" s="5">
        <v>-5.6278905675730601E-2</v>
      </c>
      <c r="E917" s="5">
        <v>6.55413318241687E-2</v>
      </c>
      <c r="F917" s="5">
        <v>0.94527545643132904</v>
      </c>
      <c r="G917" s="5">
        <v>0.83132243118341098</v>
      </c>
      <c r="H917" s="5">
        <v>1.07484852448823</v>
      </c>
      <c r="I917" s="3">
        <v>0.39051814127078299</v>
      </c>
      <c r="J917" s="4">
        <v>0</v>
      </c>
      <c r="K917" s="3">
        <v>0.80591625153447199</v>
      </c>
      <c r="L917" s="2">
        <v>3</v>
      </c>
      <c r="M917" s="2" t="b">
        <v>0</v>
      </c>
      <c r="N917">
        <v>299</v>
      </c>
      <c r="O917">
        <v>24434</v>
      </c>
      <c r="P917" s="1">
        <f>N917/(N917+O917)</f>
        <v>1.2089111713095863E-2</v>
      </c>
    </row>
    <row r="918" spans="1:16" ht="14.25" customHeight="1" x14ac:dyDescent="0.25">
      <c r="A918" s="2">
        <v>743</v>
      </c>
      <c r="B918" s="2" t="s">
        <v>97</v>
      </c>
      <c r="C918" s="2" t="s">
        <v>90</v>
      </c>
      <c r="D918" s="5">
        <v>-2.35923412402178E-2</v>
      </c>
      <c r="E918" s="5">
        <v>3.1589114173983301E-2</v>
      </c>
      <c r="F918" s="5">
        <v>0.97668378231291197</v>
      </c>
      <c r="G918" s="5">
        <v>0.91804775655403403</v>
      </c>
      <c r="H918" s="5">
        <v>1.0390649111911501</v>
      </c>
      <c r="I918" s="3">
        <v>0.45515389390280597</v>
      </c>
      <c r="J918" s="4">
        <v>27.967392418493699</v>
      </c>
      <c r="K918" s="3">
        <v>0.24950903067574001</v>
      </c>
      <c r="L918" s="2">
        <v>3</v>
      </c>
      <c r="M918" s="2" t="b">
        <v>0</v>
      </c>
      <c r="N918">
        <v>1461</v>
      </c>
      <c r="O918">
        <v>23217</v>
      </c>
      <c r="P918" s="1">
        <f>N918/(N918+O918)</f>
        <v>5.9202528567955263E-2</v>
      </c>
    </row>
    <row r="919" spans="1:16" ht="14.25" customHeight="1" x14ac:dyDescent="0.25">
      <c r="A919" s="2">
        <v>743.1</v>
      </c>
      <c r="B919" s="2" t="s">
        <v>96</v>
      </c>
      <c r="C919" s="2" t="s">
        <v>90</v>
      </c>
      <c r="D919" s="5">
        <v>1.19326731751104E-2</v>
      </c>
      <c r="E919" s="5">
        <v>4.1202036626798902E-2</v>
      </c>
      <c r="F919" s="5">
        <v>1.01200415154607</v>
      </c>
      <c r="G919" s="5">
        <v>0.93349298131736302</v>
      </c>
      <c r="H919" s="5">
        <v>1.09711848213489</v>
      </c>
      <c r="I919" s="3">
        <v>0.77211180533170498</v>
      </c>
      <c r="J919" s="4">
        <v>8.8921192822474904</v>
      </c>
      <c r="K919" s="3">
        <v>0.33367096990394401</v>
      </c>
      <c r="L919" s="2">
        <v>3</v>
      </c>
      <c r="M919" s="2" t="b">
        <v>0</v>
      </c>
      <c r="N919">
        <v>780</v>
      </c>
      <c r="O919">
        <v>20256</v>
      </c>
      <c r="P919" s="1">
        <f>N919/(N919+O919)</f>
        <v>3.7079292641186534E-2</v>
      </c>
    </row>
    <row r="920" spans="1:16" ht="14.25" customHeight="1" x14ac:dyDescent="0.25">
      <c r="A920" s="2">
        <v>743.11</v>
      </c>
      <c r="B920" s="2" t="s">
        <v>95</v>
      </c>
      <c r="C920" s="2" t="s">
        <v>90</v>
      </c>
      <c r="D920" s="5">
        <v>1.8401026881130999E-2</v>
      </c>
      <c r="E920" s="5">
        <v>4.35833496600063E-2</v>
      </c>
      <c r="F920" s="5">
        <v>1.0185713689954301</v>
      </c>
      <c r="G920" s="5">
        <v>0.93517577867685497</v>
      </c>
      <c r="H920" s="5">
        <v>1.1094038761409399</v>
      </c>
      <c r="I920" s="3">
        <v>0.67287675308550599</v>
      </c>
      <c r="J920" s="4">
        <v>0</v>
      </c>
      <c r="K920" s="3">
        <v>0.53779122046782901</v>
      </c>
      <c r="L920" s="2">
        <v>3</v>
      </c>
      <c r="M920" s="2" t="b">
        <v>0</v>
      </c>
      <c r="N920">
        <v>693</v>
      </c>
      <c r="O920">
        <v>20389</v>
      </c>
      <c r="P920" s="1">
        <f>N920/(N920+O920)</f>
        <v>3.2871644056541124E-2</v>
      </c>
    </row>
    <row r="921" spans="1:16" ht="14.25" customHeight="1" x14ac:dyDescent="0.25">
      <c r="A921" s="2">
        <v>743.13</v>
      </c>
      <c r="B921" s="2" t="s">
        <v>94</v>
      </c>
      <c r="C921" s="2" t="s">
        <v>90</v>
      </c>
      <c r="D921" s="5">
        <v>0.263953736462682</v>
      </c>
      <c r="E921" s="5">
        <v>0.10748957363634799</v>
      </c>
      <c r="F921" s="5">
        <v>1.3020679566379501</v>
      </c>
      <c r="G921" s="5">
        <v>1.0547228631077901</v>
      </c>
      <c r="H921" s="5">
        <v>1.6074184252608501</v>
      </c>
      <c r="I921" s="3">
        <v>1.40641097556577E-2</v>
      </c>
      <c r="J921" s="4">
        <v>0</v>
      </c>
      <c r="K921" s="3">
        <v>0.38942716490296198</v>
      </c>
      <c r="L921" s="2">
        <v>2</v>
      </c>
      <c r="M921" s="2" t="b">
        <v>0</v>
      </c>
      <c r="N921">
        <v>103</v>
      </c>
      <c r="O921">
        <v>20978</v>
      </c>
      <c r="P921" s="1">
        <f>N921/(N921+O921)</f>
        <v>4.8859162278829275E-3</v>
      </c>
    </row>
    <row r="922" spans="1:16" ht="14.25" customHeight="1" x14ac:dyDescent="0.25">
      <c r="A922" s="2">
        <v>743.2</v>
      </c>
      <c r="B922" s="2" t="s">
        <v>93</v>
      </c>
      <c r="C922" s="2" t="s">
        <v>90</v>
      </c>
      <c r="D922" s="5">
        <v>-6.4582645402679701E-3</v>
      </c>
      <c r="E922" s="5">
        <v>0.11609462696895</v>
      </c>
      <c r="F922" s="5">
        <v>0.99356254522774001</v>
      </c>
      <c r="G922" s="5">
        <v>0.79136217026904998</v>
      </c>
      <c r="H922" s="5">
        <v>1.2474269915427001</v>
      </c>
      <c r="I922" s="3">
        <v>0.95563711089294401</v>
      </c>
      <c r="J922" s="4">
        <v>0</v>
      </c>
      <c r="K922" s="3">
        <v>0.34802287257553999</v>
      </c>
      <c r="L922" s="2">
        <v>2</v>
      </c>
      <c r="M922" s="2" t="b">
        <v>0</v>
      </c>
      <c r="N922">
        <v>88</v>
      </c>
      <c r="O922">
        <v>20989</v>
      </c>
      <c r="P922" s="1">
        <f>N922/(N922+O922)</f>
        <v>4.175167243915168E-3</v>
      </c>
    </row>
    <row r="923" spans="1:16" ht="14.25" customHeight="1" x14ac:dyDescent="0.25">
      <c r="A923" s="2">
        <v>743.9</v>
      </c>
      <c r="B923" s="2" t="s">
        <v>92</v>
      </c>
      <c r="C923" s="2" t="s">
        <v>90</v>
      </c>
      <c r="D923" s="5">
        <v>-5.6905187369880102E-2</v>
      </c>
      <c r="E923" s="5">
        <v>4.4174581191215298E-2</v>
      </c>
      <c r="F923" s="5">
        <v>0.944683633060453</v>
      </c>
      <c r="G923" s="5">
        <v>0.86633312322322797</v>
      </c>
      <c r="H923" s="5">
        <v>1.03012010351397</v>
      </c>
      <c r="I923" s="3">
        <v>0.19768035504749801</v>
      </c>
      <c r="J923" s="4">
        <v>16.244957694755499</v>
      </c>
      <c r="K923" s="3">
        <v>0.30301954622469301</v>
      </c>
      <c r="L923" s="2">
        <v>3</v>
      </c>
      <c r="M923" s="2" t="b">
        <v>0</v>
      </c>
      <c r="N923">
        <v>697</v>
      </c>
      <c r="O923">
        <v>23936</v>
      </c>
      <c r="P923" s="1">
        <f>N923/(N923+O923)</f>
        <v>2.8295376121463076E-2</v>
      </c>
    </row>
    <row r="924" spans="1:16" ht="14.25" customHeight="1" x14ac:dyDescent="0.25">
      <c r="A924" s="2">
        <v>745</v>
      </c>
      <c r="B924" s="2" t="s">
        <v>91</v>
      </c>
      <c r="C924" s="2" t="s">
        <v>90</v>
      </c>
      <c r="D924" s="5">
        <v>3.5730310341708302E-2</v>
      </c>
      <c r="E924" s="5">
        <v>1.9551427982256901E-2</v>
      </c>
      <c r="F924" s="5">
        <v>1.03637630882582</v>
      </c>
      <c r="G924" s="5">
        <v>0.99741356624857902</v>
      </c>
      <c r="H924" s="5">
        <v>1.07686108334699</v>
      </c>
      <c r="I924" s="3">
        <v>6.7624044556482604E-2</v>
      </c>
      <c r="J924" s="4">
        <v>0</v>
      </c>
      <c r="K924" s="3">
        <v>0.92805379533601096</v>
      </c>
      <c r="L924" s="2">
        <v>4</v>
      </c>
      <c r="M924" s="2" t="b">
        <v>0</v>
      </c>
      <c r="N924">
        <v>9427</v>
      </c>
      <c r="O924">
        <v>13763</v>
      </c>
      <c r="P924" s="1">
        <f>N924/(N924+O924)</f>
        <v>0.4065114273393704</v>
      </c>
    </row>
    <row r="925" spans="1:16" ht="14.25" customHeight="1" x14ac:dyDescent="0.25">
      <c r="A925" s="2">
        <v>747</v>
      </c>
      <c r="B925" s="2" t="s">
        <v>89</v>
      </c>
      <c r="C925" s="2" t="s">
        <v>79</v>
      </c>
      <c r="D925" s="5">
        <v>7.4702536973075398E-2</v>
      </c>
      <c r="E925" s="5">
        <v>6.3640537663747498E-2</v>
      </c>
      <c r="F925" s="5">
        <v>1.0775635678855899</v>
      </c>
      <c r="G925" s="5">
        <v>0.95120029373148995</v>
      </c>
      <c r="H925" s="5">
        <v>1.2207137134906101</v>
      </c>
      <c r="I925" s="3">
        <v>0.24046712470363901</v>
      </c>
      <c r="J925" s="4">
        <v>0</v>
      </c>
      <c r="K925" s="3">
        <v>0.893259555607676</v>
      </c>
      <c r="L925" s="2">
        <v>3</v>
      </c>
      <c r="M925" s="2" t="b">
        <v>0</v>
      </c>
      <c r="N925">
        <v>289</v>
      </c>
      <c r="O925">
        <v>25258</v>
      </c>
      <c r="P925" s="1">
        <f>N925/(N925+O925)</f>
        <v>1.131248287470153E-2</v>
      </c>
    </row>
    <row r="926" spans="1:16" ht="14.25" customHeight="1" x14ac:dyDescent="0.25">
      <c r="A926" s="2">
        <v>747.1</v>
      </c>
      <c r="B926" s="2" t="s">
        <v>88</v>
      </c>
      <c r="C926" s="2" t="s">
        <v>79</v>
      </c>
      <c r="D926" s="5">
        <v>0.100082275410027</v>
      </c>
      <c r="E926" s="5">
        <v>7.51389890567499E-2</v>
      </c>
      <c r="F926" s="5">
        <v>1.1052618502067699</v>
      </c>
      <c r="G926" s="5">
        <v>0.95390858309252102</v>
      </c>
      <c r="H926" s="5">
        <v>1.28062979951613</v>
      </c>
      <c r="I926" s="3">
        <v>0.18287268771441001</v>
      </c>
      <c r="J926" s="4">
        <v>0</v>
      </c>
      <c r="K926" s="3">
        <v>0.68045376582287798</v>
      </c>
      <c r="L926" s="2">
        <v>2</v>
      </c>
      <c r="M926" s="2" t="b">
        <v>0</v>
      </c>
      <c r="N926">
        <v>225</v>
      </c>
      <c r="O926">
        <v>25368</v>
      </c>
      <c r="P926" s="1">
        <f>N926/(N926+O926)</f>
        <v>8.7914664165982884E-3</v>
      </c>
    </row>
    <row r="927" spans="1:16" ht="14.25" customHeight="1" x14ac:dyDescent="0.25">
      <c r="A927" s="2">
        <v>747.11</v>
      </c>
      <c r="B927" s="2" t="s">
        <v>87</v>
      </c>
      <c r="C927" s="2" t="s">
        <v>79</v>
      </c>
      <c r="D927" s="5">
        <v>0.161263346213118</v>
      </c>
      <c r="E927" s="5">
        <v>8.8439733935429296E-2</v>
      </c>
      <c r="F927" s="5">
        <v>1.1749943583885101</v>
      </c>
      <c r="G927" s="5">
        <v>0.98799726732584103</v>
      </c>
      <c r="H927" s="5">
        <v>1.3973841708911401</v>
      </c>
      <c r="I927" s="3">
        <v>6.8238833938708304E-2</v>
      </c>
      <c r="J927" s="4">
        <v>0</v>
      </c>
      <c r="K927" s="3">
        <v>0.494972101186752</v>
      </c>
      <c r="L927" s="2">
        <v>2</v>
      </c>
      <c r="M927" s="2" t="b">
        <v>0</v>
      </c>
      <c r="N927">
        <v>158</v>
      </c>
      <c r="O927">
        <v>25502</v>
      </c>
      <c r="P927" s="1">
        <f>N927/(N927+O927)</f>
        <v>6.1574434918160561E-3</v>
      </c>
    </row>
    <row r="928" spans="1:16" ht="14.25" customHeight="1" x14ac:dyDescent="0.25">
      <c r="A928" s="2">
        <v>750</v>
      </c>
      <c r="B928" s="2" t="s">
        <v>86</v>
      </c>
      <c r="C928" s="2" t="s">
        <v>79</v>
      </c>
      <c r="D928" s="5">
        <v>0.10742377391387201</v>
      </c>
      <c r="E928" s="5">
        <v>0.121759464522409</v>
      </c>
      <c r="F928" s="5">
        <v>1.1134059869311199</v>
      </c>
      <c r="G928" s="5">
        <v>0.87702446450442995</v>
      </c>
      <c r="H928" s="5">
        <v>1.4134986444586299</v>
      </c>
      <c r="I928" s="3">
        <v>0.37763502877587701</v>
      </c>
      <c r="J928" s="4">
        <v>46.041924011956503</v>
      </c>
      <c r="K928" s="3">
        <v>0.156720597590565</v>
      </c>
      <c r="L928" s="2">
        <v>3</v>
      </c>
      <c r="M928" s="2" t="b">
        <v>0</v>
      </c>
      <c r="N928">
        <v>81</v>
      </c>
      <c r="O928">
        <v>25466</v>
      </c>
      <c r="P928" s="1">
        <f>N928/(N928+O928)</f>
        <v>3.170626688065135E-3</v>
      </c>
    </row>
    <row r="929" spans="1:16" ht="14.25" customHeight="1" x14ac:dyDescent="0.25">
      <c r="A929" s="2">
        <v>751</v>
      </c>
      <c r="B929" s="2" t="s">
        <v>85</v>
      </c>
      <c r="C929" s="2" t="s">
        <v>79</v>
      </c>
      <c r="D929" s="5">
        <v>-7.8837360516880006E-2</v>
      </c>
      <c r="E929" s="5">
        <v>8.2868329155545206E-2</v>
      </c>
      <c r="F929" s="5">
        <v>0.92419022204261103</v>
      </c>
      <c r="G929" s="5">
        <v>0.78564024010763001</v>
      </c>
      <c r="H929" s="5">
        <v>1.0871739034168599</v>
      </c>
      <c r="I929" s="3">
        <v>0.341423208381675</v>
      </c>
      <c r="J929" s="4">
        <v>54.535022931951403</v>
      </c>
      <c r="K929" s="3">
        <v>0.110859103062043</v>
      </c>
      <c r="L929" s="2">
        <v>3</v>
      </c>
      <c r="M929" s="2" t="b">
        <v>0</v>
      </c>
      <c r="N929">
        <v>189</v>
      </c>
      <c r="O929">
        <v>25285</v>
      </c>
      <c r="P929" s="1">
        <f>N929/(N929+O929)</f>
        <v>7.4193295124440608E-3</v>
      </c>
    </row>
    <row r="930" spans="1:16" ht="14.25" customHeight="1" x14ac:dyDescent="0.25">
      <c r="A930" s="2">
        <v>751.2</v>
      </c>
      <c r="B930" s="2" t="s">
        <v>84</v>
      </c>
      <c r="C930" s="2" t="s">
        <v>79</v>
      </c>
      <c r="D930" s="5">
        <v>-7.5528029558084395E-2</v>
      </c>
      <c r="E930" s="5">
        <v>9.3607288016137602E-2</v>
      </c>
      <c r="F930" s="5">
        <v>0.92725373965718905</v>
      </c>
      <c r="G930" s="5">
        <v>0.77182692634769801</v>
      </c>
      <c r="H930" s="5">
        <v>1.11397966092843</v>
      </c>
      <c r="I930" s="3">
        <v>0.41974681923901802</v>
      </c>
      <c r="J930" s="4">
        <v>69.777684929096694</v>
      </c>
      <c r="K930" s="3">
        <v>3.6559530876699498E-2</v>
      </c>
      <c r="L930" s="2">
        <v>3</v>
      </c>
      <c r="M930" s="2" t="b">
        <v>0</v>
      </c>
      <c r="N930">
        <v>144</v>
      </c>
      <c r="O930">
        <v>25420</v>
      </c>
      <c r="P930" s="1">
        <f>N930/(N930+O930)</f>
        <v>5.6329212955718976E-3</v>
      </c>
    </row>
    <row r="931" spans="1:16" ht="14.25" customHeight="1" x14ac:dyDescent="0.25">
      <c r="A931" s="2">
        <v>751.21</v>
      </c>
      <c r="B931" s="2" t="s">
        <v>83</v>
      </c>
      <c r="C931" s="2" t="s">
        <v>79</v>
      </c>
      <c r="D931" s="5">
        <v>-8.7132755200946696E-2</v>
      </c>
      <c r="E931" s="5">
        <v>0.10714229653084199</v>
      </c>
      <c r="F931" s="5">
        <v>0.91655541005849295</v>
      </c>
      <c r="G931" s="5">
        <v>0.74294905917141496</v>
      </c>
      <c r="H931" s="5">
        <v>1.1307286944335</v>
      </c>
      <c r="I931" s="3">
        <v>0.41607857612527099</v>
      </c>
      <c r="J931" s="4">
        <v>70.267467564134407</v>
      </c>
      <c r="K931" s="3">
        <v>3.4620153549340602E-2</v>
      </c>
      <c r="L931" s="2">
        <v>3</v>
      </c>
      <c r="M931" s="2" t="b">
        <v>0</v>
      </c>
      <c r="N931">
        <v>108</v>
      </c>
      <c r="O931">
        <v>25485</v>
      </c>
      <c r="P931" s="1">
        <f>N931/(N931+O931)</f>
        <v>4.2199038799671787E-3</v>
      </c>
    </row>
    <row r="932" spans="1:16" ht="14.25" customHeight="1" x14ac:dyDescent="0.25">
      <c r="A932" s="2">
        <v>752</v>
      </c>
      <c r="B932" s="2" t="s">
        <v>82</v>
      </c>
      <c r="C932" s="2" t="s">
        <v>79</v>
      </c>
      <c r="D932" s="5">
        <v>-9.7568756981759805E-2</v>
      </c>
      <c r="E932" s="5">
        <v>0.11902168889199501</v>
      </c>
      <c r="F932" s="5">
        <v>0.90703997408077297</v>
      </c>
      <c r="G932" s="5">
        <v>0.71831507678116402</v>
      </c>
      <c r="H932" s="5">
        <v>1.1453490831170401</v>
      </c>
      <c r="I932" s="3">
        <v>0.41235515471950202</v>
      </c>
      <c r="J932" s="4">
        <v>61.096655795378801</v>
      </c>
      <c r="K932" s="3">
        <v>0.10887516606250799</v>
      </c>
      <c r="L932" s="2">
        <v>2</v>
      </c>
      <c r="M932" s="2" t="b">
        <v>0</v>
      </c>
      <c r="N932">
        <v>106</v>
      </c>
      <c r="O932">
        <v>25558</v>
      </c>
      <c r="P932" s="1">
        <f>N932/(N932+O932)</f>
        <v>4.1302992518703245E-3</v>
      </c>
    </row>
    <row r="933" spans="1:16" ht="14.25" customHeight="1" x14ac:dyDescent="0.25">
      <c r="A933" s="2">
        <v>753</v>
      </c>
      <c r="B933" s="2" t="s">
        <v>81</v>
      </c>
      <c r="C933" s="2" t="s">
        <v>79</v>
      </c>
      <c r="D933" s="5">
        <v>-0.14511099883664699</v>
      </c>
      <c r="E933" s="5">
        <v>0.18368733449129801</v>
      </c>
      <c r="F933" s="5">
        <v>0.86492628197119303</v>
      </c>
      <c r="G933" s="5">
        <v>0.60342618414652505</v>
      </c>
      <c r="H933" s="5">
        <v>1.23974977039256</v>
      </c>
      <c r="I933" s="3">
        <v>0.42953411247936502</v>
      </c>
      <c r="J933" s="4">
        <v>0</v>
      </c>
      <c r="K933" s="3">
        <v>0.37345210148477098</v>
      </c>
      <c r="L933" s="2">
        <v>2</v>
      </c>
      <c r="M933" s="2" t="b">
        <v>0</v>
      </c>
      <c r="N933">
        <v>50</v>
      </c>
      <c r="O933">
        <v>25597</v>
      </c>
      <c r="P933" s="1">
        <f>N933/(N933+O933)</f>
        <v>1.9495457558388895E-3</v>
      </c>
    </row>
    <row r="934" spans="1:16" ht="14.25" customHeight="1" x14ac:dyDescent="0.25">
      <c r="A934" s="2">
        <v>755</v>
      </c>
      <c r="B934" s="2" t="s">
        <v>80</v>
      </c>
      <c r="C934" s="2" t="s">
        <v>79</v>
      </c>
      <c r="D934" s="5">
        <v>-6.0641386824325403E-3</v>
      </c>
      <c r="E934" s="5">
        <v>5.2106527242790003E-2</v>
      </c>
      <c r="F934" s="5">
        <v>0.99395421109594395</v>
      </c>
      <c r="G934" s="5">
        <v>0.89745611617869603</v>
      </c>
      <c r="H934" s="5">
        <v>1.1008281696958699</v>
      </c>
      <c r="I934" s="3">
        <v>0.907351673702124</v>
      </c>
      <c r="J934" s="4">
        <v>65.363546321266199</v>
      </c>
      <c r="K934" s="3">
        <v>8.92897671393416E-2</v>
      </c>
      <c r="L934" s="2">
        <v>2</v>
      </c>
      <c r="M934" s="2" t="b">
        <v>0</v>
      </c>
      <c r="N934">
        <v>527</v>
      </c>
      <c r="O934">
        <v>24702</v>
      </c>
      <c r="P934" s="1">
        <f>N934/(N934+O934)</f>
        <v>2.0888659875540054E-2</v>
      </c>
    </row>
    <row r="935" spans="1:16" ht="14.25" customHeight="1" x14ac:dyDescent="0.25">
      <c r="A935" s="2">
        <v>760</v>
      </c>
      <c r="B935" s="2" t="s">
        <v>78</v>
      </c>
      <c r="C935" s="2" t="s">
        <v>48</v>
      </c>
      <c r="D935" s="5">
        <v>1.09755754365389E-2</v>
      </c>
      <c r="E935" s="5">
        <v>1.88056589074189E-2</v>
      </c>
      <c r="F935" s="5">
        <v>1.0110360280295201</v>
      </c>
      <c r="G935" s="5">
        <v>0.97444925063513899</v>
      </c>
      <c r="H935" s="5">
        <v>1.04899649654145</v>
      </c>
      <c r="I935" s="3">
        <v>0.55946824388734195</v>
      </c>
      <c r="J935" s="4">
        <v>19.147143340175202</v>
      </c>
      <c r="K935" s="3">
        <v>0.29447624536227601</v>
      </c>
      <c r="L935" s="2">
        <v>4</v>
      </c>
      <c r="M935" s="2" t="b">
        <v>0</v>
      </c>
      <c r="N935">
        <v>7567</v>
      </c>
      <c r="O935">
        <v>15863</v>
      </c>
      <c r="P935" s="1">
        <f>N935/(N935+O935)</f>
        <v>0.32296201451131029</v>
      </c>
    </row>
    <row r="936" spans="1:16" ht="14.25" customHeight="1" x14ac:dyDescent="0.25">
      <c r="A936" s="2">
        <v>761</v>
      </c>
      <c r="B936" s="2" t="s">
        <v>77</v>
      </c>
      <c r="C936" s="2" t="s">
        <v>48</v>
      </c>
      <c r="D936" s="5">
        <v>1.50765461239668E-2</v>
      </c>
      <c r="E936" s="5">
        <v>2.3349483635223701E-2</v>
      </c>
      <c r="F936" s="5">
        <v>1.0151907705602099</v>
      </c>
      <c r="G936" s="5">
        <v>0.96977848372463604</v>
      </c>
      <c r="H936" s="5">
        <v>1.06272960054996</v>
      </c>
      <c r="I936" s="3">
        <v>0.51847963774359795</v>
      </c>
      <c r="J936" s="4">
        <v>0</v>
      </c>
      <c r="K936" s="3">
        <v>0.80152761495511704</v>
      </c>
      <c r="L936" s="2">
        <v>4</v>
      </c>
      <c r="M936" s="2" t="b">
        <v>0</v>
      </c>
      <c r="N936">
        <v>3031</v>
      </c>
      <c r="O936">
        <v>21001</v>
      </c>
      <c r="P936" s="1">
        <f>N936/(N936+O936)</f>
        <v>0.12612350199733688</v>
      </c>
    </row>
    <row r="937" spans="1:16" ht="14.25" customHeight="1" x14ac:dyDescent="0.25">
      <c r="A937" s="2">
        <v>763</v>
      </c>
      <c r="B937" s="2" t="s">
        <v>76</v>
      </c>
      <c r="C937" s="2" t="s">
        <v>48</v>
      </c>
      <c r="D937" s="5">
        <v>3.7276539781033E-2</v>
      </c>
      <c r="E937" s="5">
        <v>3.2290256386633402E-2</v>
      </c>
      <c r="F937" s="5">
        <v>1.03798002392097</v>
      </c>
      <c r="G937" s="5">
        <v>0.97432417732308796</v>
      </c>
      <c r="H937" s="5">
        <v>1.1057947191858699</v>
      </c>
      <c r="I937" s="3">
        <v>0.24832774024413101</v>
      </c>
      <c r="J937" s="4">
        <v>0</v>
      </c>
      <c r="K937" s="3">
        <v>0.87986597543617295</v>
      </c>
      <c r="L937" s="2">
        <v>3</v>
      </c>
      <c r="M937" s="2" t="b">
        <v>0</v>
      </c>
      <c r="N937">
        <v>1288</v>
      </c>
      <c r="O937">
        <v>23062</v>
      </c>
      <c r="P937" s="1">
        <f>N937/(N937+O937)</f>
        <v>5.2895277207392198E-2</v>
      </c>
    </row>
    <row r="938" spans="1:16" ht="14.25" customHeight="1" x14ac:dyDescent="0.25">
      <c r="A938" s="2">
        <v>764</v>
      </c>
      <c r="B938" s="2" t="s">
        <v>75</v>
      </c>
      <c r="C938" s="2" t="s">
        <v>48</v>
      </c>
      <c r="D938" s="5">
        <v>-2.10599323911893E-2</v>
      </c>
      <c r="E938" s="5">
        <v>3.6575640039908E-2</v>
      </c>
      <c r="F938" s="5">
        <v>0.97916027939400396</v>
      </c>
      <c r="G938" s="5">
        <v>0.91142418028357197</v>
      </c>
      <c r="H938" s="5">
        <v>1.0519304550869499</v>
      </c>
      <c r="I938" s="3">
        <v>0.56475630900342499</v>
      </c>
      <c r="J938" s="4">
        <v>54.603615478421297</v>
      </c>
      <c r="K938" s="3">
        <v>8.54820177634142E-2</v>
      </c>
      <c r="L938" s="2">
        <v>4</v>
      </c>
      <c r="M938" s="2" t="b">
        <v>0</v>
      </c>
      <c r="N938">
        <v>991</v>
      </c>
      <c r="O938">
        <v>23370</v>
      </c>
      <c r="P938" s="1">
        <f>N938/(N938+O938)</f>
        <v>4.0679775050285291E-2</v>
      </c>
    </row>
    <row r="939" spans="1:16" ht="14.25" customHeight="1" x14ac:dyDescent="0.25">
      <c r="A939" s="2">
        <v>765</v>
      </c>
      <c r="B939" s="2" t="s">
        <v>74</v>
      </c>
      <c r="C939" s="2" t="s">
        <v>48</v>
      </c>
      <c r="D939" s="5">
        <v>-2.96758499540174E-2</v>
      </c>
      <c r="E939" s="5">
        <v>4.1705734692189599E-2</v>
      </c>
      <c r="F939" s="5">
        <v>0.97076015450227504</v>
      </c>
      <c r="G939" s="5">
        <v>0.89456511135538597</v>
      </c>
      <c r="H939" s="5">
        <v>1.05344514961181</v>
      </c>
      <c r="I939" s="3">
        <v>0.47674148169434799</v>
      </c>
      <c r="J939" s="4">
        <v>0</v>
      </c>
      <c r="K939" s="3">
        <v>0.660160815284206</v>
      </c>
      <c r="L939" s="2">
        <v>3</v>
      </c>
      <c r="M939" s="2" t="b">
        <v>0</v>
      </c>
      <c r="N939">
        <v>752</v>
      </c>
      <c r="O939">
        <v>19754</v>
      </c>
      <c r="P939" s="1">
        <f>N939/(N939+O939)</f>
        <v>3.6672193504340193E-2</v>
      </c>
    </row>
    <row r="940" spans="1:16" ht="14.25" customHeight="1" x14ac:dyDescent="0.25">
      <c r="A940" s="2">
        <v>766</v>
      </c>
      <c r="B940" s="2" t="s">
        <v>73</v>
      </c>
      <c r="C940" s="2" t="s">
        <v>48</v>
      </c>
      <c r="D940" s="5">
        <v>1.24672499712271E-2</v>
      </c>
      <c r="E940" s="5">
        <v>4.8329123045413702E-2</v>
      </c>
      <c r="F940" s="5">
        <v>1.0125452901102301</v>
      </c>
      <c r="G940" s="5">
        <v>0.92103605981269998</v>
      </c>
      <c r="H940" s="5">
        <v>1.1131463894398499</v>
      </c>
      <c r="I940" s="3">
        <v>0.79643347611072202</v>
      </c>
      <c r="J940" s="4">
        <v>0</v>
      </c>
      <c r="K940" s="3">
        <v>0.83764158841587499</v>
      </c>
      <c r="L940" s="2">
        <v>3</v>
      </c>
      <c r="M940" s="2" t="b">
        <v>0</v>
      </c>
      <c r="N940">
        <v>537</v>
      </c>
      <c r="O940">
        <v>23788</v>
      </c>
      <c r="P940" s="1">
        <f>N940/(N940+O940)</f>
        <v>2.2076053442959917E-2</v>
      </c>
    </row>
    <row r="941" spans="1:16" ht="14.25" customHeight="1" x14ac:dyDescent="0.25">
      <c r="A941" s="2">
        <v>770</v>
      </c>
      <c r="B941" s="2" t="s">
        <v>72</v>
      </c>
      <c r="C941" s="2" t="s">
        <v>48</v>
      </c>
      <c r="D941" s="5">
        <v>-2.0669361923834801E-2</v>
      </c>
      <c r="E941" s="5">
        <v>2.84197042057877E-2</v>
      </c>
      <c r="F941" s="5">
        <v>0.97954278517480997</v>
      </c>
      <c r="G941" s="5">
        <v>0.92647245986167204</v>
      </c>
      <c r="H941" s="5">
        <v>1.0356530923016101</v>
      </c>
      <c r="I941" s="3">
        <v>0.46704842506444799</v>
      </c>
      <c r="J941" s="4">
        <v>23.362473862154602</v>
      </c>
      <c r="K941" s="3">
        <v>0.27084232657763402</v>
      </c>
      <c r="L941" s="2">
        <v>4</v>
      </c>
      <c r="M941" s="2" t="b">
        <v>0</v>
      </c>
      <c r="N941">
        <v>1766</v>
      </c>
      <c r="O941">
        <v>22797</v>
      </c>
      <c r="P941" s="1">
        <f>N941/(N941+O941)</f>
        <v>7.1896755282335217E-2</v>
      </c>
    </row>
    <row r="942" spans="1:16" ht="14.25" customHeight="1" x14ac:dyDescent="0.25">
      <c r="A942" s="2">
        <v>771</v>
      </c>
      <c r="B942" s="2" t="s">
        <v>71</v>
      </c>
      <c r="C942" s="2" t="s">
        <v>48</v>
      </c>
      <c r="D942" s="5">
        <v>-7.8287241387901899E-2</v>
      </c>
      <c r="E942" s="5">
        <v>6.0278264842618598E-2</v>
      </c>
      <c r="F942" s="5">
        <v>0.92469877663254996</v>
      </c>
      <c r="G942" s="5">
        <v>0.82165845960802597</v>
      </c>
      <c r="H942" s="5">
        <v>1.0406608944471201</v>
      </c>
      <c r="I942" s="3">
        <v>0.194024926890353</v>
      </c>
      <c r="J942" s="4">
        <v>0</v>
      </c>
      <c r="K942" s="3">
        <v>0.68962312748153498</v>
      </c>
      <c r="L942" s="2">
        <v>3</v>
      </c>
      <c r="M942" s="2" t="b">
        <v>0</v>
      </c>
      <c r="N942">
        <v>329</v>
      </c>
      <c r="O942">
        <v>24680</v>
      </c>
      <c r="P942" s="1">
        <f>N942/(N942+O942)</f>
        <v>1.3155264104922229E-2</v>
      </c>
    </row>
    <row r="943" spans="1:16" ht="14.25" customHeight="1" x14ac:dyDescent="0.25">
      <c r="A943" s="2">
        <v>771.1</v>
      </c>
      <c r="B943" s="2" t="s">
        <v>70</v>
      </c>
      <c r="C943" s="2" t="s">
        <v>48</v>
      </c>
      <c r="D943" s="5">
        <v>3.3197674769883299E-2</v>
      </c>
      <c r="E943" s="5">
        <v>4.41508433750906E-2</v>
      </c>
      <c r="F943" s="5">
        <v>1.0337548663008</v>
      </c>
      <c r="G943" s="5">
        <v>0.94806104235302002</v>
      </c>
      <c r="H943" s="5">
        <v>1.12719442721565</v>
      </c>
      <c r="I943" s="3">
        <v>0.45210226721456098</v>
      </c>
      <c r="J943" s="4">
        <v>13.7894810387136</v>
      </c>
      <c r="K943" s="3">
        <v>0.31350146091469999</v>
      </c>
      <c r="L943" s="2">
        <v>3</v>
      </c>
      <c r="M943" s="2" t="b">
        <v>0</v>
      </c>
      <c r="N943">
        <v>655</v>
      </c>
      <c r="O943">
        <v>19514</v>
      </c>
      <c r="P943" s="1">
        <f>N943/(N943+O943)</f>
        <v>3.2475581337696464E-2</v>
      </c>
    </row>
    <row r="944" spans="1:16" ht="14.25" customHeight="1" x14ac:dyDescent="0.25">
      <c r="A944" s="2">
        <v>771.2</v>
      </c>
      <c r="B944" s="2" t="s">
        <v>69</v>
      </c>
      <c r="C944" s="2" t="s">
        <v>48</v>
      </c>
      <c r="D944" s="5">
        <v>-5.1597421301529701E-2</v>
      </c>
      <c r="E944" s="5">
        <v>0.113990051538036</v>
      </c>
      <c r="F944" s="5">
        <v>0.94971112336152697</v>
      </c>
      <c r="G944" s="5">
        <v>0.75956162835633001</v>
      </c>
      <c r="H944" s="5">
        <v>1.18746285247243</v>
      </c>
      <c r="I944" s="3">
        <v>0.65080189775221498</v>
      </c>
      <c r="J944" s="4">
        <v>0</v>
      </c>
      <c r="K944" s="3">
        <v>0.47003791356235802</v>
      </c>
      <c r="L944" s="2">
        <v>2</v>
      </c>
      <c r="M944" s="2" t="b">
        <v>0</v>
      </c>
      <c r="N944">
        <v>95</v>
      </c>
      <c r="O944">
        <v>17547</v>
      </c>
      <c r="P944" s="1">
        <f>N944/(N944+O944)</f>
        <v>5.3848769980727809E-3</v>
      </c>
    </row>
    <row r="945" spans="1:16" ht="14.25" customHeight="1" x14ac:dyDescent="0.25">
      <c r="A945" s="2">
        <v>772</v>
      </c>
      <c r="B945" s="2" t="s">
        <v>68</v>
      </c>
      <c r="C945" s="2" t="s">
        <v>48</v>
      </c>
      <c r="D945" s="5">
        <v>8.8816765106893902E-2</v>
      </c>
      <c r="E945" s="5">
        <v>9.9463637846653394E-2</v>
      </c>
      <c r="F945" s="5">
        <v>1.0928803841581001</v>
      </c>
      <c r="G945" s="5">
        <v>0.89930918479365796</v>
      </c>
      <c r="H945" s="5">
        <v>1.3281166858666</v>
      </c>
      <c r="I945" s="3">
        <v>0.37188012809725401</v>
      </c>
      <c r="J945" s="4">
        <v>0</v>
      </c>
      <c r="K945" s="3">
        <v>0.63088955747444497</v>
      </c>
      <c r="L945" s="2">
        <v>3</v>
      </c>
      <c r="M945" s="2" t="b">
        <v>0</v>
      </c>
      <c r="N945">
        <v>112</v>
      </c>
      <c r="O945">
        <v>21064</v>
      </c>
      <c r="P945" s="1">
        <f>N945/(N945+O945)</f>
        <v>5.2890064223649414E-3</v>
      </c>
    </row>
    <row r="946" spans="1:16" ht="14.25" customHeight="1" x14ac:dyDescent="0.25">
      <c r="A946" s="2">
        <v>772.2</v>
      </c>
      <c r="B946" s="2" t="s">
        <v>67</v>
      </c>
      <c r="C946" s="2" t="s">
        <v>48</v>
      </c>
      <c r="D946" s="5">
        <v>2.6901145527921499E-2</v>
      </c>
      <c r="E946" s="5">
        <v>4.2374741656126598E-2</v>
      </c>
      <c r="F946" s="5">
        <v>1.0272662478813801</v>
      </c>
      <c r="G946" s="5">
        <v>0.94539559317066701</v>
      </c>
      <c r="H946" s="5">
        <v>1.11622684901365</v>
      </c>
      <c r="I946" s="3">
        <v>0.52553331822302196</v>
      </c>
      <c r="J946" s="4">
        <v>0</v>
      </c>
      <c r="K946" s="3">
        <v>0.75412502291903605</v>
      </c>
      <c r="L946" s="2">
        <v>3</v>
      </c>
      <c r="M946" s="2" t="b">
        <v>0</v>
      </c>
      <c r="N946">
        <v>705</v>
      </c>
      <c r="O946">
        <v>19815</v>
      </c>
      <c r="P946" s="1">
        <f>N946/(N946+O946)</f>
        <v>3.4356725146198829E-2</v>
      </c>
    </row>
    <row r="947" spans="1:16" ht="14.25" customHeight="1" x14ac:dyDescent="0.25">
      <c r="A947" s="2">
        <v>772.3</v>
      </c>
      <c r="B947" s="2" t="s">
        <v>66</v>
      </c>
      <c r="C947" s="2" t="s">
        <v>48</v>
      </c>
      <c r="D947" s="5">
        <v>7.4708706740526098E-2</v>
      </c>
      <c r="E947" s="5">
        <v>3.6676633482203902E-2</v>
      </c>
      <c r="F947" s="5">
        <v>1.0775702162227301</v>
      </c>
      <c r="G947" s="5">
        <v>1.0028278167935001</v>
      </c>
      <c r="H947" s="5">
        <v>1.15788328908053</v>
      </c>
      <c r="I947" s="3">
        <v>4.1654402010209701E-2</v>
      </c>
      <c r="J947" s="4">
        <v>72.561322523478594</v>
      </c>
      <c r="K947" s="3">
        <v>2.6134721527708099E-2</v>
      </c>
      <c r="L947" s="2">
        <v>3</v>
      </c>
      <c r="M947" s="2" t="b">
        <v>0</v>
      </c>
      <c r="N947">
        <v>967</v>
      </c>
      <c r="O947">
        <v>19810</v>
      </c>
      <c r="P947" s="1">
        <f>N947/(N947+O947)</f>
        <v>4.654184916012899E-2</v>
      </c>
    </row>
    <row r="948" spans="1:16" ht="14.25" customHeight="1" x14ac:dyDescent="0.25">
      <c r="A948" s="2">
        <v>781</v>
      </c>
      <c r="B948" s="2" t="s">
        <v>65</v>
      </c>
      <c r="C948" s="2" t="s">
        <v>48</v>
      </c>
      <c r="D948" s="5">
        <v>-1.1533968514784901E-2</v>
      </c>
      <c r="E948" s="5">
        <v>6.9029325110641498E-2</v>
      </c>
      <c r="F948" s="5">
        <v>0.98853229270379295</v>
      </c>
      <c r="G948" s="5">
        <v>0.86344164818445501</v>
      </c>
      <c r="H948" s="5">
        <v>1.13174537708825</v>
      </c>
      <c r="I948" s="3">
        <v>0.86730084618499304</v>
      </c>
      <c r="J948" s="4">
        <v>0</v>
      </c>
      <c r="K948" s="3">
        <v>0.69468851589677905</v>
      </c>
      <c r="L948" s="2">
        <v>4</v>
      </c>
      <c r="M948" s="2" t="b">
        <v>0</v>
      </c>
      <c r="N948">
        <v>283</v>
      </c>
      <c r="O948">
        <v>24953</v>
      </c>
      <c r="P948" s="1">
        <f>N948/(N948+O948)</f>
        <v>1.1214138532255507E-2</v>
      </c>
    </row>
    <row r="949" spans="1:16" ht="14.25" customHeight="1" x14ac:dyDescent="0.25">
      <c r="A949" s="2">
        <v>781.2</v>
      </c>
      <c r="B949" s="2" t="s">
        <v>64</v>
      </c>
      <c r="C949" s="2" t="s">
        <v>48</v>
      </c>
      <c r="D949" s="5">
        <v>0.14307868915152999</v>
      </c>
      <c r="E949" s="5">
        <v>0.100175224533066</v>
      </c>
      <c r="F949" s="5">
        <v>1.1538205912572299</v>
      </c>
      <c r="G949" s="5">
        <v>0.94813238194306204</v>
      </c>
      <c r="H949" s="5">
        <v>1.4041308810494</v>
      </c>
      <c r="I949" s="3">
        <v>0.153210077355624</v>
      </c>
      <c r="J949" s="4">
        <v>0</v>
      </c>
      <c r="K949" s="3">
        <v>0.57826959357970498</v>
      </c>
      <c r="L949" s="2">
        <v>3</v>
      </c>
      <c r="M949" s="2" t="b">
        <v>0</v>
      </c>
      <c r="N949">
        <v>116</v>
      </c>
      <c r="O949">
        <v>21480</v>
      </c>
      <c r="P949" s="1">
        <f>N949/(N949+O949)</f>
        <v>5.371365067605112E-3</v>
      </c>
    </row>
    <row r="950" spans="1:16" ht="14.25" customHeight="1" x14ac:dyDescent="0.25">
      <c r="A950" s="2">
        <v>782.3</v>
      </c>
      <c r="B950" s="2" t="s">
        <v>63</v>
      </c>
      <c r="C950" s="2" t="s">
        <v>48</v>
      </c>
      <c r="D950" s="5">
        <v>8.8976550615837893E-3</v>
      </c>
      <c r="E950" s="5">
        <v>2.6704902308299899E-2</v>
      </c>
      <c r="F950" s="5">
        <v>1.00893735685798</v>
      </c>
      <c r="G950" s="5">
        <v>0.957487137274594</v>
      </c>
      <c r="H950" s="5">
        <v>1.0631522350901701</v>
      </c>
      <c r="I950" s="3">
        <v>0.73899514366130303</v>
      </c>
      <c r="J950" s="4">
        <v>64.772765990797097</v>
      </c>
      <c r="K950" s="3">
        <v>3.64663164203149E-2</v>
      </c>
      <c r="L950" s="2">
        <v>4</v>
      </c>
      <c r="M950" s="2" t="b">
        <v>0</v>
      </c>
      <c r="N950">
        <v>2113</v>
      </c>
      <c r="O950">
        <v>21677</v>
      </c>
      <c r="P950" s="1">
        <f>N950/(N950+O950)</f>
        <v>8.8818831441782264E-2</v>
      </c>
    </row>
    <row r="951" spans="1:16" ht="14.25" customHeight="1" x14ac:dyDescent="0.25">
      <c r="A951" s="2">
        <v>782.6</v>
      </c>
      <c r="B951" s="2" t="s">
        <v>62</v>
      </c>
      <c r="C951" s="2" t="s">
        <v>48</v>
      </c>
      <c r="D951" s="5">
        <v>8.6650992003859104E-2</v>
      </c>
      <c r="E951" s="5">
        <v>0.146895156605895</v>
      </c>
      <c r="F951" s="5">
        <v>1.0905160144855599</v>
      </c>
      <c r="G951" s="5">
        <v>0.81770125383527104</v>
      </c>
      <c r="H951" s="5">
        <v>1.4543516623848101</v>
      </c>
      <c r="I951" s="3">
        <v>0.55526892623776802</v>
      </c>
      <c r="J951" s="4">
        <v>0</v>
      </c>
      <c r="K951" s="3">
        <v>0.63577721076555804</v>
      </c>
      <c r="L951" s="2">
        <v>2</v>
      </c>
      <c r="M951" s="2" t="b">
        <v>0</v>
      </c>
      <c r="N951">
        <v>60</v>
      </c>
      <c r="O951">
        <v>24825</v>
      </c>
      <c r="P951" s="1">
        <f>N951/(N951+O951)</f>
        <v>2.4110910186859553E-3</v>
      </c>
    </row>
    <row r="952" spans="1:16" ht="14.25" customHeight="1" x14ac:dyDescent="0.25">
      <c r="A952" s="2">
        <v>783</v>
      </c>
      <c r="B952" s="2" t="s">
        <v>61</v>
      </c>
      <c r="C952" s="2" t="s">
        <v>48</v>
      </c>
      <c r="D952" s="5">
        <v>-0.115746461776475</v>
      </c>
      <c r="E952" s="5">
        <v>3.2050271718326098E-2</v>
      </c>
      <c r="F952" s="5">
        <v>0.89070102142669905</v>
      </c>
      <c r="G952" s="5">
        <v>0.83647065485349104</v>
      </c>
      <c r="H952" s="5">
        <v>0.94844727064516199</v>
      </c>
      <c r="I952" s="3">
        <v>3.0454446572944602E-4</v>
      </c>
      <c r="J952" s="4">
        <v>22.4794393139831</v>
      </c>
      <c r="K952" s="3">
        <v>0.27585495662417397</v>
      </c>
      <c r="L952" s="2">
        <v>4</v>
      </c>
      <c r="M952" s="2" t="b">
        <v>0</v>
      </c>
      <c r="N952">
        <v>1468</v>
      </c>
      <c r="O952">
        <v>22706</v>
      </c>
      <c r="P952" s="1">
        <f>N952/(N952+O952)</f>
        <v>6.0726400264747252E-2</v>
      </c>
    </row>
    <row r="953" spans="1:16" ht="14.25" customHeight="1" x14ac:dyDescent="0.25">
      <c r="A953" s="2">
        <v>785</v>
      </c>
      <c r="B953" s="2" t="s">
        <v>60</v>
      </c>
      <c r="C953" s="2" t="s">
        <v>48</v>
      </c>
      <c r="D953" s="5">
        <v>-5.1259007804778803E-3</v>
      </c>
      <c r="E953" s="5">
        <v>1.68675303950198E-2</v>
      </c>
      <c r="F953" s="5">
        <v>0.99488721423061</v>
      </c>
      <c r="G953" s="5">
        <v>0.96253422706749903</v>
      </c>
      <c r="H953" s="5">
        <v>1.0283276596356601</v>
      </c>
      <c r="I953" s="3">
        <v>0.76121047844512102</v>
      </c>
      <c r="J953" s="4">
        <v>23.9064100185212</v>
      </c>
      <c r="K953" s="3">
        <v>0.26773892466009802</v>
      </c>
      <c r="L953" s="2">
        <v>4</v>
      </c>
      <c r="M953" s="2" t="b">
        <v>0</v>
      </c>
      <c r="N953">
        <v>6674</v>
      </c>
      <c r="O953">
        <v>15681</v>
      </c>
      <c r="P953" s="1">
        <f>N953/(N953+O953)</f>
        <v>0.29854618653545067</v>
      </c>
    </row>
    <row r="954" spans="1:16" ht="14.25" customHeight="1" x14ac:dyDescent="0.25">
      <c r="A954" s="2">
        <v>788</v>
      </c>
      <c r="B954" s="2" t="s">
        <v>59</v>
      </c>
      <c r="C954" s="2" t="s">
        <v>48</v>
      </c>
      <c r="D954" s="5">
        <v>3.4514614617957497E-2</v>
      </c>
      <c r="E954" s="5">
        <v>3.4776649283419198E-2</v>
      </c>
      <c r="F954" s="5">
        <v>1.03511715610735</v>
      </c>
      <c r="G954" s="5">
        <v>0.96691337813265898</v>
      </c>
      <c r="H954" s="5">
        <v>1.1081318669279601</v>
      </c>
      <c r="I954" s="3">
        <v>0.32097064116725899</v>
      </c>
      <c r="J954" s="4">
        <v>14.4613346358543</v>
      </c>
      <c r="K954" s="3">
        <v>0.31983133052304002</v>
      </c>
      <c r="L954" s="2">
        <v>4</v>
      </c>
      <c r="M954" s="2" t="b">
        <v>0</v>
      </c>
      <c r="N954">
        <v>1094</v>
      </c>
      <c r="O954">
        <v>23715</v>
      </c>
      <c r="P954" s="1">
        <f>N954/(N954+O954)</f>
        <v>4.409690031843283E-2</v>
      </c>
    </row>
    <row r="955" spans="1:16" ht="14.25" customHeight="1" x14ac:dyDescent="0.25">
      <c r="A955" s="2">
        <v>789</v>
      </c>
      <c r="B955" s="2" t="s">
        <v>58</v>
      </c>
      <c r="C955" s="2" t="s">
        <v>48</v>
      </c>
      <c r="D955" s="5">
        <v>-3.65020142918311E-2</v>
      </c>
      <c r="E955" s="5">
        <v>2.3289930609141699E-2</v>
      </c>
      <c r="F955" s="5">
        <v>0.96415615180250802</v>
      </c>
      <c r="G955" s="5">
        <v>0.92113429457284501</v>
      </c>
      <c r="H955" s="5">
        <v>1.0091873579516399</v>
      </c>
      <c r="I955" s="3">
        <v>0.117047534193144</v>
      </c>
      <c r="J955" s="4">
        <v>31.841496718704501</v>
      </c>
      <c r="K955" s="3">
        <v>0.22124586975900001</v>
      </c>
      <c r="L955" s="2">
        <v>4</v>
      </c>
      <c r="M955" s="2" t="b">
        <v>0</v>
      </c>
      <c r="N955">
        <v>2773</v>
      </c>
      <c r="O955">
        <v>20480</v>
      </c>
      <c r="P955" s="1">
        <f>N955/(N955+O955)</f>
        <v>0.11925342966498946</v>
      </c>
    </row>
    <row r="956" spans="1:16" ht="14.25" customHeight="1" x14ac:dyDescent="0.25">
      <c r="A956" s="2">
        <v>790</v>
      </c>
      <c r="B956" s="2" t="s">
        <v>57</v>
      </c>
      <c r="C956" s="2" t="s">
        <v>48</v>
      </c>
      <c r="D956" s="5">
        <v>-0.108229813190529</v>
      </c>
      <c r="E956" s="5">
        <v>0.127867291441426</v>
      </c>
      <c r="F956" s="5">
        <v>0.89742133347047504</v>
      </c>
      <c r="G956" s="5">
        <v>0.69848253846475405</v>
      </c>
      <c r="H956" s="5">
        <v>1.15302102116697</v>
      </c>
      <c r="I956" s="3">
        <v>0.39731682631465598</v>
      </c>
      <c r="J956" s="4">
        <v>0</v>
      </c>
      <c r="K956" s="3">
        <v>0.63200426147370103</v>
      </c>
      <c r="L956" s="2">
        <v>2</v>
      </c>
      <c r="M956" s="2" t="b">
        <v>0</v>
      </c>
      <c r="N956">
        <v>90</v>
      </c>
      <c r="O956">
        <v>24798</v>
      </c>
      <c r="P956" s="1">
        <f>N956/(N956+O956)</f>
        <v>3.6162005785920926E-3</v>
      </c>
    </row>
    <row r="957" spans="1:16" ht="14.25" customHeight="1" x14ac:dyDescent="0.25">
      <c r="A957" s="2">
        <v>790.1</v>
      </c>
      <c r="B957" s="2" t="s">
        <v>56</v>
      </c>
      <c r="C957" s="2" t="s">
        <v>48</v>
      </c>
      <c r="D957" s="5">
        <v>5.1077105946595702E-2</v>
      </c>
      <c r="E957" s="5">
        <v>0.12650423471937899</v>
      </c>
      <c r="F957" s="5">
        <v>1.0524040367642999</v>
      </c>
      <c r="G957" s="5">
        <v>0.82130015624478503</v>
      </c>
      <c r="H957" s="5">
        <v>1.34853774004115</v>
      </c>
      <c r="I957" s="3">
        <v>0.68639063107508402</v>
      </c>
      <c r="J957" s="4">
        <v>0</v>
      </c>
      <c r="K957" s="3">
        <v>0.74435783401802202</v>
      </c>
      <c r="L957" s="2">
        <v>2</v>
      </c>
      <c r="M957" s="2" t="b">
        <v>0</v>
      </c>
      <c r="N957">
        <v>87</v>
      </c>
      <c r="O957">
        <v>24878</v>
      </c>
      <c r="P957" s="1">
        <f>N957/(N957+O957)</f>
        <v>3.4848788303625073E-3</v>
      </c>
    </row>
    <row r="958" spans="1:16" ht="14.25" customHeight="1" x14ac:dyDescent="0.25">
      <c r="A958" s="2">
        <v>790.6</v>
      </c>
      <c r="B958" s="2" t="s">
        <v>55</v>
      </c>
      <c r="C958" s="2" t="s">
        <v>48</v>
      </c>
      <c r="D958" s="5">
        <v>1.30261501254789E-2</v>
      </c>
      <c r="E958" s="5">
        <v>3.8495400049318097E-2</v>
      </c>
      <c r="F958" s="5">
        <v>1.0131113600026</v>
      </c>
      <c r="G958" s="5">
        <v>0.93948497994552604</v>
      </c>
      <c r="H958" s="5">
        <v>1.0925077565644901</v>
      </c>
      <c r="I958" s="3">
        <v>0.73507534340448299</v>
      </c>
      <c r="J958" s="4">
        <v>0</v>
      </c>
      <c r="K958" s="3">
        <v>0.92527922200909596</v>
      </c>
      <c r="L958" s="2">
        <v>3</v>
      </c>
      <c r="M958" s="2" t="b">
        <v>0</v>
      </c>
      <c r="N958">
        <v>845</v>
      </c>
      <c r="O958">
        <v>23554</v>
      </c>
      <c r="P958" s="1">
        <f>N958/(N958+O958)</f>
        <v>3.4632566908479857E-2</v>
      </c>
    </row>
    <row r="959" spans="1:16" ht="14.25" customHeight="1" x14ac:dyDescent="0.25">
      <c r="A959" s="2">
        <v>792</v>
      </c>
      <c r="B959" s="2" t="s">
        <v>54</v>
      </c>
      <c r="C959" s="2" t="s">
        <v>52</v>
      </c>
      <c r="D959" s="5">
        <v>1.0297038242733E-2</v>
      </c>
      <c r="E959" s="5">
        <v>2.8407877817963199E-2</v>
      </c>
      <c r="F959" s="5">
        <v>1.0103502351745099</v>
      </c>
      <c r="G959" s="5">
        <v>0.95563295383483404</v>
      </c>
      <c r="H959" s="5">
        <v>1.06820049855002</v>
      </c>
      <c r="I959" s="3">
        <v>0.71699992355047004</v>
      </c>
      <c r="J959" s="4">
        <v>0</v>
      </c>
      <c r="K959" s="3">
        <v>0.41367019588465997</v>
      </c>
      <c r="L959" s="2">
        <v>3</v>
      </c>
      <c r="M959" s="2" t="b">
        <v>0</v>
      </c>
      <c r="N959">
        <v>1635</v>
      </c>
      <c r="O959">
        <v>18370</v>
      </c>
      <c r="P959" s="1">
        <f>N959/(N959+O959)</f>
        <v>8.1729567608097978E-2</v>
      </c>
    </row>
    <row r="960" spans="1:16" ht="14.25" customHeight="1" x14ac:dyDescent="0.25">
      <c r="A960" s="2">
        <v>792.1</v>
      </c>
      <c r="B960" s="2" t="s">
        <v>53</v>
      </c>
      <c r="C960" s="2" t="s">
        <v>52</v>
      </c>
      <c r="D960" s="5">
        <v>2.4005729385702199E-2</v>
      </c>
      <c r="E960" s="5">
        <v>3.52059056964249E-2</v>
      </c>
      <c r="F960" s="5">
        <v>1.0242961864617399</v>
      </c>
      <c r="G960" s="5">
        <v>0.95600075343186197</v>
      </c>
      <c r="H960" s="5">
        <v>1.09747055515771</v>
      </c>
      <c r="I960" s="3">
        <v>0.49532333961818398</v>
      </c>
      <c r="J960" s="4">
        <v>0</v>
      </c>
      <c r="K960" s="3">
        <v>0.53742833490992103</v>
      </c>
      <c r="L960" s="2">
        <v>3</v>
      </c>
      <c r="M960" s="2" t="b">
        <v>0</v>
      </c>
      <c r="N960">
        <v>968</v>
      </c>
      <c r="O960">
        <v>19284</v>
      </c>
      <c r="P960" s="1">
        <f>N960/(N960+O960)</f>
        <v>4.7797748370531308E-2</v>
      </c>
    </row>
    <row r="961" spans="1:16" ht="14.25" customHeight="1" x14ac:dyDescent="0.25">
      <c r="A961" s="2">
        <v>795</v>
      </c>
      <c r="B961" s="2" t="s">
        <v>51</v>
      </c>
      <c r="C961" s="2" t="s">
        <v>48</v>
      </c>
      <c r="D961" s="5">
        <v>-2.5159289908966199E-2</v>
      </c>
      <c r="E961" s="5">
        <v>0.11700966176585</v>
      </c>
      <c r="F961" s="5">
        <v>0.97515456737397799</v>
      </c>
      <c r="G961" s="5">
        <v>0.77530869499482302</v>
      </c>
      <c r="H961" s="5">
        <v>1.22651330548625</v>
      </c>
      <c r="I961" s="3">
        <v>0.82975257547071202</v>
      </c>
      <c r="J961" s="4">
        <v>0</v>
      </c>
      <c r="K961" s="3">
        <v>0.81955248364848299</v>
      </c>
      <c r="L961" s="2">
        <v>2</v>
      </c>
      <c r="M961" s="2" t="b">
        <v>0</v>
      </c>
      <c r="N961">
        <v>93</v>
      </c>
      <c r="O961">
        <v>21435</v>
      </c>
      <c r="P961" s="1">
        <f>N961/(N961+O961)</f>
        <v>4.319955406911929E-3</v>
      </c>
    </row>
    <row r="962" spans="1:16" ht="14.25" customHeight="1" x14ac:dyDescent="0.25">
      <c r="A962" s="2">
        <v>798</v>
      </c>
      <c r="B962" s="2" t="s">
        <v>50</v>
      </c>
      <c r="C962" s="2" t="s">
        <v>48</v>
      </c>
      <c r="D962" s="5">
        <v>3.3440415496797202E-2</v>
      </c>
      <c r="E962" s="5">
        <v>2.1502669204583401E-2</v>
      </c>
      <c r="F962" s="5">
        <v>1.03400583116696</v>
      </c>
      <c r="G962" s="5">
        <v>0.99133372879063497</v>
      </c>
      <c r="H962" s="5">
        <v>1.07851476030337</v>
      </c>
      <c r="I962" s="3">
        <v>0.11990437541280601</v>
      </c>
      <c r="J962" s="4">
        <v>0</v>
      </c>
      <c r="K962" s="3">
        <v>0.90736758826665098</v>
      </c>
      <c r="L962" s="2">
        <v>4</v>
      </c>
      <c r="M962" s="2" t="b">
        <v>0</v>
      </c>
      <c r="N962">
        <v>3572</v>
      </c>
      <c r="O962">
        <v>18910</v>
      </c>
      <c r="P962" s="1">
        <f>N962/(N962+O962)</f>
        <v>0.15888266168490348</v>
      </c>
    </row>
    <row r="963" spans="1:16" ht="14.25" customHeight="1" x14ac:dyDescent="0.25">
      <c r="A963" s="2">
        <v>798.1</v>
      </c>
      <c r="B963" s="2" t="s">
        <v>49</v>
      </c>
      <c r="C963" s="2" t="s">
        <v>48</v>
      </c>
      <c r="D963" s="5">
        <v>0.11848555417413199</v>
      </c>
      <c r="E963" s="5">
        <v>0.10461989087873499</v>
      </c>
      <c r="F963" s="5">
        <v>1.12579061100939</v>
      </c>
      <c r="G963" s="5">
        <v>0.917075327959741</v>
      </c>
      <c r="H963" s="5">
        <v>1.38200697499577</v>
      </c>
      <c r="I963" s="3">
        <v>0.25741011626231702</v>
      </c>
      <c r="J963" s="4">
        <v>0</v>
      </c>
      <c r="K963" s="3">
        <v>0.94291803490426696</v>
      </c>
      <c r="L963" s="2">
        <v>2</v>
      </c>
      <c r="M963" s="2" t="b">
        <v>0</v>
      </c>
      <c r="N963">
        <v>143</v>
      </c>
      <c r="O963">
        <v>24156</v>
      </c>
      <c r="P963" s="1">
        <f>N963/(N963+O963)</f>
        <v>5.8850158442734267E-3</v>
      </c>
    </row>
    <row r="964" spans="1:16" ht="14.25" customHeight="1" x14ac:dyDescent="0.25">
      <c r="A964" s="2">
        <v>800</v>
      </c>
      <c r="B964" s="2" t="s">
        <v>47</v>
      </c>
      <c r="C964" s="2" t="s">
        <v>0</v>
      </c>
      <c r="D964" s="5">
        <v>9.8128774657296206E-2</v>
      </c>
      <c r="E964" s="5">
        <v>5.7395105172444803E-2</v>
      </c>
      <c r="F964" s="5">
        <v>1.1031048279087301</v>
      </c>
      <c r="G964" s="5">
        <v>0.98573909949365501</v>
      </c>
      <c r="H964" s="5">
        <v>1.23444455229645</v>
      </c>
      <c r="I964" s="3">
        <v>8.7320191526068999E-2</v>
      </c>
      <c r="J964" s="4">
        <v>0</v>
      </c>
      <c r="K964" s="3">
        <v>0.55024901961966899</v>
      </c>
      <c r="L964" s="2">
        <v>3</v>
      </c>
      <c r="M964" s="2" t="b">
        <v>0</v>
      </c>
      <c r="N964">
        <v>355</v>
      </c>
      <c r="O964">
        <v>20721</v>
      </c>
      <c r="P964" s="1">
        <f>N964/(N964+O964)</f>
        <v>1.6843803378250144E-2</v>
      </c>
    </row>
    <row r="965" spans="1:16" ht="14.25" customHeight="1" x14ac:dyDescent="0.25">
      <c r="A965" s="2">
        <v>800.1</v>
      </c>
      <c r="B965" s="2" t="s">
        <v>46</v>
      </c>
      <c r="C965" s="2" t="s">
        <v>0</v>
      </c>
      <c r="D965" s="5">
        <v>0.30837053035387102</v>
      </c>
      <c r="E965" s="5">
        <v>0.152870266728627</v>
      </c>
      <c r="F965" s="5">
        <v>1.36120526337482</v>
      </c>
      <c r="G965" s="5">
        <v>1.00878870916014</v>
      </c>
      <c r="H965" s="5">
        <v>1.8367372198107901</v>
      </c>
      <c r="I965" s="3">
        <v>4.3674217345928301E-2</v>
      </c>
      <c r="J965" s="4">
        <v>0</v>
      </c>
      <c r="K965" s="3">
        <v>0.490268536841031</v>
      </c>
      <c r="L965" s="2">
        <v>2</v>
      </c>
      <c r="M965" s="2" t="b">
        <v>0</v>
      </c>
      <c r="N965">
        <v>65</v>
      </c>
      <c r="O965">
        <v>21166</v>
      </c>
      <c r="P965" s="1">
        <f>N965/(N965+O965)</f>
        <v>3.0615609250624087E-3</v>
      </c>
    </row>
    <row r="966" spans="1:16" ht="14.25" customHeight="1" x14ac:dyDescent="0.25">
      <c r="A966" s="2">
        <v>800.3</v>
      </c>
      <c r="B966" s="2" t="s">
        <v>45</v>
      </c>
      <c r="C966" s="2" t="s">
        <v>0</v>
      </c>
      <c r="D966" s="5">
        <v>5.5762657858133301E-2</v>
      </c>
      <c r="E966" s="5">
        <v>9.65215495444494E-2</v>
      </c>
      <c r="F966" s="5">
        <v>1.05734670102269</v>
      </c>
      <c r="G966" s="5">
        <v>0.87510088425343802</v>
      </c>
      <c r="H966" s="5">
        <v>1.2775464706761499</v>
      </c>
      <c r="I966" s="3">
        <v>0.56345157723824302</v>
      </c>
      <c r="J966" s="4">
        <v>0</v>
      </c>
      <c r="K966" s="3">
        <v>0.50109765306829301</v>
      </c>
      <c r="L966" s="2">
        <v>2</v>
      </c>
      <c r="M966" s="2" t="b">
        <v>0</v>
      </c>
      <c r="N966">
        <v>131</v>
      </c>
      <c r="O966">
        <v>21016</v>
      </c>
      <c r="P966" s="1">
        <f>N966/(N966+O966)</f>
        <v>6.1947321133021234E-3</v>
      </c>
    </row>
    <row r="967" spans="1:16" ht="14.25" customHeight="1" x14ac:dyDescent="0.25">
      <c r="A967" s="2">
        <v>801</v>
      </c>
      <c r="B967" s="2" t="s">
        <v>44</v>
      </c>
      <c r="C967" s="2" t="s">
        <v>0</v>
      </c>
      <c r="D967" s="5">
        <v>3.46026379276115E-2</v>
      </c>
      <c r="E967" s="5">
        <v>4.6528756781240202E-2</v>
      </c>
      <c r="F967" s="5">
        <v>1.03520827455552</v>
      </c>
      <c r="G967" s="5">
        <v>0.94497949549844196</v>
      </c>
      <c r="H967" s="5">
        <v>1.13405230146604</v>
      </c>
      <c r="I967" s="3">
        <v>0.45706837404255601</v>
      </c>
      <c r="J967" s="4">
        <v>0</v>
      </c>
      <c r="K967" s="3">
        <v>0.73856621833931102</v>
      </c>
      <c r="L967" s="2">
        <v>3</v>
      </c>
      <c r="M967" s="2" t="b">
        <v>0</v>
      </c>
      <c r="N967">
        <v>582</v>
      </c>
      <c r="O967">
        <v>24362</v>
      </c>
      <c r="P967" s="1">
        <f>N967/(N967+O967)</f>
        <v>2.3332264271969209E-2</v>
      </c>
    </row>
    <row r="968" spans="1:16" ht="14.25" customHeight="1" x14ac:dyDescent="0.25">
      <c r="A968" s="2">
        <v>801.1</v>
      </c>
      <c r="B968" s="2" t="s">
        <v>43</v>
      </c>
      <c r="C968" s="2" t="s">
        <v>0</v>
      </c>
      <c r="D968" s="5">
        <v>0.20951534040830699</v>
      </c>
      <c r="E968" s="5">
        <v>7.7866834333593204E-2</v>
      </c>
      <c r="F968" s="5">
        <v>1.23308029092087</v>
      </c>
      <c r="G968" s="5">
        <v>1.0585490498369501</v>
      </c>
      <c r="H968" s="5">
        <v>1.4363878594871899</v>
      </c>
      <c r="I968" s="3">
        <v>7.1304891089173901E-3</v>
      </c>
      <c r="J968" s="4">
        <v>0</v>
      </c>
      <c r="K968" s="3">
        <v>0.65369568760296604</v>
      </c>
      <c r="L968" s="2">
        <v>3</v>
      </c>
      <c r="M968" s="2" t="b">
        <v>0</v>
      </c>
      <c r="N968">
        <v>194</v>
      </c>
      <c r="O968">
        <v>24968</v>
      </c>
      <c r="P968" s="1">
        <f>N968/(N968+O968)</f>
        <v>7.7100389476194263E-3</v>
      </c>
    </row>
    <row r="969" spans="1:16" ht="14.25" customHeight="1" x14ac:dyDescent="0.25">
      <c r="A969" s="2">
        <v>803</v>
      </c>
      <c r="B969" s="2" t="s">
        <v>42</v>
      </c>
      <c r="C969" s="2" t="s">
        <v>0</v>
      </c>
      <c r="D969" s="5">
        <v>6.1110649627625899E-2</v>
      </c>
      <c r="E969" s="5">
        <v>6.3351103692840596E-2</v>
      </c>
      <c r="F969" s="5">
        <v>1.06301653006321</v>
      </c>
      <c r="G969" s="5">
        <v>0.93889161540358501</v>
      </c>
      <c r="H969" s="5">
        <v>1.2035512136317199</v>
      </c>
      <c r="I969" s="3">
        <v>0.33472799683455001</v>
      </c>
      <c r="J969" s="4">
        <v>0</v>
      </c>
      <c r="K969" s="3">
        <v>0.55055648944107205</v>
      </c>
      <c r="L969" s="2">
        <v>3</v>
      </c>
      <c r="M969" s="2" t="b">
        <v>0</v>
      </c>
      <c r="N969">
        <v>290</v>
      </c>
      <c r="O969">
        <v>24874</v>
      </c>
      <c r="P969" s="1">
        <f>N969/(N969+O969)</f>
        <v>1.1524399936417103E-2</v>
      </c>
    </row>
    <row r="970" spans="1:16" ht="14.25" customHeight="1" x14ac:dyDescent="0.25">
      <c r="A970" s="2">
        <v>803.1</v>
      </c>
      <c r="B970" s="2" t="s">
        <v>41</v>
      </c>
      <c r="C970" s="2" t="s">
        <v>0</v>
      </c>
      <c r="D970" s="5">
        <v>0.130514037579125</v>
      </c>
      <c r="E970" s="5">
        <v>0.13421972646467001</v>
      </c>
      <c r="F970" s="5">
        <v>1.13941393439456</v>
      </c>
      <c r="G970" s="5">
        <v>0.87585757024778299</v>
      </c>
      <c r="H970" s="5">
        <v>1.4822776647636899</v>
      </c>
      <c r="I970" s="3">
        <v>0.33085612859652402</v>
      </c>
      <c r="J970" s="4">
        <v>44.305257781230203</v>
      </c>
      <c r="K970" s="3">
        <v>0.18025727957545101</v>
      </c>
      <c r="L970" s="2">
        <v>2</v>
      </c>
      <c r="M970" s="2" t="b">
        <v>0</v>
      </c>
      <c r="N970">
        <v>70</v>
      </c>
      <c r="O970">
        <v>21153</v>
      </c>
      <c r="P970" s="1">
        <f>N970/(N970+O970)</f>
        <v>3.2983084389577345E-3</v>
      </c>
    </row>
    <row r="971" spans="1:16" ht="14.25" customHeight="1" x14ac:dyDescent="0.25">
      <c r="A971" s="2">
        <v>803.2</v>
      </c>
      <c r="B971" s="2" t="s">
        <v>40</v>
      </c>
      <c r="C971" s="2" t="s">
        <v>0</v>
      </c>
      <c r="D971" s="5">
        <v>2.7351280260056499E-2</v>
      </c>
      <c r="E971" s="5">
        <v>8.2290470829117099E-2</v>
      </c>
      <c r="F971" s="5">
        <v>1.02772876018731</v>
      </c>
      <c r="G971" s="5">
        <v>0.87464684585160901</v>
      </c>
      <c r="H971" s="5">
        <v>1.2076032852868199</v>
      </c>
      <c r="I971" s="3">
        <v>0.73960625110443301</v>
      </c>
      <c r="J971" s="4">
        <v>0</v>
      </c>
      <c r="K971" s="3">
        <v>0.64375669976247496</v>
      </c>
      <c r="L971" s="2">
        <v>2</v>
      </c>
      <c r="M971" s="2" t="b">
        <v>0</v>
      </c>
      <c r="N971">
        <v>183</v>
      </c>
      <c r="O971">
        <v>25012</v>
      </c>
      <c r="P971" s="1">
        <f>N971/(N971+O971)</f>
        <v>7.2633459019646757E-3</v>
      </c>
    </row>
    <row r="972" spans="1:16" ht="14.25" customHeight="1" x14ac:dyDescent="0.25">
      <c r="A972" s="2">
        <v>804</v>
      </c>
      <c r="B972" s="2" t="s">
        <v>39</v>
      </c>
      <c r="C972" s="2" t="s">
        <v>0</v>
      </c>
      <c r="D972" s="5">
        <v>7.9304677796115206E-2</v>
      </c>
      <c r="E972" s="5">
        <v>7.14715616483005E-2</v>
      </c>
      <c r="F972" s="5">
        <v>1.0825340959329499</v>
      </c>
      <c r="G972" s="5">
        <v>0.94103305832788398</v>
      </c>
      <c r="H972" s="5">
        <v>1.24531232828278</v>
      </c>
      <c r="I972" s="3">
        <v>0.26717243865940299</v>
      </c>
      <c r="J972" s="4">
        <v>63.686911645613897</v>
      </c>
      <c r="K972" s="3">
        <v>6.3683612225475E-2</v>
      </c>
      <c r="L972" s="2">
        <v>3</v>
      </c>
      <c r="M972" s="2" t="b">
        <v>0</v>
      </c>
      <c r="N972">
        <v>234</v>
      </c>
      <c r="O972">
        <v>24828</v>
      </c>
      <c r="P972" s="1">
        <f>N972/(N972+O972)</f>
        <v>9.3368446253291829E-3</v>
      </c>
    </row>
    <row r="973" spans="1:16" ht="14.25" customHeight="1" x14ac:dyDescent="0.25">
      <c r="A973" s="2">
        <v>805</v>
      </c>
      <c r="B973" s="2" t="s">
        <v>38</v>
      </c>
      <c r="C973" s="2" t="s">
        <v>0</v>
      </c>
      <c r="D973" s="5">
        <v>0.10647457867235301</v>
      </c>
      <c r="E973" s="5">
        <v>0.106990325417277</v>
      </c>
      <c r="F973" s="5">
        <v>1.11234964868138</v>
      </c>
      <c r="G973" s="5">
        <v>0.90192617709909395</v>
      </c>
      <c r="H973" s="5">
        <v>1.3718658714411001</v>
      </c>
      <c r="I973" s="3">
        <v>0.31964896978350599</v>
      </c>
      <c r="J973" s="4">
        <v>0</v>
      </c>
      <c r="K973" s="3">
        <v>0.882546439927822</v>
      </c>
      <c r="L973" s="2">
        <v>2</v>
      </c>
      <c r="M973" s="2" t="b">
        <v>0</v>
      </c>
      <c r="N973">
        <v>103</v>
      </c>
      <c r="O973">
        <v>21089</v>
      </c>
      <c r="P973" s="1">
        <f>N973/(N973+O973)</f>
        <v>4.8603246508116269E-3</v>
      </c>
    </row>
    <row r="974" spans="1:16" ht="14.25" customHeight="1" x14ac:dyDescent="0.25">
      <c r="A974" s="2">
        <v>807</v>
      </c>
      <c r="B974" s="2" t="s">
        <v>37</v>
      </c>
      <c r="C974" s="2" t="s">
        <v>0</v>
      </c>
      <c r="D974" s="5">
        <v>0.18533112852684999</v>
      </c>
      <c r="E974" s="5">
        <v>0.13100174172269899</v>
      </c>
      <c r="F974" s="5">
        <v>1.20361692604864</v>
      </c>
      <c r="G974" s="5">
        <v>0.93106371474003602</v>
      </c>
      <c r="H974" s="5">
        <v>1.55595549663889</v>
      </c>
      <c r="I974" s="3">
        <v>0.157149836719151</v>
      </c>
      <c r="J974" s="4">
        <v>76.683395402129307</v>
      </c>
      <c r="K974" s="3">
        <v>3.8364479511235401E-2</v>
      </c>
      <c r="L974" s="2">
        <v>2</v>
      </c>
      <c r="M974" s="2" t="b">
        <v>0</v>
      </c>
      <c r="N974">
        <v>63</v>
      </c>
      <c r="O974">
        <v>17816</v>
      </c>
      <c r="P974" s="1">
        <f>N974/(N974+O974)</f>
        <v>3.5236870071033055E-3</v>
      </c>
    </row>
    <row r="975" spans="1:16" ht="14.25" customHeight="1" x14ac:dyDescent="0.25">
      <c r="A975" s="2">
        <v>809</v>
      </c>
      <c r="B975" s="2" t="s">
        <v>36</v>
      </c>
      <c r="C975" s="2" t="s">
        <v>0</v>
      </c>
      <c r="D975" s="5">
        <v>-1.22220805062675E-2</v>
      </c>
      <c r="E975" s="5">
        <v>6.4845721747270504E-2</v>
      </c>
      <c r="F975" s="5">
        <v>0.98785230575963101</v>
      </c>
      <c r="G975" s="5">
        <v>0.86995189698632003</v>
      </c>
      <c r="H975" s="5">
        <v>1.12173119154652</v>
      </c>
      <c r="I975" s="3">
        <v>0.85050088938604795</v>
      </c>
      <c r="J975" s="4">
        <v>0</v>
      </c>
      <c r="K975" s="3">
        <v>0.83391715342295103</v>
      </c>
      <c r="L975" s="2">
        <v>3</v>
      </c>
      <c r="M975" s="2" t="b">
        <v>0</v>
      </c>
      <c r="N975">
        <v>269</v>
      </c>
      <c r="O975">
        <v>20819</v>
      </c>
      <c r="P975" s="1">
        <f>N975/(N975+O975)</f>
        <v>1.2756069802731411E-2</v>
      </c>
    </row>
    <row r="976" spans="1:16" ht="14.25" customHeight="1" x14ac:dyDescent="0.25">
      <c r="A976" s="2">
        <v>819</v>
      </c>
      <c r="B976" s="2" t="s">
        <v>35</v>
      </c>
      <c r="C976" s="2" t="s">
        <v>0</v>
      </c>
      <c r="D976" s="5">
        <v>-6.3389591671091206E-2</v>
      </c>
      <c r="E976" s="5">
        <v>7.0968807192864705E-2</v>
      </c>
      <c r="F976" s="5">
        <v>0.93857774038010999</v>
      </c>
      <c r="G976" s="5">
        <v>0.81669799975962099</v>
      </c>
      <c r="H976" s="5">
        <v>1.0786461764279001</v>
      </c>
      <c r="I976" s="3">
        <v>0.37174816869312099</v>
      </c>
      <c r="J976" s="4">
        <v>62.020051340111202</v>
      </c>
      <c r="K976" s="3">
        <v>0.10466587643919199</v>
      </c>
      <c r="L976" s="2">
        <v>2</v>
      </c>
      <c r="M976" s="2" t="b">
        <v>0</v>
      </c>
      <c r="N976">
        <v>266</v>
      </c>
      <c r="O976">
        <v>25265</v>
      </c>
      <c r="P976" s="1">
        <f>N976/(N976+O976)</f>
        <v>1.0418706670322353E-2</v>
      </c>
    </row>
    <row r="977" spans="1:16" ht="14.25" customHeight="1" x14ac:dyDescent="0.25">
      <c r="A977" s="2">
        <v>830</v>
      </c>
      <c r="B977" s="2" t="s">
        <v>34</v>
      </c>
      <c r="C977" s="2" t="s">
        <v>0</v>
      </c>
      <c r="D977" s="5">
        <v>9.2678796443385909E-3</v>
      </c>
      <c r="E977" s="5">
        <v>5.1555017434717201E-2</v>
      </c>
      <c r="F977" s="5">
        <v>1.0093109594241101</v>
      </c>
      <c r="G977" s="5">
        <v>0.91230757018794095</v>
      </c>
      <c r="H977" s="5">
        <v>1.11662847717438</v>
      </c>
      <c r="I977" s="3">
        <v>0.85733566187763099</v>
      </c>
      <c r="J977" s="4">
        <v>18.848600407584001</v>
      </c>
      <c r="K977" s="3">
        <v>0.29163138991127502</v>
      </c>
      <c r="L977" s="2">
        <v>3</v>
      </c>
      <c r="M977" s="2" t="b">
        <v>0</v>
      </c>
      <c r="N977">
        <v>469</v>
      </c>
      <c r="O977">
        <v>24748</v>
      </c>
      <c r="P977" s="1">
        <f>N977/(N977+O977)</f>
        <v>1.8598564460483007E-2</v>
      </c>
    </row>
    <row r="978" spans="1:16" ht="14.25" customHeight="1" x14ac:dyDescent="0.25">
      <c r="A978" s="2">
        <v>835</v>
      </c>
      <c r="B978" s="2" t="s">
        <v>33</v>
      </c>
      <c r="C978" s="2" t="s">
        <v>0</v>
      </c>
      <c r="D978" s="5">
        <v>2.5106237554441201E-2</v>
      </c>
      <c r="E978" s="5">
        <v>3.91732076567987E-2</v>
      </c>
      <c r="F978" s="5">
        <v>1.0254240532816401</v>
      </c>
      <c r="G978" s="5">
        <v>0.94964045104385397</v>
      </c>
      <c r="H978" s="5">
        <v>1.10725537006425</v>
      </c>
      <c r="I978" s="3">
        <v>0.52158552006288095</v>
      </c>
      <c r="J978" s="4">
        <v>10.2719834043898</v>
      </c>
      <c r="K978" s="3">
        <v>0.34164259064754998</v>
      </c>
      <c r="L978" s="2">
        <v>4</v>
      </c>
      <c r="M978" s="2" t="b">
        <v>0</v>
      </c>
      <c r="N978">
        <v>908</v>
      </c>
      <c r="O978">
        <v>24110</v>
      </c>
      <c r="P978" s="1">
        <f>N978/(N978+O978)</f>
        <v>3.6293868414741387E-2</v>
      </c>
    </row>
    <row r="979" spans="1:16" ht="14.25" customHeight="1" x14ac:dyDescent="0.25">
      <c r="A979" s="2">
        <v>840</v>
      </c>
      <c r="B979" s="2" t="s">
        <v>32</v>
      </c>
      <c r="C979" s="2" t="s">
        <v>0</v>
      </c>
      <c r="D979" s="5">
        <v>6.1039531420392201E-2</v>
      </c>
      <c r="E979" s="5">
        <v>2.89501860602394E-2</v>
      </c>
      <c r="F979" s="5">
        <v>1.06294093292153</v>
      </c>
      <c r="G979" s="5">
        <v>1.00430745994745</v>
      </c>
      <c r="H979" s="5">
        <v>1.12499754501397</v>
      </c>
      <c r="I979" s="3">
        <v>3.4993541221158699E-2</v>
      </c>
      <c r="J979" s="4">
        <v>0</v>
      </c>
      <c r="K979" s="3">
        <v>0.56294567465156398</v>
      </c>
      <c r="L979" s="2">
        <v>3</v>
      </c>
      <c r="M979" s="2" t="b">
        <v>0</v>
      </c>
      <c r="N979">
        <v>1776</v>
      </c>
      <c r="O979">
        <v>21913</v>
      </c>
      <c r="P979" s="1">
        <f>N979/(N979+O979)</f>
        <v>7.49715057621681E-2</v>
      </c>
    </row>
    <row r="980" spans="1:16" ht="14.25" customHeight="1" x14ac:dyDescent="0.25">
      <c r="A980" s="2">
        <v>840.2</v>
      </c>
      <c r="B980" s="2" t="s">
        <v>31</v>
      </c>
      <c r="C980" s="2" t="s">
        <v>0</v>
      </c>
      <c r="D980" s="5">
        <v>0.16610574931616501</v>
      </c>
      <c r="E980" s="5">
        <v>9.2943265905218106E-2</v>
      </c>
      <c r="F980" s="5">
        <v>1.1806979531228201</v>
      </c>
      <c r="G980" s="5">
        <v>0.98406856501552198</v>
      </c>
      <c r="H980" s="5">
        <v>1.41661638839814</v>
      </c>
      <c r="I980" s="3">
        <v>7.3909437947398599E-2</v>
      </c>
      <c r="J980" s="4">
        <v>0</v>
      </c>
      <c r="K980" s="3">
        <v>0.36034517564997698</v>
      </c>
      <c r="L980" s="2">
        <v>2</v>
      </c>
      <c r="M980" s="2" t="b">
        <v>0</v>
      </c>
      <c r="N980">
        <v>148</v>
      </c>
      <c r="O980">
        <v>21058</v>
      </c>
      <c r="P980" s="1">
        <f>N980/(N980+O980)</f>
        <v>6.9791568424030937E-3</v>
      </c>
    </row>
    <row r="981" spans="1:16" ht="14.25" customHeight="1" x14ac:dyDescent="0.25">
      <c r="A981" s="2">
        <v>840.3</v>
      </c>
      <c r="B981" s="2" t="s">
        <v>30</v>
      </c>
      <c r="C981" s="2" t="s">
        <v>0</v>
      </c>
      <c r="D981" s="5">
        <v>5.1519854788600002E-2</v>
      </c>
      <c r="E981" s="5">
        <v>5.6124260214403497E-2</v>
      </c>
      <c r="F981" s="5">
        <v>1.05287009059768</v>
      </c>
      <c r="G981" s="5">
        <v>0.94319552534567996</v>
      </c>
      <c r="H981" s="5">
        <v>1.17529758982782</v>
      </c>
      <c r="I981" s="3">
        <v>0.358639538176666</v>
      </c>
      <c r="J981" s="4">
        <v>0</v>
      </c>
      <c r="K981" s="3">
        <v>0.58733265934353096</v>
      </c>
      <c r="L981" s="2">
        <v>2</v>
      </c>
      <c r="M981" s="2" t="b">
        <v>0</v>
      </c>
      <c r="N981">
        <v>434</v>
      </c>
      <c r="O981">
        <v>24341</v>
      </c>
      <c r="P981" s="1">
        <f>N981/(N981+O981)</f>
        <v>1.751765893037336E-2</v>
      </c>
    </row>
    <row r="982" spans="1:16" ht="14.25" customHeight="1" x14ac:dyDescent="0.25">
      <c r="A982" s="2">
        <v>841</v>
      </c>
      <c r="B982" s="2" t="s">
        <v>29</v>
      </c>
      <c r="C982" s="2" t="s">
        <v>0</v>
      </c>
      <c r="D982" s="5">
        <v>5.7102833901357598E-2</v>
      </c>
      <c r="E982" s="5">
        <v>5.0749972547037302E-2</v>
      </c>
      <c r="F982" s="5">
        <v>1.0587646817004099</v>
      </c>
      <c r="G982" s="5">
        <v>0.95851958426172601</v>
      </c>
      <c r="H982" s="5">
        <v>1.1694937376575201</v>
      </c>
      <c r="I982" s="3">
        <v>0.26051293511235901</v>
      </c>
      <c r="J982" s="4">
        <v>0</v>
      </c>
      <c r="K982" s="3">
        <v>0.34201095467785397</v>
      </c>
      <c r="L982" s="2">
        <v>2</v>
      </c>
      <c r="M982" s="2" t="b">
        <v>0</v>
      </c>
      <c r="N982">
        <v>487</v>
      </c>
      <c r="O982">
        <v>20488</v>
      </c>
      <c r="P982" s="1">
        <f>N982/(N982+O982)</f>
        <v>2.3218116805721098E-2</v>
      </c>
    </row>
    <row r="983" spans="1:16" ht="14.25" customHeight="1" x14ac:dyDescent="0.25">
      <c r="A983" s="2">
        <v>842</v>
      </c>
      <c r="B983" s="2" t="s">
        <v>28</v>
      </c>
      <c r="C983" s="2" t="s">
        <v>0</v>
      </c>
      <c r="D983" s="5">
        <v>2.3135517417088899E-2</v>
      </c>
      <c r="E983" s="5">
        <v>0.11092783864823599</v>
      </c>
      <c r="F983" s="5">
        <v>1.0234052193822001</v>
      </c>
      <c r="G983" s="5">
        <v>0.82342809359452196</v>
      </c>
      <c r="H983" s="5">
        <v>1.27194863911758</v>
      </c>
      <c r="I983" s="3">
        <v>0.83478887197176799</v>
      </c>
      <c r="J983" s="4">
        <v>73.561530188321001</v>
      </c>
      <c r="K983" s="3">
        <v>5.1795335930138298E-2</v>
      </c>
      <c r="L983" s="2">
        <v>2</v>
      </c>
      <c r="M983" s="2" t="b">
        <v>0</v>
      </c>
      <c r="N983">
        <v>120</v>
      </c>
      <c r="O983">
        <v>20799</v>
      </c>
      <c r="P983" s="1">
        <f>N983/(N983+O983)</f>
        <v>5.7364118743725798E-3</v>
      </c>
    </row>
    <row r="984" spans="1:16" ht="14.25" customHeight="1" x14ac:dyDescent="0.25">
      <c r="A984" s="2">
        <v>850</v>
      </c>
      <c r="B984" s="2" t="s">
        <v>27</v>
      </c>
      <c r="C984" s="2" t="s">
        <v>0</v>
      </c>
      <c r="D984" s="5">
        <v>8.3631416747554609E-3</v>
      </c>
      <c r="E984" s="5">
        <v>9.2070555376713104E-2</v>
      </c>
      <c r="F984" s="5">
        <v>1.0083982104375999</v>
      </c>
      <c r="G984" s="5">
        <v>0.84190185701313602</v>
      </c>
      <c r="H984" s="5">
        <v>1.2078212470291301</v>
      </c>
      <c r="I984" s="3">
        <v>0.92762445178265795</v>
      </c>
      <c r="J984" s="4">
        <v>0</v>
      </c>
      <c r="K984" s="3">
        <v>0.79331333337488896</v>
      </c>
      <c r="L984" s="2">
        <v>2</v>
      </c>
      <c r="M984" s="2" t="b">
        <v>0</v>
      </c>
      <c r="N984">
        <v>138</v>
      </c>
      <c r="O984">
        <v>17564</v>
      </c>
      <c r="P984" s="1">
        <f>N984/(N984+O984)</f>
        <v>7.7957292961247319E-3</v>
      </c>
    </row>
    <row r="985" spans="1:16" ht="14.25" customHeight="1" x14ac:dyDescent="0.25">
      <c r="A985" s="2">
        <v>851</v>
      </c>
      <c r="B985" s="2" t="s">
        <v>26</v>
      </c>
      <c r="C985" s="2" t="s">
        <v>0</v>
      </c>
      <c r="D985" s="5">
        <v>0.12313708208598401</v>
      </c>
      <c r="E985" s="5">
        <v>0.111268534664081</v>
      </c>
      <c r="F985" s="5">
        <v>1.1310394555689101</v>
      </c>
      <c r="G985" s="5">
        <v>0.90942273448668698</v>
      </c>
      <c r="H985" s="5">
        <v>1.4066618323278199</v>
      </c>
      <c r="I985" s="3">
        <v>0.26843844639347297</v>
      </c>
      <c r="J985" s="4">
        <v>0</v>
      </c>
      <c r="K985" s="3">
        <v>0.66420361486503998</v>
      </c>
      <c r="L985" s="2">
        <v>2</v>
      </c>
      <c r="M985" s="2" t="b">
        <v>0</v>
      </c>
      <c r="N985">
        <v>107</v>
      </c>
      <c r="O985">
        <v>25411</v>
      </c>
      <c r="P985" s="1">
        <f>N985/(N985+O985)</f>
        <v>4.1931185829610475E-3</v>
      </c>
    </row>
    <row r="986" spans="1:16" ht="14.25" customHeight="1" x14ac:dyDescent="0.25">
      <c r="A986" s="2">
        <v>854</v>
      </c>
      <c r="B986" s="2" t="s">
        <v>25</v>
      </c>
      <c r="C986" s="2" t="s">
        <v>0</v>
      </c>
      <c r="D986" s="5">
        <v>-0.181332986321908</v>
      </c>
      <c r="E986" s="5">
        <v>9.4391869254696906E-2</v>
      </c>
      <c r="F986" s="5">
        <v>0.83415754939074405</v>
      </c>
      <c r="G986" s="5">
        <v>0.693268679173906</v>
      </c>
      <c r="H986" s="5">
        <v>1.0036784267171901</v>
      </c>
      <c r="I986" s="3">
        <v>5.47234199031136E-2</v>
      </c>
      <c r="J986" s="4">
        <v>0</v>
      </c>
      <c r="K986" s="3">
        <v>0.43517255364783503</v>
      </c>
      <c r="L986" s="2">
        <v>2</v>
      </c>
      <c r="M986" s="2" t="b">
        <v>0</v>
      </c>
      <c r="N986">
        <v>151</v>
      </c>
      <c r="O986">
        <v>25333</v>
      </c>
      <c r="P986" s="1">
        <f>N986/(N986+O986)</f>
        <v>5.9252864542458017E-3</v>
      </c>
    </row>
    <row r="987" spans="1:16" ht="14.25" customHeight="1" x14ac:dyDescent="0.25">
      <c r="A987" s="2">
        <v>857</v>
      </c>
      <c r="B987" s="2" t="s">
        <v>24</v>
      </c>
      <c r="C987" s="2" t="s">
        <v>0</v>
      </c>
      <c r="D987" s="5">
        <v>1.1189706655541601E-2</v>
      </c>
      <c r="E987" s="5">
        <v>0.123981410616275</v>
      </c>
      <c r="F987" s="5">
        <v>1.01125254558741</v>
      </c>
      <c r="G987" s="5">
        <v>0.79309727886907799</v>
      </c>
      <c r="H987" s="5">
        <v>1.2894152308973399</v>
      </c>
      <c r="I987" s="3">
        <v>0.928086088729426</v>
      </c>
      <c r="J987" s="4">
        <v>0</v>
      </c>
      <c r="K987" s="3">
        <v>0.50882798422133302</v>
      </c>
      <c r="L987" s="2">
        <v>3</v>
      </c>
      <c r="M987" s="2" t="b">
        <v>0</v>
      </c>
      <c r="N987">
        <v>92</v>
      </c>
      <c r="O987">
        <v>25449</v>
      </c>
      <c r="P987" s="1">
        <f>N987/(N987+O987)</f>
        <v>3.6020516033044908E-3</v>
      </c>
    </row>
    <row r="988" spans="1:16" ht="14.25" customHeight="1" x14ac:dyDescent="0.25">
      <c r="A988" s="2">
        <v>858</v>
      </c>
      <c r="B988" s="2" t="s">
        <v>23</v>
      </c>
      <c r="C988" s="2" t="s">
        <v>0</v>
      </c>
      <c r="D988" s="5">
        <v>-0.110297446866746</v>
      </c>
      <c r="E988" s="5">
        <v>8.0958063797259297E-2</v>
      </c>
      <c r="F988" s="5">
        <v>0.89556771186523199</v>
      </c>
      <c r="G988" s="5">
        <v>0.76416439507164902</v>
      </c>
      <c r="H988" s="5">
        <v>1.0495667315935699</v>
      </c>
      <c r="I988" s="3">
        <v>0.17307097954072401</v>
      </c>
      <c r="J988" s="4">
        <v>0</v>
      </c>
      <c r="K988" s="3">
        <v>0.87396137802880602</v>
      </c>
      <c r="L988" s="2">
        <v>4</v>
      </c>
      <c r="M988" s="2" t="b">
        <v>0</v>
      </c>
      <c r="N988">
        <v>188</v>
      </c>
      <c r="O988">
        <v>25304</v>
      </c>
      <c r="P988" s="1">
        <f>N988/(N988+O988)</f>
        <v>7.3748627020241648E-3</v>
      </c>
    </row>
    <row r="989" spans="1:16" ht="14.25" customHeight="1" x14ac:dyDescent="0.25">
      <c r="A989" s="2">
        <v>859</v>
      </c>
      <c r="B989" s="2" t="s">
        <v>22</v>
      </c>
      <c r="C989" s="2" t="s">
        <v>0</v>
      </c>
      <c r="D989" s="5">
        <v>4.3168501882303902E-3</v>
      </c>
      <c r="E989" s="5">
        <v>0.107742424366861</v>
      </c>
      <c r="F989" s="5">
        <v>1.00432618120804</v>
      </c>
      <c r="G989" s="5">
        <v>0.81313801704626198</v>
      </c>
      <c r="H989" s="5">
        <v>1.2404672480127701</v>
      </c>
      <c r="I989" s="3">
        <v>0.96804019573343603</v>
      </c>
      <c r="J989" s="4">
        <v>0</v>
      </c>
      <c r="K989" s="3">
        <v>0.99856076686934303</v>
      </c>
      <c r="L989" s="2">
        <v>2</v>
      </c>
      <c r="M989" s="2" t="b">
        <v>0</v>
      </c>
      <c r="N989">
        <v>115</v>
      </c>
      <c r="O989">
        <v>21555</v>
      </c>
      <c r="P989" s="1">
        <f>N989/(N989+O989)</f>
        <v>5.3068758652514997E-3</v>
      </c>
    </row>
    <row r="990" spans="1:16" ht="14.25" customHeight="1" x14ac:dyDescent="0.25">
      <c r="A990" s="2">
        <v>870</v>
      </c>
      <c r="B990" s="2" t="s">
        <v>21</v>
      </c>
      <c r="C990" s="2" t="s">
        <v>0</v>
      </c>
      <c r="D990" s="5">
        <v>5.4791459518509202E-2</v>
      </c>
      <c r="E990" s="5">
        <v>6.6688399278825E-2</v>
      </c>
      <c r="F990" s="5">
        <v>1.05632030615942</v>
      </c>
      <c r="G990" s="5">
        <v>0.92689461736434098</v>
      </c>
      <c r="H990" s="5">
        <v>1.2038181777099699</v>
      </c>
      <c r="I990" s="3">
        <v>0.41130227856223001</v>
      </c>
      <c r="J990" s="4">
        <v>73.415094068555504</v>
      </c>
      <c r="K990" s="3">
        <v>2.3248074588507299E-2</v>
      </c>
      <c r="L990" s="2">
        <v>3</v>
      </c>
      <c r="M990" s="2" t="b">
        <v>0</v>
      </c>
      <c r="N990">
        <v>279</v>
      </c>
      <c r="O990">
        <v>24708</v>
      </c>
      <c r="P990" s="1">
        <f>N990/(N990+O990)</f>
        <v>1.1165806219234001E-2</v>
      </c>
    </row>
    <row r="991" spans="1:16" ht="14.25" customHeight="1" x14ac:dyDescent="0.25">
      <c r="A991" s="2">
        <v>871</v>
      </c>
      <c r="B991" s="2" t="s">
        <v>20</v>
      </c>
      <c r="C991" s="2" t="s">
        <v>0</v>
      </c>
      <c r="D991" s="5">
        <v>6.3257758741715395E-2</v>
      </c>
      <c r="E991" s="5">
        <v>6.0758002916612701E-2</v>
      </c>
      <c r="F991" s="5">
        <v>1.06530139459228</v>
      </c>
      <c r="G991" s="5">
        <v>0.94570392108199497</v>
      </c>
      <c r="H991" s="5">
        <v>1.20002363955712</v>
      </c>
      <c r="I991" s="3">
        <v>0.29780926696006499</v>
      </c>
      <c r="J991" s="4">
        <v>0</v>
      </c>
      <c r="K991" s="3">
        <v>0.61366284802786597</v>
      </c>
      <c r="L991" s="2">
        <v>3</v>
      </c>
      <c r="M991" s="2" t="b">
        <v>0</v>
      </c>
      <c r="N991">
        <v>334</v>
      </c>
      <c r="O991">
        <v>24577</v>
      </c>
      <c r="P991" s="1">
        <f>N991/(N991+O991)</f>
        <v>1.3407731524226245E-2</v>
      </c>
    </row>
    <row r="992" spans="1:16" ht="14.25" customHeight="1" x14ac:dyDescent="0.25">
      <c r="A992" s="2">
        <v>912</v>
      </c>
      <c r="B992" s="2" t="s">
        <v>19</v>
      </c>
      <c r="C992" s="2" t="s">
        <v>0</v>
      </c>
      <c r="D992" s="5">
        <v>-0.100839068454516</v>
      </c>
      <c r="E992" s="5">
        <v>9.2155351983693498E-2</v>
      </c>
      <c r="F992" s="5">
        <v>0.90407851593195199</v>
      </c>
      <c r="G992" s="5">
        <v>0.75468092170147805</v>
      </c>
      <c r="H992" s="5">
        <v>1.0830510477552999</v>
      </c>
      <c r="I992" s="3">
        <v>0.27385450893114599</v>
      </c>
      <c r="J992" s="4">
        <v>8.1058410248725696</v>
      </c>
      <c r="K992" s="3">
        <v>0.29686850027934703</v>
      </c>
      <c r="L992" s="2">
        <v>2</v>
      </c>
      <c r="M992" s="2" t="b">
        <v>0</v>
      </c>
      <c r="N992">
        <v>143</v>
      </c>
      <c r="O992">
        <v>17199</v>
      </c>
      <c r="P992" s="1">
        <f>N992/(N992+O992)</f>
        <v>8.2458770614692659E-3</v>
      </c>
    </row>
    <row r="993" spans="1:16" ht="14.25" customHeight="1" x14ac:dyDescent="0.25">
      <c r="A993" s="2">
        <v>916</v>
      </c>
      <c r="B993" s="2" t="s">
        <v>18</v>
      </c>
      <c r="C993" s="2" t="s">
        <v>0</v>
      </c>
      <c r="D993" s="5">
        <v>2.95284369244445E-3</v>
      </c>
      <c r="E993" s="5">
        <v>4.3569123935217099E-2</v>
      </c>
      <c r="F993" s="5">
        <v>1.00295720762966</v>
      </c>
      <c r="G993" s="5">
        <v>0.92086570281983005</v>
      </c>
      <c r="H993" s="5">
        <v>1.0923668426959601</v>
      </c>
      <c r="I993" s="3">
        <v>0.945965725932712</v>
      </c>
      <c r="J993" s="4">
        <v>5.0231361688309502</v>
      </c>
      <c r="K993" s="3">
        <v>0.30484289139840198</v>
      </c>
      <c r="L993" s="2">
        <v>2</v>
      </c>
      <c r="M993" s="2" t="b">
        <v>0</v>
      </c>
      <c r="N993">
        <v>695</v>
      </c>
      <c r="O993">
        <v>23567</v>
      </c>
      <c r="P993" s="1">
        <f>N993/(N993+O993)</f>
        <v>2.8645618662929685E-2</v>
      </c>
    </row>
    <row r="994" spans="1:16" ht="14.25" customHeight="1" x14ac:dyDescent="0.25">
      <c r="A994" s="2">
        <v>930</v>
      </c>
      <c r="B994" s="2" t="s">
        <v>17</v>
      </c>
      <c r="C994" s="2" t="s">
        <v>0</v>
      </c>
      <c r="D994" s="5">
        <v>-1.95815771502184E-2</v>
      </c>
      <c r="E994" s="5">
        <v>7.5622477016018097E-2</v>
      </c>
      <c r="F994" s="5">
        <v>0.98060889664641704</v>
      </c>
      <c r="G994" s="5">
        <v>0.84552384522885404</v>
      </c>
      <c r="H994" s="5">
        <v>1.1372758008046899</v>
      </c>
      <c r="I994" s="3">
        <v>0.79568262708641302</v>
      </c>
      <c r="J994" s="4">
        <v>0</v>
      </c>
      <c r="K994" s="3">
        <v>0.87204217956716801</v>
      </c>
      <c r="L994" s="2">
        <v>3</v>
      </c>
      <c r="M994" s="2" t="b">
        <v>0</v>
      </c>
      <c r="N994">
        <v>216</v>
      </c>
      <c r="O994">
        <v>24275</v>
      </c>
      <c r="P994" s="1">
        <f>N994/(N994+O994)</f>
        <v>8.8195663713200763E-3</v>
      </c>
    </row>
    <row r="995" spans="1:16" ht="14.25" customHeight="1" x14ac:dyDescent="0.25">
      <c r="A995" s="2">
        <v>939</v>
      </c>
      <c r="B995" s="2" t="s">
        <v>16</v>
      </c>
      <c r="C995" s="2" t="s">
        <v>13</v>
      </c>
      <c r="D995" s="5">
        <v>-6.4467614032370696E-2</v>
      </c>
      <c r="E995" s="5">
        <v>2.5436880434751601E-2</v>
      </c>
      <c r="F995" s="5">
        <v>0.93756647776797097</v>
      </c>
      <c r="G995" s="5">
        <v>0.89196981776266804</v>
      </c>
      <c r="H995" s="5">
        <v>0.98549399624206602</v>
      </c>
      <c r="I995" s="3">
        <v>1.12635215289926E-2</v>
      </c>
      <c r="J995" s="4">
        <v>0</v>
      </c>
      <c r="K995" s="3">
        <v>0.76683278380404396</v>
      </c>
      <c r="L995" s="2">
        <v>4</v>
      </c>
      <c r="M995" s="2" t="b">
        <v>0</v>
      </c>
      <c r="N995">
        <v>2254</v>
      </c>
      <c r="O995">
        <v>21033</v>
      </c>
      <c r="P995" s="1">
        <f>N995/(N995+O995)</f>
        <v>9.6792201657577195E-2</v>
      </c>
    </row>
    <row r="996" spans="1:16" ht="14.25" customHeight="1" x14ac:dyDescent="0.25">
      <c r="A996" s="2">
        <v>946</v>
      </c>
      <c r="B996" s="2" t="s">
        <v>15</v>
      </c>
      <c r="C996" s="2" t="s">
        <v>0</v>
      </c>
      <c r="D996" s="5">
        <v>-6.8016944044651199E-3</v>
      </c>
      <c r="E996" s="5">
        <v>9.1926190796379606E-2</v>
      </c>
      <c r="F996" s="5">
        <v>0.99322138476346</v>
      </c>
      <c r="G996" s="5">
        <v>0.82946553644283805</v>
      </c>
      <c r="H996" s="5">
        <v>1.18930645796569</v>
      </c>
      <c r="I996" s="3">
        <v>0.94101768836378896</v>
      </c>
      <c r="J996" s="4">
        <v>0</v>
      </c>
      <c r="K996" s="3">
        <v>0.77869381369522805</v>
      </c>
      <c r="L996" s="2">
        <v>3</v>
      </c>
      <c r="M996" s="2" t="b">
        <v>0</v>
      </c>
      <c r="N996">
        <v>152</v>
      </c>
      <c r="O996">
        <v>21535</v>
      </c>
      <c r="P996" s="1">
        <f>N996/(N996+O996)</f>
        <v>7.008807119472495E-3</v>
      </c>
    </row>
    <row r="997" spans="1:16" ht="14.25" customHeight="1" x14ac:dyDescent="0.25">
      <c r="A997" s="2">
        <v>947</v>
      </c>
      <c r="B997" s="2" t="s">
        <v>14</v>
      </c>
      <c r="C997" s="2" t="s">
        <v>13</v>
      </c>
      <c r="D997" s="5">
        <v>4.4248062741767902E-2</v>
      </c>
      <c r="E997" s="5">
        <v>5.1740700970332398E-2</v>
      </c>
      <c r="F997" s="5">
        <v>1.0452416082307101</v>
      </c>
      <c r="G997" s="5">
        <v>0.94444120136474297</v>
      </c>
      <c r="H997" s="5">
        <v>1.15680046359476</v>
      </c>
      <c r="I997" s="3">
        <v>0.39244669153587403</v>
      </c>
      <c r="J997" s="4">
        <v>0</v>
      </c>
      <c r="K997" s="3">
        <v>0.65481943848137703</v>
      </c>
      <c r="L997" s="2">
        <v>3</v>
      </c>
      <c r="M997" s="2" t="b">
        <v>0</v>
      </c>
      <c r="N997">
        <v>474</v>
      </c>
      <c r="O997">
        <v>23681</v>
      </c>
      <c r="P997" s="1">
        <f>N997/(N997+O997)</f>
        <v>1.9623266404471124E-2</v>
      </c>
    </row>
    <row r="998" spans="1:16" ht="14.25" customHeight="1" x14ac:dyDescent="0.25">
      <c r="A998" s="2">
        <v>949</v>
      </c>
      <c r="B998" s="2" t="s">
        <v>12</v>
      </c>
      <c r="C998" s="2" t="s">
        <v>0</v>
      </c>
      <c r="D998" s="5">
        <v>3.7117056153523398E-2</v>
      </c>
      <c r="E998" s="5">
        <v>4.60332677037514E-2</v>
      </c>
      <c r="F998" s="5">
        <v>1.0378144963013001</v>
      </c>
      <c r="G998" s="5">
        <v>0.94827902426835098</v>
      </c>
      <c r="H998" s="5">
        <v>1.1358038100274701</v>
      </c>
      <c r="I998" s="3">
        <v>0.420064475681524</v>
      </c>
      <c r="J998" s="4">
        <v>0</v>
      </c>
      <c r="K998" s="3">
        <v>0.94489019072271496</v>
      </c>
      <c r="L998" s="2">
        <v>3</v>
      </c>
      <c r="M998" s="2" t="b">
        <v>0</v>
      </c>
      <c r="N998">
        <v>608</v>
      </c>
      <c r="O998">
        <v>19465</v>
      </c>
      <c r="P998" s="1">
        <f>N998/(N998+O998)</f>
        <v>3.0289443531111442E-2</v>
      </c>
    </row>
    <row r="999" spans="1:16" ht="14.25" customHeight="1" x14ac:dyDescent="0.25">
      <c r="A999" s="2">
        <v>960</v>
      </c>
      <c r="B999" s="2" t="s">
        <v>11</v>
      </c>
      <c r="C999" s="2" t="s">
        <v>0</v>
      </c>
      <c r="D999" s="5">
        <v>-4.71733197429599E-2</v>
      </c>
      <c r="E999" s="5">
        <v>5.60191015074155E-2</v>
      </c>
      <c r="F999" s="5">
        <v>0.953922049737297</v>
      </c>
      <c r="G999" s="5">
        <v>0.85473077630654104</v>
      </c>
      <c r="H999" s="5">
        <v>1.0646244433915799</v>
      </c>
      <c r="I999" s="3">
        <v>0.39973563443271698</v>
      </c>
      <c r="J999" s="4">
        <v>0</v>
      </c>
      <c r="K999" s="3">
        <v>0.47985276648401198</v>
      </c>
      <c r="L999" s="2">
        <v>4</v>
      </c>
      <c r="M999" s="2" t="b">
        <v>0</v>
      </c>
      <c r="N999">
        <v>550</v>
      </c>
      <c r="O999">
        <v>24398</v>
      </c>
      <c r="P999" s="1">
        <f>N999/(N999+O999)</f>
        <v>2.2045855379188711E-2</v>
      </c>
    </row>
    <row r="1000" spans="1:16" ht="14.25" customHeight="1" x14ac:dyDescent="0.25">
      <c r="A1000" s="2">
        <v>960.2</v>
      </c>
      <c r="B1000" s="2" t="s">
        <v>10</v>
      </c>
      <c r="C1000" s="2" t="s">
        <v>0</v>
      </c>
      <c r="D1000" s="5">
        <v>-8.0481389356170899E-2</v>
      </c>
      <c r="E1000" s="5">
        <v>6.3156623145044694E-2</v>
      </c>
      <c r="F1000" s="5">
        <v>0.92267207494532899</v>
      </c>
      <c r="G1000" s="5">
        <v>0.81524540869375195</v>
      </c>
      <c r="H1000" s="5">
        <v>1.04425458739838</v>
      </c>
      <c r="I1000" s="3">
        <v>0.20255204305230201</v>
      </c>
      <c r="J1000" s="4">
        <v>0</v>
      </c>
      <c r="K1000" s="3">
        <v>0.47159654889674202</v>
      </c>
      <c r="L1000" s="2">
        <v>4</v>
      </c>
      <c r="M1000" s="2" t="b">
        <v>0</v>
      </c>
      <c r="N1000">
        <v>436</v>
      </c>
      <c r="O1000">
        <v>24574</v>
      </c>
      <c r="P1000" s="1">
        <f>N1000/(N1000+O1000)</f>
        <v>1.7433026789284288E-2</v>
      </c>
    </row>
    <row r="1001" spans="1:16" ht="14.25" customHeight="1" x14ac:dyDescent="0.25">
      <c r="A1001" s="2">
        <v>963</v>
      </c>
      <c r="B1001" s="2" t="s">
        <v>9</v>
      </c>
      <c r="C1001" s="2" t="s">
        <v>0</v>
      </c>
      <c r="D1001" s="5">
        <v>-7.9556312149192693E-3</v>
      </c>
      <c r="E1001" s="5">
        <v>0.10991818273104501</v>
      </c>
      <c r="F1001" s="5">
        <v>0.99207593106434899</v>
      </c>
      <c r="G1001" s="5">
        <v>0.79980181711211995</v>
      </c>
      <c r="H1001" s="5">
        <v>1.23057316442584</v>
      </c>
      <c r="I1001" s="3">
        <v>0.94230128790985901</v>
      </c>
      <c r="J1001" s="4">
        <v>0</v>
      </c>
      <c r="K1001" s="3">
        <v>0.72394032443818002</v>
      </c>
      <c r="L1001" s="2">
        <v>2</v>
      </c>
      <c r="M1001" s="2" t="b">
        <v>0</v>
      </c>
      <c r="N1001">
        <v>93</v>
      </c>
      <c r="O1001">
        <v>21267</v>
      </c>
      <c r="P1001" s="1">
        <f>N1001/(N1001+O1001)</f>
        <v>4.3539325842696626E-3</v>
      </c>
    </row>
    <row r="1002" spans="1:16" ht="14.25" customHeight="1" x14ac:dyDescent="0.25">
      <c r="A1002" s="2">
        <v>963.1</v>
      </c>
      <c r="B1002" s="2" t="s">
        <v>8</v>
      </c>
      <c r="C1002" s="2" t="s">
        <v>0</v>
      </c>
      <c r="D1002" s="5">
        <v>-2.2822705521251398E-2</v>
      </c>
      <c r="E1002" s="5">
        <v>0.114943868346835</v>
      </c>
      <c r="F1002" s="5">
        <v>0.97743576237615404</v>
      </c>
      <c r="G1002" s="5">
        <v>0.78027524157886796</v>
      </c>
      <c r="H1002" s="5">
        <v>1.22441494829269</v>
      </c>
      <c r="I1002" s="3">
        <v>0.84261068223289903</v>
      </c>
      <c r="J1002" s="4">
        <v>0</v>
      </c>
      <c r="K1002" s="3">
        <v>0.77027333122499597</v>
      </c>
      <c r="L1002" s="2">
        <v>2</v>
      </c>
      <c r="M1002" s="2" t="b">
        <v>0</v>
      </c>
      <c r="N1002">
        <v>85</v>
      </c>
      <c r="O1002">
        <v>21299</v>
      </c>
      <c r="P1002" s="1">
        <f>N1002/(N1002+O1002)</f>
        <v>3.9749345304900862E-3</v>
      </c>
    </row>
    <row r="1003" spans="1:16" ht="14.25" customHeight="1" x14ac:dyDescent="0.25">
      <c r="A1003" s="2">
        <v>965</v>
      </c>
      <c r="B1003" s="2" t="s">
        <v>7</v>
      </c>
      <c r="C1003" s="2" t="s">
        <v>0</v>
      </c>
      <c r="D1003" s="5">
        <v>-0.18962582644864401</v>
      </c>
      <c r="E1003" s="5">
        <v>8.7982823380900105E-2</v>
      </c>
      <c r="F1003" s="5">
        <v>0.82726861807611396</v>
      </c>
      <c r="G1003" s="5">
        <v>0.69623433191062001</v>
      </c>
      <c r="H1003" s="5">
        <v>0.98296411866891598</v>
      </c>
      <c r="I1003" s="3">
        <v>3.1141523804262002E-2</v>
      </c>
      <c r="J1003" s="4">
        <v>22.592840694502101</v>
      </c>
      <c r="K1003" s="3">
        <v>0.27475646119587599</v>
      </c>
      <c r="L1003" s="2">
        <v>3</v>
      </c>
      <c r="M1003" s="2" t="b">
        <v>0</v>
      </c>
      <c r="N1003">
        <v>246</v>
      </c>
      <c r="O1003">
        <v>24630</v>
      </c>
      <c r="P1003" s="1">
        <f>N1003/(N1003+O1003)</f>
        <v>9.8890496864447661E-3</v>
      </c>
    </row>
    <row r="1004" spans="1:16" ht="14.25" customHeight="1" x14ac:dyDescent="0.25">
      <c r="A1004" s="2">
        <v>965.1</v>
      </c>
      <c r="B1004" s="2" t="s">
        <v>6</v>
      </c>
      <c r="C1004" s="2" t="s">
        <v>0</v>
      </c>
      <c r="D1004" s="5">
        <v>-0.228868112735549</v>
      </c>
      <c r="E1004" s="5">
        <v>0.164618865011119</v>
      </c>
      <c r="F1004" s="5">
        <v>0.795433434127093</v>
      </c>
      <c r="G1004" s="5">
        <v>0.57607630141024402</v>
      </c>
      <c r="H1004" s="5">
        <v>1.0983169183983601</v>
      </c>
      <c r="I1004" s="3">
        <v>0.16444055499726301</v>
      </c>
      <c r="J1004" s="4">
        <v>89.693392293318993</v>
      </c>
      <c r="K1004" s="3">
        <v>1.8401614726925701E-3</v>
      </c>
      <c r="L1004" s="2">
        <v>2</v>
      </c>
      <c r="M1004" s="2" t="b">
        <v>0</v>
      </c>
      <c r="N1004">
        <v>95</v>
      </c>
      <c r="O1004">
        <v>24624</v>
      </c>
      <c r="P1004" s="1">
        <f>N1004/(N1004+O1004)</f>
        <v>3.843197540353574E-3</v>
      </c>
    </row>
    <row r="1005" spans="1:16" ht="14.25" customHeight="1" x14ac:dyDescent="0.25">
      <c r="A1005" s="2">
        <v>977</v>
      </c>
      <c r="B1005" s="2" t="s">
        <v>5</v>
      </c>
      <c r="C1005" s="2" t="s">
        <v>0</v>
      </c>
      <c r="D1005" s="5">
        <v>6.1846206704281398E-2</v>
      </c>
      <c r="E1005" s="5">
        <v>6.8920550473218795E-2</v>
      </c>
      <c r="F1005" s="5">
        <v>1.06379872703449</v>
      </c>
      <c r="G1005" s="5">
        <v>0.92938185114523697</v>
      </c>
      <c r="H1005" s="5">
        <v>1.2176563704635499</v>
      </c>
      <c r="I1005" s="3">
        <v>0.36952946925723201</v>
      </c>
      <c r="J1005" s="4">
        <v>58.7621171822775</v>
      </c>
      <c r="K1005" s="3">
        <v>0.119416689678412</v>
      </c>
      <c r="L1005" s="2">
        <v>2</v>
      </c>
      <c r="M1005" s="2" t="b">
        <v>0</v>
      </c>
      <c r="N1005">
        <v>361</v>
      </c>
      <c r="O1005">
        <v>24644</v>
      </c>
      <c r="P1005" s="1">
        <f>N1005/(N1005+O1005)</f>
        <v>1.4437112577484503E-2</v>
      </c>
    </row>
    <row r="1006" spans="1:16" ht="14.25" customHeight="1" x14ac:dyDescent="0.25">
      <c r="A1006" s="2">
        <v>979</v>
      </c>
      <c r="B1006" s="2" t="s">
        <v>4</v>
      </c>
      <c r="C1006" s="2" t="s">
        <v>0</v>
      </c>
      <c r="D1006" s="5">
        <v>1.9569280247766701E-2</v>
      </c>
      <c r="E1006" s="5">
        <v>6.4567694170573203E-2</v>
      </c>
      <c r="F1006" s="5">
        <v>1.01976201377839</v>
      </c>
      <c r="G1006" s="5">
        <v>0.89854267784719699</v>
      </c>
      <c r="H1006" s="5">
        <v>1.1573346379460501</v>
      </c>
      <c r="I1006" s="3">
        <v>0.76182767390266704</v>
      </c>
      <c r="J1006" s="4">
        <v>0</v>
      </c>
      <c r="K1006" s="3">
        <v>0.51417422728463402</v>
      </c>
      <c r="L1006" s="2">
        <v>3</v>
      </c>
      <c r="M1006" s="2" t="b">
        <v>0</v>
      </c>
      <c r="N1006">
        <v>302</v>
      </c>
      <c r="O1006">
        <v>23958</v>
      </c>
      <c r="P1006" s="1">
        <f>N1006/(N1006+O1006)</f>
        <v>1.2448474855729596E-2</v>
      </c>
    </row>
    <row r="1007" spans="1:16" ht="14.25" customHeight="1" x14ac:dyDescent="0.25">
      <c r="A1007" s="2">
        <v>990</v>
      </c>
      <c r="B1007" s="2" t="s">
        <v>3</v>
      </c>
      <c r="C1007" s="2" t="s">
        <v>0</v>
      </c>
      <c r="D1007" s="5">
        <v>-0.120532788096318</v>
      </c>
      <c r="E1007" s="5">
        <v>8.6999594514361595E-2</v>
      </c>
      <c r="F1007" s="5">
        <v>0.886448021925758</v>
      </c>
      <c r="G1007" s="5">
        <v>0.74747915528381503</v>
      </c>
      <c r="H1007" s="5">
        <v>1.05125352328752</v>
      </c>
      <c r="I1007" s="3">
        <v>0.16591772167249599</v>
      </c>
      <c r="J1007" s="4">
        <v>0</v>
      </c>
      <c r="K1007" s="3">
        <v>0.67122716166463803</v>
      </c>
      <c r="L1007" s="2">
        <v>4</v>
      </c>
      <c r="M1007" s="2" t="b">
        <v>0</v>
      </c>
      <c r="N1007">
        <v>182</v>
      </c>
      <c r="O1007">
        <v>25272</v>
      </c>
      <c r="P1007" s="1">
        <f>N1007/(N1007+O1007)</f>
        <v>7.1501532175689483E-3</v>
      </c>
    </row>
    <row r="1008" spans="1:16" ht="14.25" customHeight="1" x14ac:dyDescent="0.25">
      <c r="A1008" s="2">
        <v>994</v>
      </c>
      <c r="B1008" s="2" t="s">
        <v>2</v>
      </c>
      <c r="C1008" s="2" t="s">
        <v>0</v>
      </c>
      <c r="D1008" s="5">
        <v>1.8381334269977002E-2</v>
      </c>
      <c r="E1008" s="5">
        <v>5.3591862843446803E-2</v>
      </c>
      <c r="F1008" s="5">
        <v>1.01855131086303</v>
      </c>
      <c r="G1008" s="5">
        <v>0.91699176533853599</v>
      </c>
      <c r="H1008" s="5">
        <v>1.1313588759194499</v>
      </c>
      <c r="I1008" s="3">
        <v>0.73160793116435596</v>
      </c>
      <c r="J1008" s="4">
        <v>12.0336233004242</v>
      </c>
      <c r="K1008" s="3">
        <v>0.332571022497963</v>
      </c>
      <c r="L1008" s="2">
        <v>4</v>
      </c>
      <c r="M1008" s="2" t="b">
        <v>0</v>
      </c>
      <c r="N1008">
        <v>460</v>
      </c>
      <c r="O1008">
        <v>24981</v>
      </c>
      <c r="P1008" s="1">
        <f>N1008/(N1008+O1008)</f>
        <v>1.8081050273181087E-2</v>
      </c>
    </row>
    <row r="1009" spans="1:16" ht="14.25" customHeight="1" x14ac:dyDescent="0.25">
      <c r="A1009" s="2">
        <v>994.2</v>
      </c>
      <c r="B1009" s="2" t="s">
        <v>1</v>
      </c>
      <c r="C1009" s="2" t="s">
        <v>0</v>
      </c>
      <c r="D1009" s="5">
        <v>-1.6272754763184199E-3</v>
      </c>
      <c r="E1009" s="5">
        <v>5.6769236749263798E-2</v>
      </c>
      <c r="F1009" s="5">
        <v>0.99837404781853401</v>
      </c>
      <c r="G1009" s="5">
        <v>0.89324629046900395</v>
      </c>
      <c r="H1009" s="5">
        <v>1.1158744794050199</v>
      </c>
      <c r="I1009" s="3">
        <v>0.97713197729665602</v>
      </c>
      <c r="J1009" s="4">
        <v>27.8979024961078</v>
      </c>
      <c r="K1009" s="3">
        <v>0.24461936272497301</v>
      </c>
      <c r="L1009" s="2">
        <v>4</v>
      </c>
      <c r="M1009" s="2" t="b">
        <v>0</v>
      </c>
      <c r="N1009">
        <v>412</v>
      </c>
      <c r="O1009">
        <v>25053</v>
      </c>
      <c r="P1009" s="1">
        <f>N1009/(N1009+O1009)</f>
        <v>1.6179069310818771E-2</v>
      </c>
    </row>
  </sheetData>
  <autoFilter ref="A2:P1009" xr:uid="{00000000-0001-0000-2200-000000000000}"/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3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eti Papadopoulou</dc:creator>
  <cp:lastModifiedBy>Areti Papadopoulou</cp:lastModifiedBy>
  <dcterms:created xsi:type="dcterms:W3CDTF">2024-08-28T16:19:51Z</dcterms:created>
  <dcterms:modified xsi:type="dcterms:W3CDTF">2024-08-28T16:20:21Z</dcterms:modified>
</cp:coreProperties>
</file>